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pnnl-my.sharepoint.com/personal/kristin_burnum-johnson_pnnl_gov/Documents/Desktop/work_2/LeafCutterAnt_LipidPaper/mSystem_Resubmit_2/1_New_Upload_Revisions_mSystems2/seperate_supplementary/"/>
    </mc:Choice>
  </mc:AlternateContent>
  <xr:revisionPtr revIDLastSave="0" documentId="8_{6FBC9582-3640-1A40-B708-912D3FF05FBD}" xr6:coauthVersionLast="46" xr6:coauthVersionMax="46" xr10:uidLastSave="{00000000-0000-0000-0000-000000000000}"/>
  <bookViews>
    <workbookView xWindow="0" yWindow="460" windowWidth="51200" windowHeight="27220" tabRatio="910" activeTab="2" xr2:uid="{00000000-000D-0000-FFFF-FFFF00000000}"/>
  </bookViews>
  <sheets>
    <sheet name="(a)Gongo v Middle IntensityData" sheetId="31" r:id="rId1"/>
    <sheet name="(b)Gongo v Bottom Statistics" sheetId="32" r:id="rId2"/>
    <sheet name="(c)Figure3_Middle_Gongylidia" sheetId="3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187" i="35" l="1"/>
  <c r="AD186" i="35"/>
  <c r="AD185" i="35"/>
  <c r="AD184" i="35"/>
  <c r="AD183" i="35"/>
  <c r="AD182" i="35"/>
  <c r="AD181" i="35"/>
  <c r="AD180" i="35"/>
  <c r="AD179" i="35"/>
  <c r="AD178" i="35"/>
  <c r="AD177" i="35"/>
  <c r="AD176" i="35"/>
  <c r="AD175" i="35"/>
  <c r="AD174" i="35"/>
  <c r="AD173" i="35"/>
  <c r="AD172" i="35"/>
  <c r="AD171" i="35"/>
  <c r="AD170" i="35"/>
  <c r="AD169" i="35"/>
  <c r="AD168" i="35"/>
  <c r="AD167" i="35"/>
  <c r="AD166" i="35"/>
  <c r="AD165" i="35"/>
  <c r="AD164" i="35"/>
  <c r="AD163" i="35"/>
  <c r="AD162" i="35"/>
  <c r="AD161" i="35"/>
  <c r="AD160" i="35"/>
  <c r="AD159" i="35"/>
  <c r="AD158" i="35"/>
  <c r="AD157" i="35"/>
  <c r="AD156" i="35"/>
  <c r="AD155" i="35"/>
  <c r="AD154" i="35"/>
  <c r="AD153" i="35"/>
  <c r="AD152" i="35"/>
  <c r="AD151" i="35"/>
  <c r="AD150" i="35"/>
  <c r="AD149" i="35"/>
  <c r="AD148" i="35"/>
  <c r="AD147" i="35"/>
  <c r="AD146" i="35"/>
  <c r="AD145" i="35"/>
  <c r="AD144" i="35"/>
  <c r="AD143" i="35"/>
  <c r="AD142" i="35"/>
  <c r="AD141" i="35"/>
  <c r="AD140" i="35"/>
  <c r="AD139" i="35"/>
  <c r="AD138" i="35"/>
  <c r="AD137" i="35"/>
  <c r="AD136" i="35"/>
  <c r="AD135" i="35"/>
  <c r="AD134" i="35"/>
  <c r="AD133" i="35"/>
  <c r="AD132" i="35"/>
  <c r="AD131" i="35"/>
  <c r="AD130" i="35"/>
  <c r="AD128" i="35"/>
  <c r="AD127" i="35"/>
  <c r="AD126" i="35"/>
  <c r="AD125" i="35"/>
  <c r="AD124" i="35"/>
  <c r="AD123" i="35"/>
  <c r="AD122" i="35"/>
  <c r="AD121" i="35"/>
  <c r="AD120" i="35"/>
  <c r="AD119" i="35"/>
  <c r="AD118" i="35"/>
  <c r="AE117" i="35"/>
  <c r="AD117" i="35"/>
  <c r="AE116" i="35"/>
  <c r="AD116" i="35"/>
  <c r="AD115" i="35"/>
  <c r="AD114" i="35"/>
  <c r="AD113" i="35"/>
  <c r="AD112" i="35"/>
  <c r="AD111" i="35"/>
  <c r="AD110" i="35"/>
  <c r="AD109" i="35"/>
  <c r="AD108" i="35"/>
  <c r="AD107" i="35"/>
  <c r="AD106" i="35"/>
  <c r="AD105" i="35"/>
  <c r="AD104" i="35"/>
  <c r="AD103" i="35"/>
  <c r="AD102" i="35"/>
  <c r="AD101" i="35"/>
  <c r="AD100" i="35"/>
  <c r="AD99" i="35"/>
  <c r="AD98" i="35"/>
  <c r="AD97" i="35"/>
  <c r="AD96" i="35"/>
  <c r="AD95" i="35"/>
  <c r="AD94" i="35"/>
  <c r="AD93" i="35"/>
  <c r="AD92" i="35"/>
  <c r="AD91" i="35"/>
  <c r="AD90" i="35"/>
  <c r="AD89" i="35"/>
  <c r="AD88" i="35"/>
  <c r="AD87" i="35"/>
  <c r="AD86" i="35"/>
  <c r="AD85" i="35"/>
  <c r="AD84" i="35"/>
  <c r="AD80" i="35"/>
  <c r="AD79" i="35"/>
  <c r="AD78" i="35"/>
  <c r="AD77" i="35"/>
  <c r="AD76" i="35"/>
  <c r="AD75" i="35"/>
  <c r="AD74" i="35"/>
  <c r="AD73" i="35"/>
  <c r="AD72" i="35"/>
  <c r="AD71" i="35"/>
  <c r="AD70" i="35"/>
  <c r="AD69" i="35"/>
  <c r="AD67" i="35"/>
  <c r="AD66" i="35"/>
  <c r="AD65" i="35"/>
  <c r="AD64" i="35"/>
  <c r="AD63" i="35"/>
  <c r="AD62" i="35"/>
  <c r="AD61" i="35"/>
  <c r="AD60" i="35"/>
  <c r="AD59" i="35"/>
  <c r="AD58" i="35"/>
  <c r="AD57" i="35"/>
  <c r="AD56" i="35"/>
  <c r="AD55" i="35"/>
  <c r="AD54" i="35"/>
  <c r="AD53" i="35"/>
  <c r="AD52" i="35"/>
  <c r="AD51" i="35"/>
  <c r="AD50" i="35"/>
  <c r="AD49" i="35"/>
  <c r="AD48" i="35"/>
  <c r="AD47" i="35"/>
  <c r="AD46" i="35"/>
  <c r="AD45" i="35"/>
  <c r="AD44" i="35"/>
  <c r="AD43" i="35"/>
  <c r="AD42" i="35"/>
  <c r="AD41" i="35"/>
  <c r="AD31" i="35"/>
  <c r="AD30" i="35"/>
  <c r="AD29" i="35"/>
  <c r="AD28" i="35"/>
  <c r="AD27" i="35"/>
  <c r="AD26" i="35"/>
  <c r="AD25" i="35"/>
  <c r="AD24" i="35"/>
  <c r="AD23" i="35"/>
  <c r="AD22" i="35"/>
  <c r="AD21" i="35"/>
  <c r="AD20" i="35"/>
  <c r="AD19" i="35"/>
  <c r="AD18" i="35"/>
  <c r="AD17" i="35"/>
  <c r="AD16" i="35"/>
  <c r="AD15" i="35"/>
  <c r="AD14" i="35"/>
  <c r="AD13" i="35"/>
  <c r="AD12" i="35"/>
  <c r="AD11" i="35"/>
  <c r="AD10" i="35"/>
  <c r="AD9" i="35"/>
  <c r="AD8" i="35"/>
  <c r="AD7" i="35"/>
  <c r="AD6" i="35"/>
  <c r="AD5" i="35"/>
</calcChain>
</file>

<file path=xl/sharedStrings.xml><?xml version="1.0" encoding="utf-8"?>
<sst xmlns="http://schemas.openxmlformats.org/spreadsheetml/2006/main" count="1987" uniqueCount="314">
  <si>
    <t>Ionization Mode</t>
  </si>
  <si>
    <t>row m/z</t>
  </si>
  <si>
    <t>row retention time</t>
  </si>
  <si>
    <t>Negative</t>
  </si>
  <si>
    <t>NaN</t>
  </si>
  <si>
    <t>Positive</t>
  </si>
  <si>
    <t>LPC(18:1)_A</t>
  </si>
  <si>
    <t>LPC(18:2)_A</t>
  </si>
  <si>
    <t>LPC(18:3)_A</t>
  </si>
  <si>
    <t>LPC(18:3)_B</t>
  </si>
  <si>
    <t>LPE(16:0)</t>
  </si>
  <si>
    <t>LPE(18:3)</t>
  </si>
  <si>
    <t>CoQ10</t>
  </si>
  <si>
    <t>CoQ9</t>
  </si>
  <si>
    <t>TG(36:0)</t>
  </si>
  <si>
    <t>TG(40:0)</t>
  </si>
  <si>
    <t>TG(46:0)</t>
  </si>
  <si>
    <t>TG(51:5)</t>
  </si>
  <si>
    <t>TG(52:6)</t>
  </si>
  <si>
    <t>TG(53:8)</t>
  </si>
  <si>
    <t>Leaf</t>
  </si>
  <si>
    <t>Maple_Leaves (7)</t>
  </si>
  <si>
    <t>Fungus Garden</t>
  </si>
  <si>
    <t>Fold-Change</t>
  </si>
  <si>
    <t>carbon #</t>
  </si>
  <si>
    <t>double bond #</t>
  </si>
  <si>
    <t>?</t>
  </si>
  <si>
    <t>NA</t>
  </si>
  <si>
    <t>LPC(16:0)_B</t>
  </si>
  <si>
    <t>LPC(16:1)</t>
  </si>
  <si>
    <t>LPC(17:0)</t>
  </si>
  <si>
    <t>LPC(18:0)_A</t>
  </si>
  <si>
    <t>LPC(18:0)_B</t>
  </si>
  <si>
    <t>LPC(18:1)_B</t>
  </si>
  <si>
    <t>LPC(18:2)_B</t>
  </si>
  <si>
    <t>LPC(19:1)</t>
  </si>
  <si>
    <t>LPG(16:0)</t>
  </si>
  <si>
    <t>LCA-gongo-ML-lip-7</t>
  </si>
  <si>
    <t>LCA-gongo-FG-lip-1</t>
  </si>
  <si>
    <t>LCA-gongo-FG-lip-2</t>
  </si>
  <si>
    <t>LCA-gongo-FG-lip-3</t>
  </si>
  <si>
    <t>LCA-gongo-FG-lip-4</t>
  </si>
  <si>
    <t>LCA-gongo-FG-lip-5</t>
  </si>
  <si>
    <t>LCA-gongo-FG-lip-6</t>
  </si>
  <si>
    <t>LCA-gongo-lip-1</t>
  </si>
  <si>
    <t>LCA-gongo-lip-2</t>
  </si>
  <si>
    <t>LCA-gongo-lip-3</t>
  </si>
  <si>
    <t>LCA-gongo-lip-4</t>
  </si>
  <si>
    <t>LCA-gongo-lip-5</t>
  </si>
  <si>
    <t>LCA-gongo-lip-6</t>
  </si>
  <si>
    <t>LPA(18:2)</t>
  </si>
  <si>
    <t>LPE(18:2)_B</t>
  </si>
  <si>
    <t>LPE(18:2)_A</t>
  </si>
  <si>
    <t>row identity</t>
  </si>
  <si>
    <t>Yes</t>
  </si>
  <si>
    <t>No</t>
  </si>
  <si>
    <t>contains 18:3</t>
  </si>
  <si>
    <t>contains 18:2</t>
  </si>
  <si>
    <t>Dataset Count Fungus Garden</t>
  </si>
  <si>
    <t>Dataset Count Gongylidia</t>
  </si>
  <si>
    <t>Gongylidia</t>
  </si>
  <si>
    <t>Included in Figure S2</t>
  </si>
  <si>
    <t>Relative Log2 values scaled by row</t>
  </si>
  <si>
    <r>
      <t>Bianc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1)</t>
    </r>
  </si>
  <si>
    <r>
      <t>Dor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2)</t>
    </r>
  </si>
  <si>
    <r>
      <t>Carl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3)</t>
    </r>
  </si>
  <si>
    <r>
      <t>Lali_</t>
    </r>
    <r>
      <rPr>
        <i/>
        <sz val="11"/>
        <color theme="1"/>
        <rFont val="Calibri"/>
        <family val="2"/>
        <scheme val="minor"/>
      </rPr>
      <t>Atta sexdens</t>
    </r>
    <r>
      <rPr>
        <sz val="11"/>
        <color theme="1"/>
        <rFont val="Calibri"/>
        <family val="2"/>
        <scheme val="minor"/>
      </rPr>
      <t xml:space="preserve"> (4)</t>
    </r>
  </si>
  <si>
    <r>
      <t>Emm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5)</t>
    </r>
  </si>
  <si>
    <r>
      <t>Regin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6)</t>
    </r>
  </si>
  <si>
    <r>
      <t>Bianca_</t>
    </r>
    <r>
      <rPr>
        <i/>
        <sz val="11"/>
        <color theme="0"/>
        <rFont val="Calibri"/>
        <family val="2"/>
        <scheme val="minor"/>
      </rPr>
      <t xml:space="preserve">Atta cephalotes </t>
    </r>
    <r>
      <rPr>
        <sz val="11"/>
        <color theme="0"/>
        <rFont val="Calibri"/>
        <family val="2"/>
        <scheme val="minor"/>
      </rPr>
      <t>(1)</t>
    </r>
  </si>
  <si>
    <r>
      <t>Dora_</t>
    </r>
    <r>
      <rPr>
        <i/>
        <sz val="11"/>
        <color theme="0"/>
        <rFont val="Calibri"/>
        <family val="2"/>
        <scheme val="minor"/>
      </rPr>
      <t xml:space="preserve">Atta cephalotes </t>
    </r>
    <r>
      <rPr>
        <sz val="11"/>
        <color theme="0"/>
        <rFont val="Calibri"/>
        <family val="2"/>
        <scheme val="minor"/>
      </rPr>
      <t>(2)</t>
    </r>
  </si>
  <si>
    <r>
      <t>Carla_</t>
    </r>
    <r>
      <rPr>
        <i/>
        <sz val="11"/>
        <color theme="0"/>
        <rFont val="Calibri"/>
        <family val="2"/>
        <scheme val="minor"/>
      </rPr>
      <t>Atta cephalotes</t>
    </r>
    <r>
      <rPr>
        <sz val="11"/>
        <color theme="0"/>
        <rFont val="Calibri"/>
        <family val="2"/>
        <scheme val="minor"/>
      </rPr>
      <t xml:space="preserve"> (3)</t>
    </r>
  </si>
  <si>
    <r>
      <t>Lali_</t>
    </r>
    <r>
      <rPr>
        <i/>
        <sz val="11"/>
        <color theme="0"/>
        <rFont val="Calibri"/>
        <family val="2"/>
        <scheme val="minor"/>
      </rPr>
      <t>Atta sexdens</t>
    </r>
    <r>
      <rPr>
        <sz val="11"/>
        <color theme="0"/>
        <rFont val="Calibri"/>
        <family val="2"/>
        <scheme val="minor"/>
      </rPr>
      <t xml:space="preserve"> (4)</t>
    </r>
  </si>
  <si>
    <r>
      <t>Emma_</t>
    </r>
    <r>
      <rPr>
        <i/>
        <sz val="11"/>
        <color theme="0"/>
        <rFont val="Calibri"/>
        <family val="2"/>
        <scheme val="minor"/>
      </rPr>
      <t xml:space="preserve">Atta cephalotes </t>
    </r>
    <r>
      <rPr>
        <sz val="11"/>
        <color theme="0"/>
        <rFont val="Calibri"/>
        <family val="2"/>
        <scheme val="minor"/>
      </rPr>
      <t>(5)</t>
    </r>
  </si>
  <si>
    <r>
      <t>Regina_</t>
    </r>
    <r>
      <rPr>
        <i/>
        <sz val="11"/>
        <color theme="0"/>
        <rFont val="Calibri"/>
        <family val="2"/>
        <scheme val="minor"/>
      </rPr>
      <t>Atta cephalotes</t>
    </r>
    <r>
      <rPr>
        <sz val="11"/>
        <color theme="0"/>
        <rFont val="Calibri"/>
        <family val="2"/>
        <scheme val="minor"/>
      </rPr>
      <t xml:space="preserve"> (6)</t>
    </r>
  </si>
  <si>
    <t>p-value</t>
  </si>
  <si>
    <t>t-value</t>
  </si>
  <si>
    <t>g</t>
  </si>
  <si>
    <t>Included in Figure 3 [Gongylidia vs Middle fungus garden]</t>
  </si>
  <si>
    <r>
      <rPr>
        <b/>
        <sz val="12"/>
        <color rgb="FF9900FF"/>
        <rFont val="Calibri (Body)"/>
      </rPr>
      <t>Gongylidia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sz val="12"/>
        <color rgb="FF4BACC7"/>
        <rFont val="Calibri (Body)"/>
      </rPr>
      <t xml:space="preserve">Middle Fungus Garden </t>
    </r>
    <r>
      <rPr>
        <b/>
        <sz val="12"/>
        <color theme="1"/>
        <rFont val="Calibri (Body)"/>
      </rPr>
      <t>p</t>
    </r>
    <r>
      <rPr>
        <b/>
        <sz val="12"/>
        <color theme="1"/>
        <rFont val="Calibri"/>
        <family val="2"/>
        <scheme val="minor"/>
      </rPr>
      <t>-value (</t>
    </r>
    <r>
      <rPr>
        <b/>
        <u/>
        <sz val="12"/>
        <color theme="1"/>
        <rFont val="Calibri"/>
        <family val="2"/>
        <scheme val="minor"/>
      </rPr>
      <t>significant at &lt;0.05</t>
    </r>
    <r>
      <rPr>
        <b/>
        <sz val="12"/>
        <color theme="1"/>
        <rFont val="Calibri"/>
        <family val="2"/>
        <scheme val="minor"/>
      </rPr>
      <t xml:space="preserve">) </t>
    </r>
  </si>
  <si>
    <r>
      <t>Fold-Change (</t>
    </r>
    <r>
      <rPr>
        <b/>
        <sz val="12"/>
        <color rgb="FF9900FF"/>
        <rFont val="Calibri"/>
        <family val="2"/>
        <scheme val="minor"/>
      </rPr>
      <t>Gongylidia</t>
    </r>
    <r>
      <rPr>
        <b/>
        <sz val="12"/>
        <color theme="1"/>
        <rFont val="Calibri"/>
        <family val="2"/>
        <scheme val="minor"/>
      </rPr>
      <t xml:space="preserve">/ </t>
    </r>
    <r>
      <rPr>
        <b/>
        <sz val="12"/>
        <color rgb="FF4BACC7"/>
        <rFont val="Calibri (Body)"/>
      </rPr>
      <t>Middle Fungus Garden</t>
    </r>
    <r>
      <rPr>
        <b/>
        <sz val="12"/>
        <color theme="1"/>
        <rFont val="Calibri"/>
        <family val="2"/>
        <scheme val="minor"/>
      </rPr>
      <t>)</t>
    </r>
  </si>
  <si>
    <r>
      <t xml:space="preserve">Lipid Name (Significantly Changing between </t>
    </r>
    <r>
      <rPr>
        <b/>
        <sz val="12"/>
        <color rgb="FF9900FF"/>
        <rFont val="Calibri"/>
        <family val="2"/>
        <scheme val="minor"/>
      </rPr>
      <t>Gongylidia</t>
    </r>
    <r>
      <rPr>
        <b/>
        <sz val="12"/>
        <rFont val="Calibri"/>
        <family val="2"/>
        <scheme val="minor"/>
      </rPr>
      <t xml:space="preserve"> vs </t>
    </r>
    <r>
      <rPr>
        <b/>
        <sz val="12"/>
        <color rgb="FF4BACC7"/>
        <rFont val="Calibri (Body)"/>
      </rPr>
      <t>Middle fungus garden</t>
    </r>
    <r>
      <rPr>
        <b/>
        <sz val="12"/>
        <rFont val="Calibri"/>
        <family val="2"/>
        <scheme val="minor"/>
      </rPr>
      <t>) co-eluting lipid species were not included in this table or Figure S2</t>
    </r>
  </si>
  <si>
    <r>
      <t xml:space="preserve">t-value </t>
    </r>
    <r>
      <rPr>
        <sz val="9"/>
        <color theme="1"/>
        <rFont val="Calibri"/>
        <family val="2"/>
        <scheme val="minor"/>
      </rPr>
      <t xml:space="preserve">(g = G-test was used to analyze lipids that were either absent or nearly absent from one sample type, but not the other) </t>
    </r>
  </si>
  <si>
    <t xml:space="preserve">Short Lipid Name </t>
  </si>
  <si>
    <t>Benjamini-Hochberg False Discovery Rate (FDR)-adjusted p-values</t>
  </si>
  <si>
    <r>
      <rPr>
        <b/>
        <sz val="12"/>
        <color rgb="FF9900FF"/>
        <rFont val="Calibri (Body)"/>
      </rPr>
      <t>Gongylidia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sz val="12"/>
        <color rgb="FF4BACC7"/>
        <rFont val="Calibri (Body)"/>
      </rPr>
      <t xml:space="preserve">Middle Fungus Garden </t>
    </r>
    <r>
      <rPr>
        <b/>
        <sz val="12"/>
        <color theme="1"/>
        <rFont val="Calibri (Body)"/>
      </rPr>
      <t>Benjamini-Hochberg False Discovery Rate (FDR)-adjusted  p-values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u/>
        <sz val="12"/>
        <color theme="1"/>
        <rFont val="Calibri"/>
        <family val="2"/>
        <scheme val="minor"/>
      </rPr>
      <t>significant at &lt;0.05</t>
    </r>
    <r>
      <rPr>
        <b/>
        <sz val="12"/>
        <color theme="1"/>
        <rFont val="Calibri"/>
        <family val="2"/>
        <scheme val="minor"/>
      </rPr>
      <t xml:space="preserve">) </t>
    </r>
    <r>
      <rPr>
        <sz val="10"/>
        <color theme="1"/>
        <rFont val="Calibri (Body)"/>
      </rPr>
      <t>(</t>
    </r>
    <r>
      <rPr>
        <sz val="10"/>
        <color rgb="FFFF0000"/>
        <rFont val="Calibri (Body)"/>
      </rPr>
      <t xml:space="preserve">red </t>
    </r>
    <r>
      <rPr>
        <sz val="10"/>
        <color theme="1"/>
        <rFont val="Calibri"/>
        <family val="2"/>
        <scheme val="minor"/>
      </rPr>
      <t>text denotes lipids with p-values &lt; 0.05, yet adjusted p-values &gt; 0.05)</t>
    </r>
  </si>
  <si>
    <t>MGDG(16:0_18:1)</t>
  </si>
  <si>
    <t>MGDG(16:0_18:2)</t>
  </si>
  <si>
    <t>MGDG(16:0_18:3)</t>
  </si>
  <si>
    <t>MGDG(18:1_18:3)</t>
  </si>
  <si>
    <t>MGDG(18:2_18:3)</t>
  </si>
  <si>
    <t>SQDG(16:0_16:0)</t>
  </si>
  <si>
    <t>SQDG(16:0_18:1)</t>
  </si>
  <si>
    <t>SQDG(16:0_18:2)</t>
  </si>
  <si>
    <t>SQDG(16:0_18:3)</t>
  </si>
  <si>
    <t>SQDG(17:0_18:3)</t>
  </si>
  <si>
    <t>SQDG(18:0_18:3)</t>
  </si>
  <si>
    <t>SQDG(18:1_18:3)</t>
  </si>
  <si>
    <t>SQDG(18:2_18:3)</t>
  </si>
  <si>
    <t>DGDG(16:0_16:0)</t>
  </si>
  <si>
    <t>DGDG(16:0_18:1)</t>
  </si>
  <si>
    <t>DGDG(16:0_18:2)</t>
  </si>
  <si>
    <t>DGDG(16:0_18:3)</t>
  </si>
  <si>
    <t>DGDG(16:1_18:3)</t>
  </si>
  <si>
    <t>DGDG(17:0_18:2)</t>
  </si>
  <si>
    <t>DGDG(17:0_18:3)</t>
  </si>
  <si>
    <t>DGDG(17:1_18:3)</t>
  </si>
  <si>
    <t>DGDG(18:0_18:2)</t>
  </si>
  <si>
    <t>DGDG(18:0_18:3)</t>
  </si>
  <si>
    <t>DGDG(18:1_18:3)</t>
  </si>
  <si>
    <t>DGDG(18:2_18:3)</t>
  </si>
  <si>
    <t>DGDG(18:3_20:3)</t>
  </si>
  <si>
    <t>DGTSA(16:0_18:2)</t>
  </si>
  <si>
    <t>MIPC(t18:0_24:0(2OH))</t>
  </si>
  <si>
    <t>MIPC(t18:0_26:0(2OH))</t>
  </si>
  <si>
    <t>PC(16:0_9:0(COOH))</t>
  </si>
  <si>
    <t>PC(16:0_16:0)</t>
  </si>
  <si>
    <t>PC(15:0_18:2)</t>
  </si>
  <si>
    <t>PC(16:0_18:0)</t>
  </si>
  <si>
    <t>PC(16:0_18:1)</t>
  </si>
  <si>
    <t>PC(16:0_18:2)</t>
  </si>
  <si>
    <t>PC(16:0_18:3)</t>
  </si>
  <si>
    <t>PC(16:1_18:2)</t>
  </si>
  <si>
    <t>PC(17:0_18:1)</t>
  </si>
  <si>
    <t>PC(17:0_18:2)</t>
  </si>
  <si>
    <t>PC(17:0_18:3)</t>
  </si>
  <si>
    <t>PC(17:1_18:2)</t>
  </si>
  <si>
    <t>PC(17:2_18:2)</t>
  </si>
  <si>
    <t>PC(18:0_18:1)</t>
  </si>
  <si>
    <t>PC(18:0_18:2)</t>
  </si>
  <si>
    <t>PC(18:1_18:1)</t>
  </si>
  <si>
    <t>PC(18:0_18:3)</t>
  </si>
  <si>
    <t>PC(18:1_18:2)</t>
  </si>
  <si>
    <t>PC(18:2_18:3)</t>
  </si>
  <si>
    <t>PC(18:3_18:3)</t>
  </si>
  <si>
    <t>PC(18:2_20:1)</t>
  </si>
  <si>
    <t>PC(18:2_22:0)</t>
  </si>
  <si>
    <t>PG(16:0_16:0)</t>
  </si>
  <si>
    <t>PG(16:0_16:1)</t>
  </si>
  <si>
    <t>PG(16:0_17:0)</t>
  </si>
  <si>
    <t>PG(16:0_18:0)</t>
  </si>
  <si>
    <t>PG(16:0_18:1)</t>
  </si>
  <si>
    <t>PG(16:1_18:0)</t>
  </si>
  <si>
    <t>PG(16:0_18:2)</t>
  </si>
  <si>
    <t>PG(16:1_18:1)</t>
  </si>
  <si>
    <t>PG(16:0_18:3)</t>
  </si>
  <si>
    <t>PG(16:1_18:2)</t>
  </si>
  <si>
    <t>PG(16:1_18:3)_A</t>
  </si>
  <si>
    <t>PG(16:1_18:3)_B</t>
  </si>
  <si>
    <t>PE(16:0_18:1)</t>
  </si>
  <si>
    <t>PE(16:0_18:2)</t>
  </si>
  <si>
    <t>PE(16:0_18:3)</t>
  </si>
  <si>
    <t>PE(16:1_18:2)</t>
  </si>
  <si>
    <t>PE(18:0_18:1)</t>
  </si>
  <si>
    <t>PE(18:0_18:2)</t>
  </si>
  <si>
    <t>PE(18:1_18:2)_A</t>
  </si>
  <si>
    <t>PE(18:1_18:2)_B</t>
  </si>
  <si>
    <t>PE(18:2_18:2)_A</t>
  </si>
  <si>
    <t>PE(18:2_18:3)_A</t>
  </si>
  <si>
    <t>PE(18:2_18:3)_B</t>
  </si>
  <si>
    <t>PE(18:3_18:3)_A</t>
  </si>
  <si>
    <t>PE(18:3_18:3)_B</t>
  </si>
  <si>
    <t>Cer(d18:0_16:0(2OH))</t>
  </si>
  <si>
    <t>Cer(d18:1_16:1)</t>
  </si>
  <si>
    <t>Cer(d18:0_18:0(2OH))</t>
  </si>
  <si>
    <t>Cer(d18:1_18:0(2OH))</t>
  </si>
  <si>
    <t>Cer(d18:1_18:1)</t>
  </si>
  <si>
    <t>Cer(d18:1_24:1)</t>
  </si>
  <si>
    <t>HexCer(d18:1_16:1)</t>
  </si>
  <si>
    <t>HexCer(d18:2_16:1)</t>
  </si>
  <si>
    <t>HexCer(d18:1_18:1)</t>
  </si>
  <si>
    <t>HexCer(d18:2_22:1)</t>
  </si>
  <si>
    <t>PA(16:0_16:0)</t>
  </si>
  <si>
    <t>PA(16:0_18:1)</t>
  </si>
  <si>
    <t>PA(16:0_18:2)</t>
  </si>
  <si>
    <t>PA(18:0_18:2)</t>
  </si>
  <si>
    <t>PA(18:1_18:1)</t>
  </si>
  <si>
    <t>PA(18:0_18:3)</t>
  </si>
  <si>
    <t>PA(18:1_18:2)</t>
  </si>
  <si>
    <t>PA(18:2_18:3)</t>
  </si>
  <si>
    <t>PA(18:3_18:3)</t>
  </si>
  <si>
    <t>PI(16:0_16:0)</t>
  </si>
  <si>
    <t>PI(16:0_17:1)</t>
  </si>
  <si>
    <t>PI(16:0_18:1)</t>
  </si>
  <si>
    <t>PI(16:0_18:2)</t>
  </si>
  <si>
    <t>PI(16:0_18:3)</t>
  </si>
  <si>
    <t>PI(17:0_18:3)</t>
  </si>
  <si>
    <t>PI(18:0_18:2)</t>
  </si>
  <si>
    <t>PI(18:0_18:3)</t>
  </si>
  <si>
    <t>PI(18:2_18:2)</t>
  </si>
  <si>
    <t>PI(18:2_18:3)</t>
  </si>
  <si>
    <t>PI(18:3_18:3)</t>
  </si>
  <si>
    <t>PI_Cer(t18:0_24:0(2OH))</t>
  </si>
  <si>
    <t>DG(16:0_16:0)</t>
  </si>
  <si>
    <t>DG(16:0_18:0)</t>
  </si>
  <si>
    <t>DG(16:0_18:1)</t>
  </si>
  <si>
    <t>DG(16:0_18:2)</t>
  </si>
  <si>
    <t>DG(16:1_18:1)</t>
  </si>
  <si>
    <t>DG(16:0_18:3)</t>
  </si>
  <si>
    <t>DG(16:1_18:2)</t>
  </si>
  <si>
    <t>DG(16:1_18:3)</t>
  </si>
  <si>
    <t>DG(18:0_18:0)</t>
  </si>
  <si>
    <t>DG(18:1_18:2)</t>
  </si>
  <si>
    <t>DG(18:2_18:3)</t>
  </si>
  <si>
    <t>TG(15:0_16:0_16:0)</t>
  </si>
  <si>
    <t>TG(16:0_16:0_16:0)</t>
  </si>
  <si>
    <t>TG(16:0_16:0_18:0)</t>
  </si>
  <si>
    <t>TG(16:0_16:0_18:1)</t>
  </si>
  <si>
    <t>TG(16:0_16:0_18:2)</t>
  </si>
  <si>
    <t>TG(16:0_16:0_18:3)</t>
  </si>
  <si>
    <t>TG(16:0_16:1_18:2)</t>
  </si>
  <si>
    <t>TG(16:0_16:1_18:3)</t>
  </si>
  <si>
    <t>TG(14:0_18:2_18:3)</t>
  </si>
  <si>
    <t>TG(14:0_18:3_18:3)</t>
  </si>
  <si>
    <t>TG(16:0_17:0_18:2)</t>
  </si>
  <si>
    <t>TG(16:0_17:1_18:2)</t>
  </si>
  <si>
    <t>TG(15:1_18:3_18:3)</t>
  </si>
  <si>
    <t>TG(16:0_18:0_18:0)</t>
  </si>
  <si>
    <t>TG(16:0_18:0_18:1)</t>
  </si>
  <si>
    <t>TG(17:0_18:0_18:2)</t>
  </si>
  <si>
    <t>TG(17:0_18:2_18:2)</t>
  </si>
  <si>
    <t>TG(17:2_18:2_18:2)</t>
  </si>
  <si>
    <t>TG(17:2_18:2_18:3)</t>
  </si>
  <si>
    <t>TG(18:0_18:0_18:0)</t>
  </si>
  <si>
    <t>TG(18:2_18:3_18:3)</t>
  </si>
  <si>
    <t>TG(18:3_18:3_18:3)</t>
  </si>
  <si>
    <t>TG(16:0_18:2_21:0)</t>
  </si>
  <si>
    <t>TG(18:2_18:3_19:0)</t>
  </si>
  <si>
    <t>TG(18:3_18:3_19:0)</t>
  </si>
  <si>
    <t>TG(16:0_18:3_22:0)</t>
  </si>
  <si>
    <t>TG(18:2_18:3_20:0)</t>
  </si>
  <si>
    <t>TG(18:2_18:2_20:2)</t>
  </si>
  <si>
    <t>TG(18:3_18:3_20:0)</t>
  </si>
  <si>
    <t>TG(18:3_18:3_20:3)</t>
  </si>
  <si>
    <t>TG(16:0_18:2_23:0)</t>
  </si>
  <si>
    <t>TG(16:0_18:3_23:0)</t>
  </si>
  <si>
    <t>TG(18:2_18:3_21:0)</t>
  </si>
  <si>
    <t>TG(18:3_18:3_21:0)</t>
  </si>
  <si>
    <t>TG(18:2_18:2_22:0)</t>
  </si>
  <si>
    <t>TG(18:2_18:3_22:0)</t>
  </si>
  <si>
    <t>TG(18:3_18:3_22:0)</t>
  </si>
  <si>
    <t>TG(18:2_18:3_23:0)</t>
  </si>
  <si>
    <t>TG(18:3_18:3_23:0)</t>
  </si>
  <si>
    <t>TG(18:1_18:2_24:0)</t>
  </si>
  <si>
    <t>TG(18:2_18:3_24:0)</t>
  </si>
  <si>
    <t>TG(18:3_18:3_24:0)</t>
  </si>
  <si>
    <t>TG(18:2_18:2_25:0)</t>
  </si>
  <si>
    <t>TG(18:2_18:3_25:0)</t>
  </si>
  <si>
    <t>TG(18:3_18:3_25:0)</t>
  </si>
  <si>
    <t>TG(18:2_18:2_26:0)</t>
  </si>
  <si>
    <t>TG(18:2_18:3_26:0)</t>
  </si>
  <si>
    <t>PS(16:0_18:2)</t>
  </si>
  <si>
    <t>PC(0:0_16:0)_B</t>
  </si>
  <si>
    <t>PC(16:1_0:0)</t>
  </si>
  <si>
    <t>PC(17:0_0:0)</t>
  </si>
  <si>
    <t>PC(0:0_18:0)_A</t>
  </si>
  <si>
    <t>PC(0:0_18:0)_B</t>
  </si>
  <si>
    <t>PC(0:0_18:1)_A</t>
  </si>
  <si>
    <t>PC(0:0_18:1)_B</t>
  </si>
  <si>
    <t>PC(18:2_0:0)_A</t>
  </si>
  <si>
    <t>PC(18:2_0:0)_B</t>
  </si>
  <si>
    <t>PC(18:3_0:0)_A</t>
  </si>
  <si>
    <t>PC(18:3_0:0)_B</t>
  </si>
  <si>
    <t>PC(19:1_0:0)</t>
  </si>
  <si>
    <t>PG(16:0_0:0)</t>
  </si>
  <si>
    <t>PE(16:0_0:0)</t>
  </si>
  <si>
    <t>PE(18:2_0:0)_A</t>
  </si>
  <si>
    <t>PE(18:2_0:0)_B</t>
  </si>
  <si>
    <t>PE(18:3_0:0)</t>
  </si>
  <si>
    <t>PA(18:2_0:0)</t>
  </si>
  <si>
    <t>DG(16:0_0:0_16:0)</t>
  </si>
  <si>
    <t>DG(16:0_18:0_0:0)</t>
  </si>
  <si>
    <t>DG(16:0_18:1_0:0)</t>
  </si>
  <si>
    <t>DG(16:0_18:2_0:0)</t>
  </si>
  <si>
    <t>DG(16:1_18:1_0:0)</t>
  </si>
  <si>
    <t>DG(16:0_18:3_0:0)</t>
  </si>
  <si>
    <t>DG(16:1_18:2_0:0)</t>
  </si>
  <si>
    <t>DG(16:1_18:3_0:0)</t>
  </si>
  <si>
    <t>DG(18:0_0:0_18:0)</t>
  </si>
  <si>
    <t>DG(18:1_18:2_0:0)</t>
  </si>
  <si>
    <t>DG(18:2_18:3_0:0)</t>
  </si>
  <si>
    <t>DG(18:0_18:3_0:0);DG(18:1_18:2_0:0)</t>
  </si>
  <si>
    <t>DG(18:2_0:0_18:2);DG(18:1_18:3_0:0)</t>
  </si>
  <si>
    <t>DG(18:3_18:3_0:0);DG(18:4_18:2_0:0)</t>
  </si>
  <si>
    <t>DGDG(16:2_18:4);DGDG(16:3_18:3)</t>
  </si>
  <si>
    <t>DGDG(18:2_18:4);DGDG(18:3_18:3)</t>
  </si>
  <si>
    <t>MGDG(18:2_18:4);MGDG(18:3_18:3)</t>
  </si>
  <si>
    <t>PA(16:0_18:3);PA(16:1_18:2)</t>
  </si>
  <si>
    <t>PA(18:1_18:3);PA(18:2_18:2)</t>
  </si>
  <si>
    <t>PC(0:0_16:0)_A;PC(O-14:0_2:0)</t>
  </si>
  <si>
    <t>PC(18:2_18:2);PC(18:1_18:3)</t>
  </si>
  <si>
    <t>PE(18:2_18:2)_B;PE(18:1_18:3)</t>
  </si>
  <si>
    <t>SQDG(18:3_18:3);SQDG(18:2_18:4)</t>
  </si>
  <si>
    <t>TG(12:0_12:0_18:0);TG(12:0_14:0_16:0)</t>
  </si>
  <si>
    <t>TG(12:0_16:0_16:0);TG(14:0_14:0_16:0);TG(12:0_14:0_18:0)</t>
  </si>
  <si>
    <t>TG(15:0_18:2_18:2);TG(16:0_17:2_18:2)</t>
  </si>
  <si>
    <t>TG(16:0_16:1_16:1);TG(14:0_16:0_18:2);TG(14:0_16:1_18:1)</t>
  </si>
  <si>
    <t>TG(16:0_18:1_18:1);TG(16:0_18:0_18:2)</t>
  </si>
  <si>
    <t>TG(16:0_18:1_18:2);TG(16:0_18:0_18:3)</t>
  </si>
  <si>
    <t>TG(16:0_18:2_18:2);TG(16:0_18:1_18:3)</t>
  </si>
  <si>
    <t>TG(16:0_18:2_18:3);TG(16:1_18:2_18:2)</t>
  </si>
  <si>
    <t>TG(16:1_18:3_18:3);TG(16:2_18:2_18:3)</t>
  </si>
  <si>
    <t>TG(17:1_18:2_18:2);TG(17:0_18:2_18:3)</t>
  </si>
  <si>
    <t>TG(18:0_18:0_18:1);TG(16:0_18:1_20:0)</t>
  </si>
  <si>
    <t>TG(18:0_18:0_18:2);TG(16:0_18:2_20:0);TG(18:0_18:1_18:1)</t>
  </si>
  <si>
    <t>TG(18:0_18:2_18:2);TG(18:1_18:1_18:2);TG(18:0_18:1_18:3)</t>
  </si>
  <si>
    <t>TG(18:0_18:2_18:3);TG(18:1_18:2_18:2);TG(18:1_18:1_18:3)</t>
  </si>
  <si>
    <t>TG(18:0_18:3_18:3);TG(18:1_18:2_18:3)</t>
  </si>
  <si>
    <t>TG(18:1_18:1_18:1);TG(18:0_18:1_18:2)</t>
  </si>
  <si>
    <t>TG(18:1_18:3_20:0);TG(18:2_18:2_20:0)</t>
  </si>
  <si>
    <t>TG(18:2_18:2_18:3);TG(18:1_18:3_18:3)</t>
  </si>
  <si>
    <t>TG(18:2_18:2_23:0);TG(18:1_18:3_23:0)</t>
  </si>
  <si>
    <t>TG(18:2_18:2_24:0);TG(18:1_18:2_24:1)</t>
  </si>
  <si>
    <t>TG(56:2)includingTG(16:0_18:2_24:0);TG(16:0_18:1_24: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3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trike/>
      <sz val="8"/>
      <color theme="1"/>
      <name val="Calibri"/>
      <family val="2"/>
      <scheme val="minor"/>
    </font>
    <font>
      <b/>
      <sz val="8"/>
      <color rgb="FFFF6600"/>
      <name val="Calibri"/>
      <family val="2"/>
      <scheme val="minor"/>
    </font>
    <font>
      <sz val="8"/>
      <color rgb="FFFF6600"/>
      <name val="Calibri"/>
      <family val="2"/>
      <scheme val="minor"/>
    </font>
    <font>
      <b/>
      <u/>
      <sz val="8"/>
      <color rgb="FF00B050"/>
      <name val="Calibri"/>
      <family val="2"/>
      <scheme val="minor"/>
    </font>
    <font>
      <sz val="8"/>
      <color rgb="FF00B050"/>
      <name val="Calibri"/>
      <family val="2"/>
      <scheme val="minor"/>
    </font>
    <font>
      <b/>
      <sz val="8"/>
      <color rgb="FF00B050"/>
      <name val="Calibri"/>
      <family val="2"/>
      <scheme val="minor"/>
    </font>
    <font>
      <sz val="1"/>
      <color theme="0" tint="-0.14999847407452621"/>
      <name val="Calibri"/>
      <family val="2"/>
      <scheme val="minor"/>
    </font>
    <font>
      <sz val="11"/>
      <name val="Calibri"/>
      <family val="2"/>
      <scheme val="minor"/>
    </font>
    <font>
      <sz val="11"/>
      <color rgb="FF9900FF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4BACC7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0"/>
      <name val="Calibri"/>
      <family val="2"/>
      <scheme val="minor"/>
    </font>
    <font>
      <b/>
      <sz val="12"/>
      <color rgb="FF9900FF"/>
      <name val="Calibri (Body)"/>
    </font>
    <font>
      <b/>
      <sz val="12"/>
      <color rgb="FF4BACC7"/>
      <name val="Calibri (Body)"/>
    </font>
    <font>
      <b/>
      <sz val="12"/>
      <color theme="1"/>
      <name val="Calibri (Body)"/>
    </font>
    <font>
      <b/>
      <u/>
      <sz val="12"/>
      <color theme="1"/>
      <name val="Calibri"/>
      <family val="2"/>
      <scheme val="minor"/>
    </font>
    <font>
      <b/>
      <sz val="12"/>
      <color rgb="FF9900FF"/>
      <name val="Calibri"/>
      <family val="2"/>
      <scheme val="minor"/>
    </font>
    <font>
      <sz val="10"/>
      <color theme="1"/>
      <name val="Calibri (Body)"/>
    </font>
    <font>
      <sz val="10"/>
      <color rgb="FFFF0000"/>
      <name val="Calibri (Body)"/>
    </font>
    <font>
      <sz val="9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DF00E0"/>
        <bgColor indexed="64"/>
      </patternFill>
    </fill>
    <fill>
      <patternFill patternType="solid">
        <fgColor rgb="FF4BACC7"/>
        <bgColor indexed="64"/>
      </patternFill>
    </fill>
    <fill>
      <patternFill patternType="solid">
        <fgColor rgb="FF7030A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66">
    <xf numFmtId="0" fontId="0" fillId="0" borderId="0" xfId="0"/>
    <xf numFmtId="0" fontId="3" fillId="0" borderId="0" xfId="0" applyFont="1" applyBorder="1"/>
    <xf numFmtId="2" fontId="3" fillId="0" borderId="12" xfId="0" applyNumberFormat="1" applyFont="1" applyBorder="1"/>
    <xf numFmtId="2" fontId="3" fillId="0" borderId="0" xfId="0" applyNumberFormat="1" applyFont="1" applyBorder="1"/>
    <xf numFmtId="2" fontId="3" fillId="0" borderId="10" xfId="0" applyNumberFormat="1" applyFont="1" applyBorder="1"/>
    <xf numFmtId="0" fontId="10" fillId="0" borderId="5" xfId="0" applyFont="1" applyBorder="1"/>
    <xf numFmtId="0" fontId="8" fillId="0" borderId="5" xfId="0" applyFont="1" applyBorder="1"/>
    <xf numFmtId="0" fontId="3" fillId="0" borderId="5" xfId="0" applyFont="1" applyBorder="1"/>
    <xf numFmtId="0" fontId="3" fillId="0" borderId="0" xfId="0" applyFont="1" applyFill="1" applyBorder="1"/>
    <xf numFmtId="0" fontId="4" fillId="0" borderId="5" xfId="0" applyFont="1" applyFill="1" applyBorder="1"/>
    <xf numFmtId="0" fontId="6" fillId="0" borderId="0" xfId="0" applyFont="1" applyBorder="1"/>
    <xf numFmtId="0" fontId="4" fillId="2" borderId="0" xfId="0" applyFont="1" applyFill="1" applyBorder="1"/>
    <xf numFmtId="0" fontId="7" fillId="2" borderId="0" xfId="0" applyFont="1" applyFill="1" applyBorder="1"/>
    <xf numFmtId="0" fontId="8" fillId="2" borderId="0" xfId="0" applyFont="1" applyFill="1" applyBorder="1"/>
    <xf numFmtId="0" fontId="9" fillId="2" borderId="0" xfId="0" applyFont="1" applyFill="1" applyBorder="1"/>
    <xf numFmtId="0" fontId="10" fillId="2" borderId="0" xfId="0" applyFont="1" applyFill="1" applyBorder="1"/>
    <xf numFmtId="0" fontId="3" fillId="2" borderId="0" xfId="0" applyFont="1" applyFill="1" applyBorder="1"/>
    <xf numFmtId="0" fontId="11" fillId="2" borderId="0" xfId="0" applyFont="1" applyFill="1" applyBorder="1"/>
    <xf numFmtId="0" fontId="9" fillId="0" borderId="5" xfId="0" applyFont="1" applyFill="1" applyBorder="1"/>
    <xf numFmtId="0" fontId="4" fillId="0" borderId="8" xfId="0" applyFont="1" applyFill="1" applyBorder="1"/>
    <xf numFmtId="0" fontId="4" fillId="4" borderId="5" xfId="0" applyFont="1" applyFill="1" applyBorder="1"/>
    <xf numFmtId="0" fontId="4" fillId="3" borderId="8" xfId="0" applyFont="1" applyFill="1" applyBorder="1"/>
    <xf numFmtId="0" fontId="10" fillId="0" borderId="8" xfId="0" applyFont="1" applyBorder="1"/>
    <xf numFmtId="0" fontId="11" fillId="0" borderId="8" xfId="0" applyFont="1" applyFill="1" applyBorder="1"/>
    <xf numFmtId="0" fontId="11" fillId="0" borderId="5" xfId="0" applyFont="1" applyFill="1" applyBorder="1"/>
    <xf numFmtId="0" fontId="11" fillId="4" borderId="5" xfId="0" applyFont="1" applyFill="1" applyBorder="1"/>
    <xf numFmtId="0" fontId="11" fillId="3" borderId="8" xfId="0" applyFont="1" applyFill="1" applyBorder="1"/>
    <xf numFmtId="0" fontId="10" fillId="4" borderId="5" xfId="0" applyFont="1" applyFill="1" applyBorder="1"/>
    <xf numFmtId="0" fontId="3" fillId="3" borderId="8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9" fillId="0" borderId="8" xfId="0" applyFont="1" applyFill="1" applyBorder="1"/>
    <xf numFmtId="0" fontId="8" fillId="0" borderId="8" xfId="0" applyFont="1" applyBorder="1"/>
    <xf numFmtId="0" fontId="8" fillId="4" borderId="5" xfId="0" applyFont="1" applyFill="1" applyBorder="1"/>
    <xf numFmtId="0" fontId="3" fillId="4" borderId="5" xfId="0" applyFont="1" applyFill="1" applyBorder="1"/>
    <xf numFmtId="0" fontId="3" fillId="0" borderId="8" xfId="0" applyFont="1" applyBorder="1"/>
    <xf numFmtId="0" fontId="8" fillId="3" borderId="8" xfId="0" applyFont="1" applyFill="1" applyBorder="1"/>
    <xf numFmtId="0" fontId="10" fillId="3" borderId="8" xfId="0" applyFont="1" applyFill="1" applyBorder="1"/>
    <xf numFmtId="0" fontId="7" fillId="0" borderId="8" xfId="0" applyFont="1" applyFill="1" applyBorder="1"/>
    <xf numFmtId="0" fontId="7" fillId="0" borderId="5" xfId="0" applyFont="1" applyFill="1" applyBorder="1"/>
    <xf numFmtId="0" fontId="7" fillId="4" borderId="5" xfId="0" applyFont="1" applyFill="1" applyBorder="1"/>
    <xf numFmtId="0" fontId="4" fillId="0" borderId="9" xfId="0" applyFont="1" applyFill="1" applyBorder="1"/>
    <xf numFmtId="2" fontId="3" fillId="0" borderId="3" xfId="0" applyNumberFormat="1" applyFont="1" applyBorder="1"/>
    <xf numFmtId="2" fontId="3" fillId="0" borderId="2" xfId="0" applyNumberFormat="1" applyFont="1" applyBorder="1"/>
    <xf numFmtId="2" fontId="3" fillId="0" borderId="4" xfId="0" applyNumberFormat="1" applyFont="1" applyBorder="1"/>
    <xf numFmtId="2" fontId="3" fillId="0" borderId="8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9" xfId="0" applyNumberFormat="1" applyFont="1" applyBorder="1"/>
    <xf numFmtId="2" fontId="3" fillId="0" borderId="11" xfId="0" applyNumberFormat="1" applyFont="1" applyBorder="1"/>
    <xf numFmtId="0" fontId="3" fillId="0" borderId="0" xfId="0" applyFont="1" applyFill="1" applyBorder="1" applyAlignment="1">
      <alignment horizontal="center"/>
    </xf>
    <xf numFmtId="0" fontId="4" fillId="0" borderId="11" xfId="0" applyFont="1" applyFill="1" applyBorder="1"/>
    <xf numFmtId="0" fontId="12" fillId="0" borderId="0" xfId="0" applyFont="1" applyBorder="1"/>
    <xf numFmtId="0" fontId="12" fillId="2" borderId="0" xfId="0" applyFont="1" applyFill="1" applyBorder="1"/>
    <xf numFmtId="0" fontId="3" fillId="0" borderId="0" xfId="0" applyFont="1"/>
    <xf numFmtId="164" fontId="3" fillId="0" borderId="0" xfId="0" applyNumberFormat="1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3" xfId="0" applyFont="1" applyBorder="1" applyAlignment="1">
      <alignment horizontal="center" wrapText="1"/>
    </xf>
    <xf numFmtId="165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" borderId="0" xfId="0" applyFont="1" applyFill="1" applyBorder="1"/>
    <xf numFmtId="0" fontId="0" fillId="6" borderId="1" xfId="0" applyFont="1" applyFill="1" applyBorder="1" applyAlignment="1">
      <alignment horizontal="center" textRotation="90"/>
    </xf>
    <xf numFmtId="0" fontId="0" fillId="5" borderId="1" xfId="0" applyFont="1" applyFill="1" applyBorder="1" applyAlignment="1">
      <alignment horizontal="center" textRotation="90"/>
    </xf>
    <xf numFmtId="164" fontId="0" fillId="2" borderId="0" xfId="0" applyNumberFormat="1" applyFont="1" applyFill="1" applyBorder="1" applyAlignment="1">
      <alignment horizontal="center" textRotation="90"/>
    </xf>
    <xf numFmtId="0" fontId="18" fillId="8" borderId="1" xfId="0" applyFont="1" applyFill="1" applyBorder="1" applyAlignment="1">
      <alignment horizontal="center" textRotation="90"/>
    </xf>
    <xf numFmtId="0" fontId="3" fillId="0" borderId="0" xfId="0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23" fillId="2" borderId="0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24" fillId="0" borderId="1" xfId="0" applyFont="1" applyFill="1" applyBorder="1" applyAlignment="1">
      <alignment horizontal="center" wrapText="1"/>
    </xf>
    <xf numFmtId="164" fontId="0" fillId="0" borderId="0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164" fontId="1" fillId="0" borderId="14" xfId="0" applyNumberFormat="1" applyFont="1" applyFill="1" applyBorder="1" applyAlignment="1">
      <alignment vertical="center"/>
    </xf>
    <xf numFmtId="164" fontId="1" fillId="2" borderId="0" xfId="0" applyNumberFormat="1" applyFont="1" applyFill="1" applyBorder="1" applyAlignment="1">
      <alignment horizontal="center" vertic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17" fillId="7" borderId="0" xfId="0" applyNumberFormat="1" applyFont="1" applyFill="1" applyAlignment="1">
      <alignment horizontal="center"/>
    </xf>
    <xf numFmtId="165" fontId="25" fillId="7" borderId="0" xfId="0" applyNumberFormat="1" applyFont="1" applyFill="1" applyAlignment="1">
      <alignment horizontal="center"/>
    </xf>
    <xf numFmtId="165" fontId="26" fillId="8" borderId="0" xfId="0" applyNumberFormat="1" applyFont="1" applyFill="1" applyAlignment="1">
      <alignment horizontal="center"/>
    </xf>
    <xf numFmtId="165" fontId="25" fillId="8" borderId="0" xfId="0" applyNumberFormat="1" applyFont="1" applyFill="1" applyAlignment="1">
      <alignment horizontal="center"/>
    </xf>
    <xf numFmtId="165" fontId="26" fillId="8" borderId="0" xfId="0" applyNumberFormat="1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 textRotation="90" wrapText="1"/>
    </xf>
    <xf numFmtId="0" fontId="1" fillId="4" borderId="7" xfId="0" applyFont="1" applyFill="1" applyBorder="1" applyAlignment="1">
      <alignment horizontal="center" textRotation="90" wrapText="1"/>
    </xf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 wrapText="1"/>
    </xf>
    <xf numFmtId="0" fontId="22" fillId="0" borderId="1" xfId="0" applyFont="1" applyBorder="1" applyAlignment="1">
      <alignment horizontal="center" wrapText="1"/>
    </xf>
    <xf numFmtId="0" fontId="1" fillId="2" borderId="0" xfId="0" applyFont="1" applyFill="1" applyBorder="1"/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0" fontId="16" fillId="0" borderId="3" xfId="0" applyFont="1" applyFill="1" applyBorder="1" applyAlignment="1">
      <alignment horizontal="center"/>
    </xf>
    <xf numFmtId="0" fontId="16" fillId="0" borderId="7" xfId="0" applyFont="1" applyFill="1" applyBorder="1" applyAlignment="1">
      <alignment horizontal="center"/>
    </xf>
    <xf numFmtId="0" fontId="16" fillId="0" borderId="5" xfId="0" applyFont="1" applyFill="1" applyBorder="1" applyAlignment="1">
      <alignment horizontal="center"/>
    </xf>
    <xf numFmtId="0" fontId="16" fillId="0" borderId="4" xfId="0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16" fillId="0" borderId="6" xfId="0" applyFont="1" applyFill="1" applyBorder="1" applyAlignment="1">
      <alignment horizontal="center"/>
    </xf>
    <xf numFmtId="0" fontId="16" fillId="0" borderId="8" xfId="0" applyFont="1" applyFill="1" applyBorder="1" applyAlignment="1">
      <alignment horizontal="center"/>
    </xf>
    <xf numFmtId="0" fontId="16" fillId="0" borderId="9" xfId="0" applyFont="1" applyFill="1" applyBorder="1" applyAlignment="1">
      <alignment horizontal="center"/>
    </xf>
    <xf numFmtId="0" fontId="14" fillId="0" borderId="6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4" fillId="0" borderId="7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13" fillId="0" borderId="6" xfId="0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14" fillId="0" borderId="1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textRotation="90" wrapText="1"/>
    </xf>
    <xf numFmtId="0" fontId="1" fillId="0" borderId="2" xfId="0" applyFont="1" applyBorder="1" applyAlignment="1">
      <alignment textRotation="90"/>
    </xf>
    <xf numFmtId="0" fontId="1" fillId="0" borderId="6" xfId="0" applyFont="1" applyBorder="1" applyAlignment="1">
      <alignment textRotation="90"/>
    </xf>
    <xf numFmtId="0" fontId="1" fillId="0" borderId="12" xfId="0" applyFont="1" applyBorder="1" applyAlignment="1">
      <alignment textRotation="90"/>
    </xf>
    <xf numFmtId="0" fontId="1" fillId="0" borderId="7" xfId="0" applyFont="1" applyBorder="1" applyAlignment="1">
      <alignment textRotation="90"/>
    </xf>
    <xf numFmtId="0" fontId="1" fillId="0" borderId="0" xfId="0" applyFont="1" applyBorder="1"/>
    <xf numFmtId="0" fontId="22" fillId="0" borderId="1" xfId="0" applyFont="1" applyFill="1" applyBorder="1" applyAlignment="1">
      <alignment horizontal="center" textRotation="90"/>
    </xf>
    <xf numFmtId="165" fontId="17" fillId="7" borderId="0" xfId="0" applyNumberFormat="1" applyFont="1" applyFill="1" applyBorder="1" applyAlignment="1">
      <alignment horizontal="center"/>
    </xf>
    <xf numFmtId="166" fontId="0" fillId="7" borderId="0" xfId="0" applyNumberFormat="1" applyFont="1" applyFill="1" applyBorder="1" applyAlignment="1">
      <alignment horizontal="center"/>
    </xf>
    <xf numFmtId="166" fontId="18" fillId="8" borderId="0" xfId="0" applyNumberFormat="1" applyFont="1" applyFill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164" fontId="22" fillId="6" borderId="1" xfId="0" applyNumberFormat="1" applyFont="1" applyFill="1" applyBorder="1" applyAlignment="1">
      <alignment vertical="center"/>
    </xf>
    <xf numFmtId="0" fontId="15" fillId="0" borderId="13" xfId="0" applyFont="1" applyFill="1" applyBorder="1" applyAlignment="1">
      <alignment horizontal="center" wrapText="1"/>
    </xf>
    <xf numFmtId="0" fontId="15" fillId="0" borderId="13" xfId="0" applyFont="1" applyFill="1" applyBorder="1" applyAlignment="1">
      <alignment horizontal="center"/>
    </xf>
    <xf numFmtId="0" fontId="3" fillId="0" borderId="0" xfId="0" applyFont="1" applyFill="1"/>
    <xf numFmtId="0" fontId="0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right"/>
    </xf>
    <xf numFmtId="9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9" fontId="2" fillId="2" borderId="0" xfId="0" applyNumberFormat="1" applyFont="1" applyFill="1" applyBorder="1" applyAlignment="1">
      <alignment horizontal="left"/>
    </xf>
    <xf numFmtId="0" fontId="22" fillId="5" borderId="1" xfId="0" applyFont="1" applyFill="1" applyBorder="1" applyAlignment="1">
      <alignment horizontal="center" vertical="center"/>
    </xf>
    <xf numFmtId="0" fontId="21" fillId="8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34"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00"/>
      <color rgb="FF4BACC7"/>
      <color rgb="FF9900FF"/>
      <color rgb="FFFF9300"/>
      <color rgb="FFDF00E0"/>
      <color rgb="FFFF00FF"/>
      <color rgb="FF9543DB"/>
      <color rgb="FFEEB500"/>
      <color rgb="FFFF6600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6"/>
  <sheetViews>
    <sheetView zoomScale="130" zoomScaleNormal="130" workbookViewId="0">
      <pane ySplit="1" topLeftCell="A2" activePane="bottomLeft" state="frozen"/>
      <selection pane="bottomLeft" activeCell="A69" sqref="A69"/>
    </sheetView>
  </sheetViews>
  <sheetFormatPr baseColWidth="10" defaultColWidth="9.1640625" defaultRowHeight="11"/>
  <cols>
    <col min="1" max="1" width="12.1640625" style="158" bestFit="1" customWidth="1"/>
    <col min="2" max="2" width="10.5" style="57" customWidth="1"/>
    <col min="3" max="3" width="14" style="57" bestFit="1" customWidth="1"/>
    <col min="4" max="4" width="36.6640625" style="57" bestFit="1" customWidth="1"/>
    <col min="5" max="16" width="8.6640625" style="57" customWidth="1"/>
    <col min="17" max="16384" width="9.1640625" style="55"/>
  </cols>
  <sheetData>
    <row r="1" spans="1:16" ht="27" thickBot="1">
      <c r="A1" s="157" t="s">
        <v>0</v>
      </c>
      <c r="B1" s="60" t="s">
        <v>1</v>
      </c>
      <c r="C1" s="60" t="s">
        <v>2</v>
      </c>
      <c r="D1" s="60" t="s">
        <v>53</v>
      </c>
      <c r="E1" s="61" t="s">
        <v>38</v>
      </c>
      <c r="F1" s="61" t="s">
        <v>39</v>
      </c>
      <c r="G1" s="61" t="s">
        <v>40</v>
      </c>
      <c r="H1" s="61" t="s">
        <v>41</v>
      </c>
      <c r="I1" s="61" t="s">
        <v>42</v>
      </c>
      <c r="J1" s="61" t="s">
        <v>43</v>
      </c>
      <c r="K1" s="61" t="s">
        <v>44</v>
      </c>
      <c r="L1" s="61" t="s">
        <v>45</v>
      </c>
      <c r="M1" s="61" t="s">
        <v>46</v>
      </c>
      <c r="N1" s="61" t="s">
        <v>47</v>
      </c>
      <c r="O1" s="61" t="s">
        <v>48</v>
      </c>
      <c r="P1" s="61" t="s">
        <v>49</v>
      </c>
    </row>
    <row r="2" spans="1:16" ht="11.25" customHeight="1">
      <c r="A2" s="71" t="s">
        <v>5</v>
      </c>
      <c r="B2" s="58">
        <v>556.52970521659495</v>
      </c>
      <c r="C2" s="59">
        <v>20.778168425925902</v>
      </c>
      <c r="D2" s="57" t="s">
        <v>162</v>
      </c>
      <c r="E2" s="58">
        <v>16.727780436663299</v>
      </c>
      <c r="F2" s="58">
        <v>18.250325689001802</v>
      </c>
      <c r="G2" s="58">
        <v>16.433192368112099</v>
      </c>
      <c r="H2" s="58">
        <v>17.046175609332501</v>
      </c>
      <c r="I2" s="58">
        <v>16.843548947959299</v>
      </c>
      <c r="J2" s="58">
        <v>16.281622633511098</v>
      </c>
      <c r="K2" s="58">
        <v>21.888173835962</v>
      </c>
      <c r="L2" s="58">
        <v>20.768173693832701</v>
      </c>
      <c r="M2" s="58">
        <v>19.9902081511764</v>
      </c>
      <c r="N2" s="58">
        <v>20.794619213047302</v>
      </c>
      <c r="O2" s="58">
        <v>19.899209131322301</v>
      </c>
      <c r="P2" s="58">
        <v>18.812044671351401</v>
      </c>
    </row>
    <row r="3" spans="1:16" ht="11.25" customHeight="1">
      <c r="A3" s="71" t="s">
        <v>5</v>
      </c>
      <c r="B3" s="58">
        <v>584.56089386883104</v>
      </c>
      <c r="C3" s="59">
        <v>22.384496274509701</v>
      </c>
      <c r="D3" s="57" t="s">
        <v>164</v>
      </c>
      <c r="E3" s="58">
        <v>17.135588516725399</v>
      </c>
      <c r="F3" s="58">
        <v>18.7763794994192</v>
      </c>
      <c r="G3" s="58">
        <v>16.969108426403199</v>
      </c>
      <c r="H3" s="58">
        <v>18.551269175716801</v>
      </c>
      <c r="I3" s="58">
        <v>17.311561910418899</v>
      </c>
      <c r="J3" s="58">
        <v>17.0293246801631</v>
      </c>
      <c r="K3" s="58">
        <v>22.6421845031965</v>
      </c>
      <c r="L3" s="58">
        <v>20.746207988962801</v>
      </c>
      <c r="M3" s="58">
        <v>20.5230479694509</v>
      </c>
      <c r="N3" s="58">
        <v>21.456785773858201</v>
      </c>
      <c r="O3" s="58">
        <v>20.750612653064898</v>
      </c>
      <c r="P3" s="58">
        <v>19.1809181958374</v>
      </c>
    </row>
    <row r="4" spans="1:16" ht="11.25" customHeight="1">
      <c r="A4" s="71" t="s">
        <v>5</v>
      </c>
      <c r="B4" s="58">
        <v>536.50348035239597</v>
      </c>
      <c r="C4" s="59">
        <v>19.9703823148146</v>
      </c>
      <c r="D4" s="57" t="s">
        <v>163</v>
      </c>
      <c r="E4" s="58">
        <v>15.1246741818156</v>
      </c>
      <c r="F4" s="58">
        <v>15.911480406919299</v>
      </c>
      <c r="G4" s="58">
        <v>16.0523035641029</v>
      </c>
      <c r="H4" s="58">
        <v>16.1782405981754</v>
      </c>
      <c r="I4" s="58">
        <v>15.1775913459813</v>
      </c>
      <c r="J4" s="58">
        <v>15.3872996005655</v>
      </c>
      <c r="K4" s="58">
        <v>18.156622599366699</v>
      </c>
      <c r="L4" s="58">
        <v>17.3950014979307</v>
      </c>
      <c r="M4" s="58">
        <v>17.740718668269999</v>
      </c>
      <c r="N4" s="58">
        <v>17.734529765241302</v>
      </c>
      <c r="O4" s="58">
        <v>16.056452465739</v>
      </c>
      <c r="P4" s="58">
        <v>17.131173625980502</v>
      </c>
    </row>
    <row r="5" spans="1:16" ht="11.25" customHeight="1">
      <c r="A5" s="71" t="s">
        <v>5</v>
      </c>
      <c r="B5" s="58">
        <v>582.54546698293098</v>
      </c>
      <c r="C5" s="59">
        <v>20.9566592592593</v>
      </c>
      <c r="D5" s="57" t="s">
        <v>165</v>
      </c>
      <c r="E5" s="58">
        <v>16.597782884183498</v>
      </c>
      <c r="F5" s="58">
        <v>17.445562508812099</v>
      </c>
      <c r="G5" s="58">
        <v>16.457257005221599</v>
      </c>
      <c r="H5" s="58">
        <v>17.299316263830601</v>
      </c>
      <c r="I5" s="58">
        <v>16.187247444627801</v>
      </c>
      <c r="J5" s="58">
        <v>15.780450775254099</v>
      </c>
      <c r="K5" s="58">
        <v>20.934549274064398</v>
      </c>
      <c r="L5" s="58">
        <v>17.494947027321501</v>
      </c>
      <c r="M5" s="58">
        <v>19.247416336538802</v>
      </c>
      <c r="N5" s="58">
        <v>19.565913492849099</v>
      </c>
      <c r="O5" s="58">
        <v>18.3424310565075</v>
      </c>
      <c r="P5" s="58">
        <v>17.2858839384348</v>
      </c>
    </row>
    <row r="6" spans="1:16" ht="11.25" customHeight="1">
      <c r="A6" s="71" t="s">
        <v>5</v>
      </c>
      <c r="B6" s="58">
        <v>564.53486335712898</v>
      </c>
      <c r="C6" s="59">
        <v>21.794427407407301</v>
      </c>
      <c r="D6" s="57" t="s">
        <v>166</v>
      </c>
      <c r="E6" s="58">
        <v>15.9642610201466</v>
      </c>
      <c r="F6" s="58">
        <v>16.433497649442799</v>
      </c>
      <c r="G6" s="58">
        <v>16.7633814683895</v>
      </c>
      <c r="H6" s="58">
        <v>17.170510456438301</v>
      </c>
      <c r="I6" s="58">
        <v>16.2078858820196</v>
      </c>
      <c r="J6" s="58">
        <v>15.3221088637461</v>
      </c>
      <c r="K6" s="58">
        <v>18.679836666375898</v>
      </c>
      <c r="L6" s="58">
        <v>16.5893982247912</v>
      </c>
      <c r="M6" s="58">
        <v>17.993399402397401</v>
      </c>
      <c r="N6" s="58">
        <v>18.379330625062298</v>
      </c>
      <c r="O6" s="58">
        <v>16.820723988779399</v>
      </c>
      <c r="P6" s="58">
        <v>17.205665726707199</v>
      </c>
    </row>
    <row r="7" spans="1:16" ht="11.25" customHeight="1">
      <c r="A7" s="71" t="s">
        <v>5</v>
      </c>
      <c r="B7" s="58">
        <v>648.62867336121997</v>
      </c>
      <c r="C7" s="59">
        <v>24.516270833333301</v>
      </c>
      <c r="D7" s="57" t="s">
        <v>167</v>
      </c>
      <c r="E7" s="58">
        <v>19.108340568954901</v>
      </c>
      <c r="F7" s="58">
        <v>19.533509580344599</v>
      </c>
      <c r="G7" s="58">
        <v>19.268824590790601</v>
      </c>
      <c r="H7" s="58">
        <v>19.623076299222902</v>
      </c>
      <c r="I7" s="58">
        <v>18.744809999449899</v>
      </c>
      <c r="J7" s="58">
        <v>18.842115982027799</v>
      </c>
      <c r="K7" s="58">
        <v>20.973385664584601</v>
      </c>
      <c r="L7" s="58">
        <v>18.310425532764899</v>
      </c>
      <c r="M7" s="58">
        <v>19.689315603645198</v>
      </c>
      <c r="N7" s="58">
        <v>19.758187698229602</v>
      </c>
      <c r="O7" s="58">
        <v>18.574359545439702</v>
      </c>
      <c r="P7" s="58">
        <v>18.557442187260399</v>
      </c>
    </row>
    <row r="8" spans="1:16" ht="11.25" customHeight="1">
      <c r="A8" s="71" t="s">
        <v>5</v>
      </c>
      <c r="B8" s="58">
        <v>863.69118753305702</v>
      </c>
      <c r="C8" s="59">
        <v>26.7002237962962</v>
      </c>
      <c r="D8" s="57" t="s">
        <v>12</v>
      </c>
      <c r="E8" s="58">
        <v>18.456837456879299</v>
      </c>
      <c r="F8" s="58">
        <v>18.809574849806399</v>
      </c>
      <c r="G8" s="58">
        <v>18.242025137886401</v>
      </c>
      <c r="H8" s="58">
        <v>18.811503455148301</v>
      </c>
      <c r="I8" s="58">
        <v>17.139004673466399</v>
      </c>
      <c r="J8" s="58">
        <v>20.188961061248602</v>
      </c>
      <c r="K8" s="58">
        <v>18.633287807350801</v>
      </c>
      <c r="L8" s="58">
        <v>20.135571196069399</v>
      </c>
      <c r="M8" s="58">
        <v>17.429214445301</v>
      </c>
      <c r="N8" s="58">
        <v>11.174663460521099</v>
      </c>
      <c r="O8" s="58">
        <v>15.078482786018199</v>
      </c>
      <c r="P8" s="58">
        <v>11.5287293950164</v>
      </c>
    </row>
    <row r="9" spans="1:16" ht="11.25" customHeight="1">
      <c r="A9" s="71" t="s">
        <v>5</v>
      </c>
      <c r="B9" s="58">
        <v>795.62852753350205</v>
      </c>
      <c r="C9" s="59">
        <v>25.721093796296199</v>
      </c>
      <c r="D9" s="57" t="s">
        <v>13</v>
      </c>
      <c r="E9" s="58">
        <v>16.166073138556801</v>
      </c>
      <c r="F9" s="58">
        <v>17.869830850293098</v>
      </c>
      <c r="G9" s="58">
        <v>16.2569720442986</v>
      </c>
      <c r="H9" s="58">
        <v>18.522527597762402</v>
      </c>
      <c r="I9" s="58">
        <v>15.5079805914758</v>
      </c>
      <c r="J9" s="58">
        <v>19.013024664908301</v>
      </c>
      <c r="K9" s="58">
        <v>15.3929973435232</v>
      </c>
      <c r="L9" s="58">
        <v>19.130672681293401</v>
      </c>
      <c r="M9" s="58">
        <v>15.000291417128899</v>
      </c>
      <c r="N9" s="58">
        <v>19.6309230526862</v>
      </c>
      <c r="O9" s="58">
        <v>13.4335352153428</v>
      </c>
      <c r="P9" s="58">
        <v>16.995060212042802</v>
      </c>
    </row>
    <row r="10" spans="1:16" ht="11.25" customHeight="1">
      <c r="A10" s="71" t="s">
        <v>5</v>
      </c>
      <c r="B10" s="58">
        <v>586.54036910442198</v>
      </c>
      <c r="C10" s="59">
        <v>23.239565833333199</v>
      </c>
      <c r="D10" s="57" t="s">
        <v>270</v>
      </c>
      <c r="E10" s="58">
        <v>18.376135756353701</v>
      </c>
      <c r="F10" s="58">
        <v>18.680132273289399</v>
      </c>
      <c r="G10" s="58">
        <v>18.395278810788199</v>
      </c>
      <c r="H10" s="58">
        <v>18.030322017566</v>
      </c>
      <c r="I10" s="58">
        <v>18.252702077908499</v>
      </c>
      <c r="J10" s="58">
        <v>18.176793487665499</v>
      </c>
      <c r="K10" s="58">
        <v>20.4135731529332</v>
      </c>
      <c r="L10" s="58">
        <v>18.8641759396921</v>
      </c>
      <c r="M10" s="58">
        <v>19.303349105161502</v>
      </c>
      <c r="N10" s="58">
        <v>18.1932701164645</v>
      </c>
      <c r="O10" s="58">
        <v>18.0656394817494</v>
      </c>
      <c r="P10" s="58">
        <v>18.303413019154402</v>
      </c>
    </row>
    <row r="11" spans="1:16" ht="11.25" customHeight="1">
      <c r="A11" s="71" t="s">
        <v>5</v>
      </c>
      <c r="B11" s="58">
        <v>614.57153105140401</v>
      </c>
      <c r="C11" s="59">
        <v>24.288140000000102</v>
      </c>
      <c r="D11" s="57" t="s">
        <v>271</v>
      </c>
      <c r="E11" s="58">
        <v>16.068176149774001</v>
      </c>
      <c r="F11" s="58">
        <v>15.745832594323</v>
      </c>
      <c r="G11" s="58">
        <v>16.297131933602401</v>
      </c>
      <c r="H11" s="58">
        <v>16.3174096496696</v>
      </c>
      <c r="I11" s="58">
        <v>15.6453761233733</v>
      </c>
      <c r="J11" s="58">
        <v>15.9441725250038</v>
      </c>
      <c r="K11" s="58">
        <v>21.740360774060701</v>
      </c>
      <c r="L11" s="58">
        <v>20.3403144836435</v>
      </c>
      <c r="M11" s="58">
        <v>20.913547501003301</v>
      </c>
      <c r="N11" s="58">
        <v>19.624215363057299</v>
      </c>
      <c r="O11" s="58">
        <v>19.7357138285026</v>
      </c>
      <c r="P11" s="58">
        <v>20.383967522124799</v>
      </c>
    </row>
    <row r="12" spans="1:16" ht="11.25" customHeight="1">
      <c r="A12" s="71" t="s">
        <v>5</v>
      </c>
      <c r="B12" s="58">
        <v>612.55618953107603</v>
      </c>
      <c r="C12" s="59">
        <v>23.3338728703703</v>
      </c>
      <c r="D12" s="57" t="s">
        <v>272</v>
      </c>
      <c r="E12" s="58">
        <v>20.151147477797</v>
      </c>
      <c r="F12" s="58">
        <v>20.666455948687499</v>
      </c>
      <c r="G12" s="58">
        <v>20.779870973835401</v>
      </c>
      <c r="H12" s="58">
        <v>20.334631101754599</v>
      </c>
      <c r="I12" s="58">
        <v>19.285384987754099</v>
      </c>
      <c r="J12" s="58">
        <v>21.1005112656708</v>
      </c>
      <c r="K12" s="58">
        <v>17.991351065119702</v>
      </c>
      <c r="L12" s="58">
        <v>16.750440814202399</v>
      </c>
      <c r="M12" s="58">
        <v>18.872757339273502</v>
      </c>
      <c r="N12" s="58">
        <v>16.1796791262021</v>
      </c>
      <c r="O12" s="58">
        <v>16.861197422886999</v>
      </c>
      <c r="P12" s="58">
        <v>16.8248078978141</v>
      </c>
    </row>
    <row r="13" spans="1:16" ht="11.25" customHeight="1">
      <c r="A13" s="71" t="s">
        <v>5</v>
      </c>
      <c r="B13" s="58">
        <v>610.54033301285494</v>
      </c>
      <c r="C13" s="59">
        <v>22.424280462963001</v>
      </c>
      <c r="D13" s="57" t="s">
        <v>273</v>
      </c>
      <c r="E13" s="58">
        <v>20.820658348250401</v>
      </c>
      <c r="F13" s="58">
        <v>21.150064375376999</v>
      </c>
      <c r="G13" s="58">
        <v>21.621587767425002</v>
      </c>
      <c r="H13" s="58">
        <v>21.021694673231298</v>
      </c>
      <c r="I13" s="58">
        <v>20.6459859151161</v>
      </c>
      <c r="J13" s="58">
        <v>21.748773867295899</v>
      </c>
      <c r="K13" s="58">
        <v>22.672226340395301</v>
      </c>
      <c r="L13" s="58">
        <v>21.852333981126399</v>
      </c>
      <c r="M13" s="58">
        <v>21.119578205791299</v>
      </c>
      <c r="N13" s="58">
        <v>21.560730968982899</v>
      </c>
      <c r="O13" s="58">
        <v>21.3965341796657</v>
      </c>
      <c r="P13" s="58">
        <v>21.188133843698498</v>
      </c>
    </row>
    <row r="14" spans="1:16" ht="11.25" customHeight="1">
      <c r="A14" s="71" t="s">
        <v>5</v>
      </c>
      <c r="B14" s="58">
        <v>608.52481095481301</v>
      </c>
      <c r="C14" s="59">
        <v>21.447121944444401</v>
      </c>
      <c r="D14" s="57" t="s">
        <v>275</v>
      </c>
      <c r="E14" s="58">
        <v>21.093835249127999</v>
      </c>
      <c r="F14" s="58">
        <v>21.661626360602298</v>
      </c>
      <c r="G14" s="58">
        <v>21.450568233425798</v>
      </c>
      <c r="H14" s="58">
        <v>21.234203829440499</v>
      </c>
      <c r="I14" s="58">
        <v>20.4327585528602</v>
      </c>
      <c r="J14" s="58">
        <v>22.355919406395</v>
      </c>
      <c r="K14" s="58">
        <v>18.9116856930805</v>
      </c>
      <c r="L14" s="58">
        <v>18.0580259746095</v>
      </c>
      <c r="M14" s="58">
        <v>17.665848110743099</v>
      </c>
      <c r="N14" s="58">
        <v>17.8748786616483</v>
      </c>
      <c r="O14" s="58">
        <v>17.3681808940389</v>
      </c>
      <c r="P14" s="58">
        <v>17.490668327139101</v>
      </c>
    </row>
    <row r="15" spans="1:16" ht="11.25" customHeight="1">
      <c r="A15" s="71" t="s">
        <v>5</v>
      </c>
      <c r="B15" s="58">
        <v>610.54038408067402</v>
      </c>
      <c r="C15" s="59">
        <v>22.7934106481481</v>
      </c>
      <c r="D15" s="57" t="s">
        <v>274</v>
      </c>
      <c r="E15" s="58">
        <v>18.2241721935921</v>
      </c>
      <c r="F15" s="58">
        <v>17.106906120632601</v>
      </c>
      <c r="G15" s="58">
        <v>18.178064696097501</v>
      </c>
      <c r="H15" s="58">
        <v>16.542140214773699</v>
      </c>
      <c r="I15" s="58">
        <v>15.5725716829036</v>
      </c>
      <c r="J15" s="58">
        <v>17.826544784718902</v>
      </c>
      <c r="K15" s="58">
        <v>14.838378225026499</v>
      </c>
      <c r="L15" s="58">
        <v>14.350966665504099</v>
      </c>
      <c r="M15" s="58">
        <v>13.323043508061501</v>
      </c>
      <c r="N15" s="58">
        <v>13.654351511127601</v>
      </c>
      <c r="O15" s="58">
        <v>13.262880475614701</v>
      </c>
      <c r="P15" s="58">
        <v>13.686721521582999</v>
      </c>
    </row>
    <row r="16" spans="1:16" ht="11.25" customHeight="1">
      <c r="A16" s="71" t="s">
        <v>5</v>
      </c>
      <c r="B16" s="58">
        <v>608.52464229699297</v>
      </c>
      <c r="C16" s="59">
        <v>21.080813796296301</v>
      </c>
      <c r="D16" s="57" t="s">
        <v>276</v>
      </c>
      <c r="E16" s="58">
        <v>14.581609759640299</v>
      </c>
      <c r="F16" s="58">
        <v>14.6329868748126</v>
      </c>
      <c r="G16" s="58">
        <v>15.114460484105001</v>
      </c>
      <c r="H16" s="58">
        <v>14.232284072638601</v>
      </c>
      <c r="I16" s="58">
        <v>14.7140322454909</v>
      </c>
      <c r="J16" s="58">
        <v>14.354047448644099</v>
      </c>
      <c r="K16" s="58">
        <v>20.063662408251901</v>
      </c>
      <c r="L16" s="58">
        <v>16.851784658342499</v>
      </c>
      <c r="M16" s="58">
        <v>17.7999145940191</v>
      </c>
      <c r="N16" s="58">
        <v>18.1425854434138</v>
      </c>
      <c r="O16" s="58">
        <v>18.452114808237202</v>
      </c>
      <c r="P16" s="58">
        <v>17.091826879079999</v>
      </c>
    </row>
    <row r="17" spans="1:16" ht="11.25" customHeight="1">
      <c r="A17" s="71" t="s">
        <v>5</v>
      </c>
      <c r="B17" s="58">
        <v>606.50936149154097</v>
      </c>
      <c r="C17" s="59">
        <v>20.793429117646902</v>
      </c>
      <c r="D17" s="57" t="s">
        <v>277</v>
      </c>
      <c r="E17" s="58">
        <v>15.985502183044799</v>
      </c>
      <c r="F17" s="58">
        <v>16.835518958530098</v>
      </c>
      <c r="G17" s="58">
        <v>18.177763466257002</v>
      </c>
      <c r="H17" s="58">
        <v>16.965068338939901</v>
      </c>
      <c r="I17" s="58">
        <v>16.3375002587686</v>
      </c>
      <c r="J17" s="58">
        <v>18.111116998473499</v>
      </c>
      <c r="K17" s="58">
        <v>13.344722641674201</v>
      </c>
      <c r="L17" s="58" t="s">
        <v>4</v>
      </c>
      <c r="M17" s="58">
        <v>13.079117327002001</v>
      </c>
      <c r="N17" s="58">
        <v>10.2689682847661</v>
      </c>
      <c r="O17" s="58">
        <v>11.1880602488752</v>
      </c>
      <c r="P17" s="58">
        <v>10.8712447911303</v>
      </c>
    </row>
    <row r="18" spans="1:16">
      <c r="A18" s="71" t="s">
        <v>5</v>
      </c>
      <c r="B18" s="58">
        <v>642.60285369587803</v>
      </c>
      <c r="C18" s="59">
        <v>25.095103333333299</v>
      </c>
      <c r="D18" s="57" t="s">
        <v>278</v>
      </c>
      <c r="E18" s="58">
        <v>17.561893855682602</v>
      </c>
      <c r="F18" s="58">
        <v>17.943538920004301</v>
      </c>
      <c r="G18" s="58">
        <v>17.551635525147699</v>
      </c>
      <c r="H18" s="58">
        <v>17.3136502073354</v>
      </c>
      <c r="I18" s="58">
        <v>17.176545377139998</v>
      </c>
      <c r="J18" s="58">
        <v>16.9699695942777</v>
      </c>
      <c r="K18" s="58">
        <v>21.987151103835</v>
      </c>
      <c r="L18" s="58">
        <v>21.048522458500099</v>
      </c>
      <c r="M18" s="58">
        <v>21.4811754954445</v>
      </c>
      <c r="N18" s="58">
        <v>19.886648911630701</v>
      </c>
      <c r="O18" s="58">
        <v>19.692460471030401</v>
      </c>
      <c r="P18" s="58">
        <v>20.614219081491299</v>
      </c>
    </row>
    <row r="19" spans="1:16">
      <c r="A19" s="71" t="s">
        <v>5</v>
      </c>
      <c r="B19" s="58">
        <v>636.55584317883995</v>
      </c>
      <c r="C19" s="59">
        <v>22.802380833333199</v>
      </c>
      <c r="D19" s="57" t="s">
        <v>281</v>
      </c>
      <c r="E19" s="58">
        <v>16.781998865129701</v>
      </c>
      <c r="F19" s="58">
        <v>16.942065800863599</v>
      </c>
      <c r="G19" s="58">
        <v>17.0109884148359</v>
      </c>
      <c r="H19" s="58">
        <v>16.588114527743201</v>
      </c>
      <c r="I19" s="58">
        <v>16.295237286021301</v>
      </c>
      <c r="J19" s="58">
        <v>17.957671420754199</v>
      </c>
      <c r="K19" s="58">
        <v>16.639325446582699</v>
      </c>
      <c r="L19" s="58">
        <v>15.093802540813799</v>
      </c>
      <c r="M19" s="58">
        <v>16.382783768197399</v>
      </c>
      <c r="N19" s="58">
        <v>14.9993719392983</v>
      </c>
      <c r="O19" s="58">
        <v>15.254251973012</v>
      </c>
      <c r="P19" s="58">
        <v>14.349788436867501</v>
      </c>
    </row>
    <row r="20" spans="1:16">
      <c r="A20" s="71" t="s">
        <v>5</v>
      </c>
      <c r="B20" s="58">
        <v>636.55592326889905</v>
      </c>
      <c r="C20" s="59">
        <v>22.533770462962998</v>
      </c>
      <c r="D20" s="57" t="s">
        <v>279</v>
      </c>
      <c r="E20" s="58">
        <v>18.711992806409299</v>
      </c>
      <c r="F20" s="58">
        <v>19.050854242916401</v>
      </c>
      <c r="G20" s="58">
        <v>19.391427425972999</v>
      </c>
      <c r="H20" s="58">
        <v>19.128101265331399</v>
      </c>
      <c r="I20" s="58">
        <v>18.416597033777801</v>
      </c>
      <c r="J20" s="58">
        <v>20.005687110233598</v>
      </c>
      <c r="K20" s="58">
        <v>20.990283952093499</v>
      </c>
      <c r="L20" s="58">
        <v>18.695907696616999</v>
      </c>
      <c r="M20" s="58">
        <v>20.9130501404459</v>
      </c>
      <c r="N20" s="58">
        <v>18.588710877926399</v>
      </c>
      <c r="O20" s="58">
        <v>19.8150560896927</v>
      </c>
      <c r="P20" s="58">
        <v>18.6745103906085</v>
      </c>
    </row>
    <row r="21" spans="1:16">
      <c r="A21" s="71" t="s">
        <v>5</v>
      </c>
      <c r="B21" s="58">
        <v>634.540065564477</v>
      </c>
      <c r="C21" s="59">
        <v>21.428650833333201</v>
      </c>
      <c r="D21" s="57" t="s">
        <v>282</v>
      </c>
      <c r="E21" s="58">
        <v>20.019592373934</v>
      </c>
      <c r="F21" s="58">
        <v>20.420665663188501</v>
      </c>
      <c r="G21" s="58">
        <v>20.591326935174902</v>
      </c>
      <c r="H21" s="58">
        <v>20.0126856633693</v>
      </c>
      <c r="I21" s="58">
        <v>19.993118447202001</v>
      </c>
      <c r="J21" s="58">
        <v>20.545690300983299</v>
      </c>
      <c r="K21" s="58">
        <v>24.342803650836899</v>
      </c>
      <c r="L21" s="58">
        <v>22.506172871062802</v>
      </c>
      <c r="M21" s="58">
        <v>22.660768138514399</v>
      </c>
      <c r="N21" s="58">
        <v>22.4263390597485</v>
      </c>
      <c r="O21" s="58">
        <v>22.686579219249101</v>
      </c>
      <c r="P21" s="58">
        <v>22.0049128924224</v>
      </c>
    </row>
    <row r="22" spans="1:16">
      <c r="A22" s="71" t="s">
        <v>5</v>
      </c>
      <c r="B22" s="58">
        <v>632.52436882050097</v>
      </c>
      <c r="C22" s="59">
        <v>20.1885962962963</v>
      </c>
      <c r="D22" s="57" t="s">
        <v>280</v>
      </c>
      <c r="E22" s="58">
        <v>19.590302454475001</v>
      </c>
      <c r="F22" s="58">
        <v>20.242470267827301</v>
      </c>
      <c r="G22" s="58">
        <v>20.686670499016401</v>
      </c>
      <c r="H22" s="58">
        <v>19.790765119682899</v>
      </c>
      <c r="I22" s="58">
        <v>19.595517056376899</v>
      </c>
      <c r="J22" s="58">
        <v>21.225583724758501</v>
      </c>
      <c r="K22" s="58">
        <v>21.5833658772715</v>
      </c>
      <c r="L22" s="58">
        <v>19.9112846624122</v>
      </c>
      <c r="M22" s="58">
        <v>20.430306070757101</v>
      </c>
      <c r="N22" s="58">
        <v>20.112215277089099</v>
      </c>
      <c r="O22" s="58">
        <v>20.064099426320301</v>
      </c>
      <c r="P22" s="58">
        <v>19.338771559689601</v>
      </c>
    </row>
    <row r="23" spans="1:16">
      <c r="A23" s="71" t="s">
        <v>5</v>
      </c>
      <c r="B23" s="58">
        <v>630.50882850187895</v>
      </c>
      <c r="C23" s="59">
        <v>18.8170661111111</v>
      </c>
      <c r="D23" s="57" t="s">
        <v>283</v>
      </c>
      <c r="E23" s="58">
        <v>19.223830761404098</v>
      </c>
      <c r="F23" s="58">
        <v>20.0140020548107</v>
      </c>
      <c r="G23" s="58">
        <v>20.273995029663901</v>
      </c>
      <c r="H23" s="58">
        <v>19.644260416306398</v>
      </c>
      <c r="I23" s="58">
        <v>19.277928229105399</v>
      </c>
      <c r="J23" s="58">
        <v>21.238439263482299</v>
      </c>
      <c r="K23" s="58">
        <v>17.621498464502</v>
      </c>
      <c r="L23" s="58">
        <v>16.192875998256</v>
      </c>
      <c r="M23" s="58">
        <v>16.938070717449001</v>
      </c>
      <c r="N23" s="58">
        <v>16.404329007758701</v>
      </c>
      <c r="O23" s="58">
        <v>16.115907884032801</v>
      </c>
      <c r="P23" s="58">
        <v>15.177583993939701</v>
      </c>
    </row>
    <row r="24" spans="1:16">
      <c r="A24" s="71" t="s">
        <v>5</v>
      </c>
      <c r="B24" s="58">
        <v>910.64604622959303</v>
      </c>
      <c r="C24" s="59">
        <v>20.2432656249999</v>
      </c>
      <c r="D24" s="57" t="s">
        <v>99</v>
      </c>
      <c r="E24" s="58">
        <v>20.017512922772401</v>
      </c>
      <c r="F24" s="58">
        <v>20.422552494761799</v>
      </c>
      <c r="G24" s="58">
        <v>19.629069697676901</v>
      </c>
      <c r="H24" s="58">
        <v>20.473442191886601</v>
      </c>
      <c r="I24" s="58">
        <v>19.5407434598959</v>
      </c>
      <c r="J24" s="58">
        <v>20.927767664907901</v>
      </c>
      <c r="K24" s="58">
        <v>13.2502189503382</v>
      </c>
      <c r="L24" s="58">
        <v>11.452307463727299</v>
      </c>
      <c r="M24" s="58">
        <v>12.542550735588501</v>
      </c>
      <c r="N24" s="58" t="s">
        <v>4</v>
      </c>
      <c r="O24" s="58">
        <v>12.6833681588858</v>
      </c>
      <c r="P24" s="58">
        <v>12.107518972609499</v>
      </c>
    </row>
    <row r="25" spans="1:16">
      <c r="A25" s="71" t="s">
        <v>5</v>
      </c>
      <c r="B25" s="58">
        <v>936.66120694986898</v>
      </c>
      <c r="C25" s="59">
        <v>20.418605111110999</v>
      </c>
      <c r="D25" s="57" t="s">
        <v>100</v>
      </c>
      <c r="E25" s="58">
        <v>19.4112683839992</v>
      </c>
      <c r="F25" s="58">
        <v>19.629587264673301</v>
      </c>
      <c r="G25" s="58">
        <v>18.796817595119801</v>
      </c>
      <c r="H25" s="58">
        <v>19.5024021961081</v>
      </c>
      <c r="I25" s="58">
        <v>17.942549395876199</v>
      </c>
      <c r="J25" s="58">
        <v>20.8012225774021</v>
      </c>
      <c r="K25" s="58">
        <v>13.0381178207607</v>
      </c>
      <c r="L25" s="58" t="s">
        <v>4</v>
      </c>
      <c r="M25" s="58" t="s">
        <v>4</v>
      </c>
      <c r="N25" s="58">
        <v>11.360526254781201</v>
      </c>
      <c r="O25" s="58">
        <v>9.9394582966443199</v>
      </c>
      <c r="P25" s="58">
        <v>10.6294712203501</v>
      </c>
    </row>
    <row r="26" spans="1:16">
      <c r="A26" s="71" t="s">
        <v>5</v>
      </c>
      <c r="B26" s="58">
        <v>934.64606566197904</v>
      </c>
      <c r="C26" s="59">
        <v>18.987010925925802</v>
      </c>
      <c r="D26" s="57" t="s">
        <v>101</v>
      </c>
      <c r="E26" s="58">
        <v>20.161919924002301</v>
      </c>
      <c r="F26" s="58">
        <v>20.0785043312436</v>
      </c>
      <c r="G26" s="58">
        <v>19.625141226572701</v>
      </c>
      <c r="H26" s="58">
        <v>20.100681218593898</v>
      </c>
      <c r="I26" s="58">
        <v>18.384860500315899</v>
      </c>
      <c r="J26" s="58">
        <v>21.7065334530099</v>
      </c>
      <c r="K26" s="58">
        <v>14.606084328088899</v>
      </c>
      <c r="L26" s="58">
        <v>9.5348345130132408</v>
      </c>
      <c r="M26" s="58">
        <v>11.5224791084736</v>
      </c>
      <c r="N26" s="58">
        <v>11.2532711533803</v>
      </c>
      <c r="O26" s="58">
        <v>9.7295591828538406</v>
      </c>
      <c r="P26" s="58">
        <v>11.0939479329893</v>
      </c>
    </row>
    <row r="27" spans="1:16">
      <c r="A27" s="71" t="s">
        <v>5</v>
      </c>
      <c r="B27" s="58">
        <v>932.63036389080696</v>
      </c>
      <c r="C27" s="59">
        <v>17.601594537036998</v>
      </c>
      <c r="D27" s="57" t="s">
        <v>102</v>
      </c>
      <c r="E27" s="58">
        <v>21.4261682329719</v>
      </c>
      <c r="F27" s="58">
        <v>21.453736320295899</v>
      </c>
      <c r="G27" s="58">
        <v>21.273502155206899</v>
      </c>
      <c r="H27" s="58">
        <v>21.727334923894698</v>
      </c>
      <c r="I27" s="58">
        <v>20.234893947955399</v>
      </c>
      <c r="J27" s="58">
        <v>23.100741027072999</v>
      </c>
      <c r="K27" s="58">
        <v>15.667144071085</v>
      </c>
      <c r="L27" s="58">
        <v>10.6482151155581</v>
      </c>
      <c r="M27" s="58">
        <v>12.8896444463871</v>
      </c>
      <c r="N27" s="58">
        <v>12.4525554775151</v>
      </c>
      <c r="O27" s="58">
        <v>11.911741760454699</v>
      </c>
      <c r="P27" s="58">
        <v>12.2317568269997</v>
      </c>
    </row>
    <row r="28" spans="1:16">
      <c r="A28" s="71" t="s">
        <v>5</v>
      </c>
      <c r="B28" s="58">
        <v>930.61449568015303</v>
      </c>
      <c r="C28" s="59">
        <v>15.634339166666701</v>
      </c>
      <c r="D28" s="57" t="s">
        <v>103</v>
      </c>
      <c r="E28" s="58">
        <v>13.88961506461</v>
      </c>
      <c r="F28" s="58">
        <v>13.9464865297684</v>
      </c>
      <c r="G28" s="58">
        <v>13.617356778072001</v>
      </c>
      <c r="H28" s="58">
        <v>14.3982700462017</v>
      </c>
      <c r="I28" s="58">
        <v>12.2035259443595</v>
      </c>
      <c r="J28" s="58">
        <v>15.762032439994501</v>
      </c>
      <c r="K28" s="58" t="s">
        <v>4</v>
      </c>
      <c r="L28" s="58">
        <v>9.3929047093860696</v>
      </c>
      <c r="M28" s="58" t="s">
        <v>4</v>
      </c>
      <c r="N28" s="58" t="s">
        <v>4</v>
      </c>
      <c r="O28" s="58" t="s">
        <v>4</v>
      </c>
      <c r="P28" s="58" t="s">
        <v>4</v>
      </c>
    </row>
    <row r="29" spans="1:16">
      <c r="A29" s="71" t="s">
        <v>5</v>
      </c>
      <c r="B29" s="58">
        <v>926.58522277823602</v>
      </c>
      <c r="C29" s="59">
        <v>12.811191999999901</v>
      </c>
      <c r="D29" s="57" t="s">
        <v>284</v>
      </c>
      <c r="E29" s="58">
        <v>11.358781859340001</v>
      </c>
      <c r="F29" s="58">
        <v>11.216943281415301</v>
      </c>
      <c r="G29" s="58">
        <v>11.985835595009499</v>
      </c>
      <c r="H29" s="58">
        <v>12.2538987354186</v>
      </c>
      <c r="I29" s="58">
        <v>11.0115107985752</v>
      </c>
      <c r="J29" s="58">
        <v>13.518912086579</v>
      </c>
      <c r="K29" s="58" t="s">
        <v>4</v>
      </c>
      <c r="L29" s="58" t="s">
        <v>4</v>
      </c>
      <c r="M29" s="58" t="s">
        <v>4</v>
      </c>
      <c r="N29" s="58" t="s">
        <v>4</v>
      </c>
      <c r="O29" s="58" t="s">
        <v>4</v>
      </c>
      <c r="P29" s="58" t="s">
        <v>4</v>
      </c>
    </row>
    <row r="30" spans="1:16">
      <c r="A30" s="71" t="s">
        <v>5</v>
      </c>
      <c r="B30" s="58">
        <v>948.66225585937502</v>
      </c>
      <c r="C30" s="59">
        <v>19.9527823333332</v>
      </c>
      <c r="D30" s="57" t="s">
        <v>104</v>
      </c>
      <c r="E30" s="58">
        <v>14.85500394222</v>
      </c>
      <c r="F30" s="58">
        <v>14.557231036567</v>
      </c>
      <c r="G30" s="58">
        <v>14.457206470703399</v>
      </c>
      <c r="H30" s="58">
        <v>14.0544576371337</v>
      </c>
      <c r="I30" s="58">
        <v>12.5649158353096</v>
      </c>
      <c r="J30" s="58">
        <v>16.057466674910899</v>
      </c>
      <c r="K30" s="58" t="s">
        <v>4</v>
      </c>
      <c r="L30" s="58">
        <v>10.0824080268939</v>
      </c>
      <c r="M30" s="58" t="s">
        <v>4</v>
      </c>
      <c r="N30" s="58" t="s">
        <v>4</v>
      </c>
      <c r="O30" s="58" t="s">
        <v>4</v>
      </c>
      <c r="P30" s="58" t="s">
        <v>4</v>
      </c>
    </row>
    <row r="31" spans="1:16">
      <c r="A31" s="71" t="s">
        <v>5</v>
      </c>
      <c r="B31" s="58">
        <v>946.64693603515605</v>
      </c>
      <c r="C31" s="59">
        <v>18.671811499999901</v>
      </c>
      <c r="D31" s="57" t="s">
        <v>105</v>
      </c>
      <c r="E31" s="58">
        <v>16.881432545883101</v>
      </c>
      <c r="F31" s="58">
        <v>16.506206880971799</v>
      </c>
      <c r="G31" s="58">
        <v>16.373113468804998</v>
      </c>
      <c r="H31" s="58">
        <v>16.965464336369401</v>
      </c>
      <c r="I31" s="58">
        <v>15.5557587608475</v>
      </c>
      <c r="J31" s="58">
        <v>18.7703789288142</v>
      </c>
      <c r="K31" s="58" t="s">
        <v>4</v>
      </c>
      <c r="L31" s="58" t="s">
        <v>4</v>
      </c>
      <c r="M31" s="58" t="s">
        <v>4</v>
      </c>
      <c r="N31" s="58">
        <v>13.5983544551167</v>
      </c>
      <c r="O31" s="58" t="s">
        <v>4</v>
      </c>
      <c r="P31" s="58" t="s">
        <v>4</v>
      </c>
    </row>
    <row r="32" spans="1:16">
      <c r="A32" s="71" t="s">
        <v>5</v>
      </c>
      <c r="B32" s="58">
        <v>944.63010079519995</v>
      </c>
      <c r="C32" s="59">
        <v>16.7341140476188</v>
      </c>
      <c r="D32" s="57" t="s">
        <v>106</v>
      </c>
      <c r="E32" s="58">
        <v>13.2450755296202</v>
      </c>
      <c r="F32" s="58" t="s">
        <v>4</v>
      </c>
      <c r="G32" s="58">
        <v>12.654859522479001</v>
      </c>
      <c r="H32" s="58">
        <v>12.9078656831144</v>
      </c>
      <c r="I32" s="58">
        <v>11.292813301757199</v>
      </c>
      <c r="J32" s="58">
        <v>14.808734681446801</v>
      </c>
      <c r="K32" s="58" t="s">
        <v>4</v>
      </c>
      <c r="L32" s="58" t="s">
        <v>4</v>
      </c>
      <c r="M32" s="58" t="s">
        <v>4</v>
      </c>
      <c r="N32" s="58" t="s">
        <v>4</v>
      </c>
      <c r="O32" s="58" t="s">
        <v>4</v>
      </c>
      <c r="P32" s="58" t="s">
        <v>4</v>
      </c>
    </row>
    <row r="33" spans="1:16">
      <c r="A33" s="71" t="s">
        <v>5</v>
      </c>
      <c r="B33" s="58">
        <v>962.67728339301198</v>
      </c>
      <c r="C33" s="59">
        <v>20.887540925925698</v>
      </c>
      <c r="D33" s="57" t="s">
        <v>107</v>
      </c>
      <c r="E33" s="58">
        <v>16.482119716810399</v>
      </c>
      <c r="F33" s="58">
        <v>15.9634038082133</v>
      </c>
      <c r="G33" s="58">
        <v>15.8604471100272</v>
      </c>
      <c r="H33" s="58">
        <v>16.2941846035758</v>
      </c>
      <c r="I33" s="58">
        <v>14.8230708054276</v>
      </c>
      <c r="J33" s="58">
        <v>17.8353816172534</v>
      </c>
      <c r="K33" s="58">
        <v>11.506480060801801</v>
      </c>
      <c r="L33" s="58" t="s">
        <v>4</v>
      </c>
      <c r="M33" s="58" t="s">
        <v>4</v>
      </c>
      <c r="N33" s="58" t="s">
        <v>4</v>
      </c>
      <c r="O33" s="58" t="s">
        <v>4</v>
      </c>
      <c r="P33" s="58" t="s">
        <v>4</v>
      </c>
    </row>
    <row r="34" spans="1:16">
      <c r="A34" s="71" t="s">
        <v>5</v>
      </c>
      <c r="B34" s="58">
        <v>960.66166343996497</v>
      </c>
      <c r="C34" s="59">
        <v>19.6602236363636</v>
      </c>
      <c r="D34" s="57" t="s">
        <v>108</v>
      </c>
      <c r="E34" s="58">
        <v>18.613686601048901</v>
      </c>
      <c r="F34" s="58">
        <v>18.354803088477201</v>
      </c>
      <c r="G34" s="58">
        <v>18.451864947250801</v>
      </c>
      <c r="H34" s="58">
        <v>19.049790434088301</v>
      </c>
      <c r="I34" s="58">
        <v>17.405149712877702</v>
      </c>
      <c r="J34" s="58">
        <v>20.269685128376199</v>
      </c>
      <c r="K34" s="58">
        <v>12.7584961130531</v>
      </c>
      <c r="L34" s="58" t="s">
        <v>4</v>
      </c>
      <c r="M34" s="58" t="s">
        <v>4</v>
      </c>
      <c r="N34" s="58">
        <v>10.5175967326637</v>
      </c>
      <c r="O34" s="58" t="s">
        <v>4</v>
      </c>
      <c r="P34" s="58" t="s">
        <v>4</v>
      </c>
    </row>
    <row r="35" spans="1:16">
      <c r="A35" s="71" t="s">
        <v>5</v>
      </c>
      <c r="B35" s="58">
        <v>958.64574154940499</v>
      </c>
      <c r="C35" s="59">
        <v>17.765981851851699</v>
      </c>
      <c r="D35" s="57" t="s">
        <v>109</v>
      </c>
      <c r="E35" s="58">
        <v>17.0715925108824</v>
      </c>
      <c r="F35" s="58">
        <v>16.938712307242302</v>
      </c>
      <c r="G35" s="58">
        <v>16.780938328938699</v>
      </c>
      <c r="H35" s="58">
        <v>17.4165358171119</v>
      </c>
      <c r="I35" s="58">
        <v>15.7234919737965</v>
      </c>
      <c r="J35" s="58">
        <v>18.8513233053684</v>
      </c>
      <c r="K35" s="58">
        <v>12.045893086805201</v>
      </c>
      <c r="L35" s="58" t="s">
        <v>4</v>
      </c>
      <c r="M35" s="58" t="s">
        <v>4</v>
      </c>
      <c r="N35" s="58" t="s">
        <v>4</v>
      </c>
      <c r="O35" s="58" t="s">
        <v>4</v>
      </c>
      <c r="P35" s="58" t="s">
        <v>4</v>
      </c>
    </row>
    <row r="36" spans="1:16">
      <c r="A36" s="71" t="s">
        <v>5</v>
      </c>
      <c r="B36" s="58">
        <v>956.63055954199399</v>
      </c>
      <c r="C36" s="59">
        <v>16.1472987878787</v>
      </c>
      <c r="D36" s="57" t="s">
        <v>110</v>
      </c>
      <c r="E36" s="58">
        <v>18.762362768653901</v>
      </c>
      <c r="F36" s="58">
        <v>18.541922059235599</v>
      </c>
      <c r="G36" s="58">
        <v>18.1448266749967</v>
      </c>
      <c r="H36" s="58">
        <v>18.5794042059525</v>
      </c>
      <c r="I36" s="58">
        <v>16.4608091391807</v>
      </c>
      <c r="J36" s="58">
        <v>20.4237603476506</v>
      </c>
      <c r="K36" s="58">
        <v>12.5455471571826</v>
      </c>
      <c r="L36" s="58" t="s">
        <v>4</v>
      </c>
      <c r="M36" s="58">
        <v>10.084589820474701</v>
      </c>
      <c r="N36" s="58">
        <v>10.051885894938801</v>
      </c>
      <c r="O36" s="58" t="s">
        <v>4</v>
      </c>
      <c r="P36" s="58" t="s">
        <v>4</v>
      </c>
    </row>
    <row r="37" spans="1:16">
      <c r="A37" s="71" t="s">
        <v>5</v>
      </c>
      <c r="B37" s="58">
        <v>954.61495749229698</v>
      </c>
      <c r="C37" s="59">
        <v>14.6269547222222</v>
      </c>
      <c r="D37" s="57" t="s">
        <v>285</v>
      </c>
      <c r="E37" s="58">
        <v>21.816193562775702</v>
      </c>
      <c r="F37" s="58">
        <v>21.416535814123101</v>
      </c>
      <c r="G37" s="58">
        <v>21.4879745222939</v>
      </c>
      <c r="H37" s="58">
        <v>21.823760431267299</v>
      </c>
      <c r="I37" s="58">
        <v>20.357413686288101</v>
      </c>
      <c r="J37" s="58">
        <v>23.421248671095402</v>
      </c>
      <c r="K37" s="58">
        <v>15.4100544183451</v>
      </c>
      <c r="L37" s="58">
        <v>11.7260678589146</v>
      </c>
      <c r="M37" s="58">
        <v>12.9840419784994</v>
      </c>
      <c r="N37" s="58">
        <v>13.091175167004</v>
      </c>
      <c r="O37" s="58">
        <v>10.850519773101301</v>
      </c>
      <c r="P37" s="58">
        <v>11.7808963286445</v>
      </c>
    </row>
    <row r="38" spans="1:16">
      <c r="A38" s="71" t="s">
        <v>5</v>
      </c>
      <c r="B38" s="58">
        <v>982.64598083496003</v>
      </c>
      <c r="C38" s="59">
        <v>16.686208958333498</v>
      </c>
      <c r="D38" s="57" t="s">
        <v>111</v>
      </c>
      <c r="E38" s="58">
        <v>14.5715821861929</v>
      </c>
      <c r="F38" s="58">
        <v>14.279398069494</v>
      </c>
      <c r="G38" s="58">
        <v>14.453450967577499</v>
      </c>
      <c r="H38" s="58">
        <v>14.8864414867062</v>
      </c>
      <c r="I38" s="58">
        <v>12.8645002182894</v>
      </c>
      <c r="J38" s="58">
        <v>16.536353941524101</v>
      </c>
      <c r="K38" s="58" t="s">
        <v>4</v>
      </c>
      <c r="L38" s="58" t="s">
        <v>4</v>
      </c>
      <c r="M38" s="58" t="s">
        <v>4</v>
      </c>
      <c r="N38" s="58" t="s">
        <v>4</v>
      </c>
      <c r="O38" s="58" t="s">
        <v>4</v>
      </c>
      <c r="P38" s="58" t="s">
        <v>4</v>
      </c>
    </row>
    <row r="39" spans="1:16">
      <c r="A39" s="71" t="s">
        <v>5</v>
      </c>
      <c r="B39" s="58">
        <v>736.60892465362599</v>
      </c>
      <c r="C39" s="59">
        <v>20.0123447222221</v>
      </c>
      <c r="D39" s="57" t="s">
        <v>112</v>
      </c>
      <c r="E39" s="58">
        <v>13.172781213958899</v>
      </c>
      <c r="F39" s="58">
        <v>14.0171019264161</v>
      </c>
      <c r="G39" s="58">
        <v>12.848491077814399</v>
      </c>
      <c r="H39" s="58">
        <v>13.5656559034471</v>
      </c>
      <c r="I39" s="58">
        <v>12.466703021255499</v>
      </c>
      <c r="J39" s="58">
        <v>14.409905724127</v>
      </c>
      <c r="K39" s="58">
        <v>12.6965516903233</v>
      </c>
      <c r="L39" s="58">
        <v>11.0976569238392</v>
      </c>
      <c r="M39" s="58">
        <v>11.713028190519401</v>
      </c>
      <c r="N39" s="58">
        <v>11.025546127114399</v>
      </c>
      <c r="O39" s="58">
        <v>10.722152617688501</v>
      </c>
      <c r="P39" s="58">
        <v>10.6870124207049</v>
      </c>
    </row>
    <row r="40" spans="1:16">
      <c r="A40" s="71" t="s">
        <v>5</v>
      </c>
      <c r="B40" s="58">
        <v>698.55636653193699</v>
      </c>
      <c r="C40" s="59">
        <v>18.581910092592601</v>
      </c>
      <c r="D40" s="57" t="s">
        <v>168</v>
      </c>
      <c r="E40" s="58">
        <v>16.2464055126548</v>
      </c>
      <c r="F40" s="58">
        <v>17.351997778548899</v>
      </c>
      <c r="G40" s="58">
        <v>16.761637142658198</v>
      </c>
      <c r="H40" s="58">
        <v>16.846667360623599</v>
      </c>
      <c r="I40" s="58">
        <v>15.5616191288991</v>
      </c>
      <c r="J40" s="58">
        <v>17.458424363396901</v>
      </c>
      <c r="K40" s="58">
        <v>18.4644352385695</v>
      </c>
      <c r="L40" s="58">
        <v>15.680538457995899</v>
      </c>
      <c r="M40" s="58">
        <v>18.623217546006298</v>
      </c>
      <c r="N40" s="58">
        <v>19.082843533461102</v>
      </c>
      <c r="O40" s="58">
        <v>15.8460807981955</v>
      </c>
      <c r="P40" s="58">
        <v>18.0002131024218</v>
      </c>
    </row>
    <row r="41" spans="1:16">
      <c r="A41" s="71" t="s">
        <v>5</v>
      </c>
      <c r="B41" s="58">
        <v>726.58790215416695</v>
      </c>
      <c r="C41" s="59">
        <v>20.599906176470501</v>
      </c>
      <c r="D41" s="57" t="s">
        <v>170</v>
      </c>
      <c r="E41" s="58">
        <v>15.9156934963654</v>
      </c>
      <c r="F41" s="58">
        <v>17.178760051259498</v>
      </c>
      <c r="G41" s="58">
        <v>16.9503301482594</v>
      </c>
      <c r="H41" s="58">
        <v>16.752141808796701</v>
      </c>
      <c r="I41" s="58">
        <v>15.6692813919784</v>
      </c>
      <c r="J41" s="58">
        <v>16.765221913661598</v>
      </c>
      <c r="K41" s="58">
        <v>18.7553585914617</v>
      </c>
      <c r="L41" s="58">
        <v>15.494590162526601</v>
      </c>
      <c r="M41" s="58">
        <v>18.723328506988501</v>
      </c>
      <c r="N41" s="58">
        <v>19.443507503891901</v>
      </c>
      <c r="O41" s="58">
        <v>16.047532460583501</v>
      </c>
      <c r="P41" s="58">
        <v>17.743942554725599</v>
      </c>
    </row>
    <row r="42" spans="1:16">
      <c r="A42" s="71" t="s">
        <v>5</v>
      </c>
      <c r="B42" s="58">
        <v>696.54059346516897</v>
      </c>
      <c r="C42" s="59">
        <v>17.267344999999999</v>
      </c>
      <c r="D42" s="57" t="s">
        <v>169</v>
      </c>
      <c r="E42" s="58">
        <v>21.8918808836025</v>
      </c>
      <c r="F42" s="58">
        <v>22.659091653635599</v>
      </c>
      <c r="G42" s="58">
        <v>22.0721240054547</v>
      </c>
      <c r="H42" s="58">
        <v>22.2569786759883</v>
      </c>
      <c r="I42" s="58">
        <v>21.2139923796753</v>
      </c>
      <c r="J42" s="58">
        <v>23.173745078539799</v>
      </c>
      <c r="K42" s="58">
        <v>15.7260397974062</v>
      </c>
      <c r="L42" s="58">
        <v>13.477331826356</v>
      </c>
      <c r="M42" s="58">
        <v>14.2531405895967</v>
      </c>
      <c r="N42" s="58">
        <v>14.592176630311799</v>
      </c>
      <c r="O42" s="58">
        <v>14.100284219475601</v>
      </c>
      <c r="P42" s="58">
        <v>13.999109416783501</v>
      </c>
    </row>
    <row r="43" spans="1:16">
      <c r="A43" s="71" t="s">
        <v>5</v>
      </c>
      <c r="B43" s="58">
        <v>780.63426273128402</v>
      </c>
      <c r="C43" s="59">
        <v>22.6777578703703</v>
      </c>
      <c r="D43" s="57" t="s">
        <v>171</v>
      </c>
      <c r="E43" s="58">
        <v>19.222155165655199</v>
      </c>
      <c r="F43" s="58">
        <v>19.5083259836262</v>
      </c>
      <c r="G43" s="58">
        <v>19.324555853225799</v>
      </c>
      <c r="H43" s="58">
        <v>19.799037947929101</v>
      </c>
      <c r="I43" s="58">
        <v>18.3654347773161</v>
      </c>
      <c r="J43" s="58">
        <v>20.6801378908369</v>
      </c>
      <c r="K43" s="58">
        <v>13.866663752666399</v>
      </c>
      <c r="L43" s="58">
        <v>12.3256358672001</v>
      </c>
      <c r="M43" s="58">
        <v>12.9038522674385</v>
      </c>
      <c r="N43" s="58">
        <v>12.8849477257142</v>
      </c>
      <c r="O43" s="58">
        <v>12.5139750719669</v>
      </c>
      <c r="P43" s="58">
        <v>12.583076184391</v>
      </c>
    </row>
    <row r="44" spans="1:16">
      <c r="A44" s="71" t="s">
        <v>5</v>
      </c>
      <c r="B44" s="58">
        <v>774.61216344633897</v>
      </c>
      <c r="C44" s="59">
        <v>21.7060774999999</v>
      </c>
      <c r="D44" s="57" t="s">
        <v>86</v>
      </c>
      <c r="E44" s="58">
        <v>16.7541915483</v>
      </c>
      <c r="F44" s="58">
        <v>16.7994951138751</v>
      </c>
      <c r="G44" s="58">
        <v>15.351735523525599</v>
      </c>
      <c r="H44" s="58">
        <v>16.3339754269354</v>
      </c>
      <c r="I44" s="58">
        <v>14.9268134125673</v>
      </c>
      <c r="J44" s="58">
        <v>18.021317807358798</v>
      </c>
      <c r="K44" s="58">
        <v>12.311786064197401</v>
      </c>
      <c r="L44" s="58" t="s">
        <v>4</v>
      </c>
      <c r="M44" s="58">
        <v>10.654831696119199</v>
      </c>
      <c r="N44" s="58">
        <v>11.225576744204901</v>
      </c>
      <c r="O44" s="58" t="s">
        <v>4</v>
      </c>
      <c r="P44" s="58" t="s">
        <v>4</v>
      </c>
    </row>
    <row r="45" spans="1:16">
      <c r="A45" s="71" t="s">
        <v>5</v>
      </c>
      <c r="B45" s="58">
        <v>772.59543524848095</v>
      </c>
      <c r="C45" s="59">
        <v>20.415888148148099</v>
      </c>
      <c r="D45" s="57" t="s">
        <v>87</v>
      </c>
      <c r="E45" s="58">
        <v>16.7633429972099</v>
      </c>
      <c r="F45" s="58">
        <v>16.232478633955299</v>
      </c>
      <c r="G45" s="58">
        <v>15.941843378426899</v>
      </c>
      <c r="H45" s="58">
        <v>15.8991091099694</v>
      </c>
      <c r="I45" s="58">
        <v>13.8041830852679</v>
      </c>
      <c r="J45" s="58">
        <v>18.283628399228299</v>
      </c>
      <c r="K45" s="58">
        <v>12.550927856897999</v>
      </c>
      <c r="L45" s="58" t="s">
        <v>4</v>
      </c>
      <c r="M45" s="58" t="s">
        <v>4</v>
      </c>
      <c r="N45" s="58" t="s">
        <v>4</v>
      </c>
      <c r="O45" s="58" t="s">
        <v>4</v>
      </c>
      <c r="P45" s="58" t="s">
        <v>4</v>
      </c>
    </row>
    <row r="46" spans="1:16">
      <c r="A46" s="71" t="s">
        <v>5</v>
      </c>
      <c r="B46" s="58">
        <v>770.57643869175001</v>
      </c>
      <c r="C46" s="59">
        <v>19.200959375</v>
      </c>
      <c r="D46" s="57" t="s">
        <v>88</v>
      </c>
      <c r="E46" s="58">
        <v>17.9928515286426</v>
      </c>
      <c r="F46" s="58">
        <v>17.946941168877</v>
      </c>
      <c r="G46" s="58">
        <v>17.634005736988801</v>
      </c>
      <c r="H46" s="58">
        <v>18.1543661785817</v>
      </c>
      <c r="I46" s="58">
        <v>16.2565323186497</v>
      </c>
      <c r="J46" s="58">
        <v>19.923909209440598</v>
      </c>
      <c r="K46" s="58">
        <v>12.981429963234699</v>
      </c>
      <c r="L46" s="58">
        <v>14.6208880617167</v>
      </c>
      <c r="M46" s="58">
        <v>11.6759068824528</v>
      </c>
      <c r="N46" s="58">
        <v>10.934809844196799</v>
      </c>
      <c r="O46" s="58">
        <v>12.9217806429962</v>
      </c>
      <c r="P46" s="58">
        <v>14.242272403345799</v>
      </c>
    </row>
    <row r="47" spans="1:16">
      <c r="A47" s="71" t="s">
        <v>5</v>
      </c>
      <c r="B47" s="58">
        <v>796.59165315067003</v>
      </c>
      <c r="C47" s="59">
        <v>19.310947708333401</v>
      </c>
      <c r="D47" s="57" t="s">
        <v>89</v>
      </c>
      <c r="E47" s="58">
        <v>16.2024675493148</v>
      </c>
      <c r="F47" s="58">
        <v>16.365304453106098</v>
      </c>
      <c r="G47" s="58">
        <v>15.6276292566021</v>
      </c>
      <c r="H47" s="58">
        <v>16.4523700740483</v>
      </c>
      <c r="I47" s="58">
        <v>14.6022814419324</v>
      </c>
      <c r="J47" s="58">
        <v>18.257978035352501</v>
      </c>
      <c r="K47" s="58">
        <v>14.319093546547199</v>
      </c>
      <c r="L47" s="58" t="s">
        <v>4</v>
      </c>
      <c r="M47" s="58">
        <v>13.4038776347883</v>
      </c>
      <c r="N47" s="58">
        <v>10.849335066147299</v>
      </c>
      <c r="O47" s="58">
        <v>12.951132430279999</v>
      </c>
      <c r="P47" s="58">
        <v>12.463939777026599</v>
      </c>
    </row>
    <row r="48" spans="1:16">
      <c r="A48" s="71" t="s">
        <v>5</v>
      </c>
      <c r="B48" s="58">
        <v>794.57586791992105</v>
      </c>
      <c r="C48" s="59">
        <v>17.6990924999999</v>
      </c>
      <c r="D48" s="57" t="s">
        <v>90</v>
      </c>
      <c r="E48" s="58">
        <v>17.355059475578098</v>
      </c>
      <c r="F48" s="58">
        <v>17.169006096809898</v>
      </c>
      <c r="G48" s="58">
        <v>16.588884947498599</v>
      </c>
      <c r="H48" s="58">
        <v>16.735724462973302</v>
      </c>
      <c r="I48" s="58">
        <v>14.824681665066</v>
      </c>
      <c r="J48" s="58">
        <v>19.195933962510999</v>
      </c>
      <c r="K48" s="58">
        <v>12.5826584817473</v>
      </c>
      <c r="L48" s="58" t="s">
        <v>4</v>
      </c>
      <c r="M48" s="58">
        <v>10.7821602855675</v>
      </c>
      <c r="N48" s="58" t="s">
        <v>4</v>
      </c>
      <c r="O48" s="58" t="s">
        <v>4</v>
      </c>
      <c r="P48" s="58" t="s">
        <v>4</v>
      </c>
    </row>
    <row r="49" spans="1:16">
      <c r="A49" s="71" t="s">
        <v>5</v>
      </c>
      <c r="B49" s="58">
        <v>792.56077624160105</v>
      </c>
      <c r="C49" s="59">
        <v>16.5577975925926</v>
      </c>
      <c r="D49" s="57" t="s">
        <v>286</v>
      </c>
      <c r="E49" s="58">
        <v>20.472124573582601</v>
      </c>
      <c r="F49" s="58">
        <v>20.353988708709998</v>
      </c>
      <c r="G49" s="58">
        <v>20.020641731662</v>
      </c>
      <c r="H49" s="58">
        <v>20.394887170278899</v>
      </c>
      <c r="I49" s="58">
        <v>18.847324095706</v>
      </c>
      <c r="J49" s="58">
        <v>22.434557684588601</v>
      </c>
      <c r="K49" s="58">
        <v>15.2385778146869</v>
      </c>
      <c r="L49" s="58">
        <v>13.2839166117137</v>
      </c>
      <c r="M49" s="58">
        <v>15.2127572901368</v>
      </c>
      <c r="N49" s="58">
        <v>12.1081497685255</v>
      </c>
      <c r="O49" s="58">
        <v>12.9539481525913</v>
      </c>
      <c r="P49" s="58">
        <v>14.4213952248911</v>
      </c>
    </row>
    <row r="50" spans="1:16">
      <c r="A50" s="71" t="s">
        <v>3</v>
      </c>
      <c r="B50" s="58">
        <v>1086.7073698034001</v>
      </c>
      <c r="C50" s="59">
        <v>20.522989074073902</v>
      </c>
      <c r="D50" s="57" t="s">
        <v>113</v>
      </c>
      <c r="E50" s="58">
        <v>16.003926046707001</v>
      </c>
      <c r="F50" s="58">
        <v>16.208570788944701</v>
      </c>
      <c r="G50" s="58">
        <v>14.6371562539519</v>
      </c>
      <c r="H50" s="58">
        <v>16.123213505867302</v>
      </c>
      <c r="I50" s="58">
        <v>15.0895441979272</v>
      </c>
      <c r="J50" s="58">
        <v>14.8108335847202</v>
      </c>
      <c r="K50" s="58">
        <v>22.8219954719242</v>
      </c>
      <c r="L50" s="58">
        <v>19.543263874952199</v>
      </c>
      <c r="M50" s="58">
        <v>23.1332021119849</v>
      </c>
      <c r="N50" s="58">
        <v>21.635396323011602</v>
      </c>
      <c r="O50" s="58">
        <v>22.015247073533001</v>
      </c>
      <c r="P50" s="58">
        <v>19.225070086412401</v>
      </c>
    </row>
    <row r="51" spans="1:16">
      <c r="A51" s="71" t="s">
        <v>3</v>
      </c>
      <c r="B51" s="58">
        <v>1114.73823347136</v>
      </c>
      <c r="C51" s="59">
        <v>21.883728611111099</v>
      </c>
      <c r="D51" s="57" t="s">
        <v>114</v>
      </c>
      <c r="E51" s="58">
        <v>14.904480361801999</v>
      </c>
      <c r="F51" s="58">
        <v>14.5400446946374</v>
      </c>
      <c r="G51" s="58">
        <v>13.5419574914911</v>
      </c>
      <c r="H51" s="58">
        <v>14.824756599496199</v>
      </c>
      <c r="I51" s="58">
        <v>14.2000837816655</v>
      </c>
      <c r="J51" s="58">
        <v>14.1898312672741</v>
      </c>
      <c r="K51" s="58">
        <v>20.299101571637401</v>
      </c>
      <c r="L51" s="58">
        <v>16.566734351016901</v>
      </c>
      <c r="M51" s="58">
        <v>20.490777498918099</v>
      </c>
      <c r="N51" s="58">
        <v>19.0584266045101</v>
      </c>
      <c r="O51" s="58">
        <v>19.476066068890098</v>
      </c>
      <c r="P51" s="58">
        <v>17.447076822528199</v>
      </c>
    </row>
    <row r="52" spans="1:16">
      <c r="A52" s="71" t="s">
        <v>3</v>
      </c>
      <c r="B52" s="58">
        <v>647.46558649845701</v>
      </c>
      <c r="C52" s="59">
        <v>18.720034814814898</v>
      </c>
      <c r="D52" s="57" t="s">
        <v>172</v>
      </c>
      <c r="E52" s="58">
        <v>17.011837288707099</v>
      </c>
      <c r="F52" s="58">
        <v>18.111553841874901</v>
      </c>
      <c r="G52" s="58">
        <v>17.075511316921101</v>
      </c>
      <c r="H52" s="58">
        <v>16.933943380912499</v>
      </c>
      <c r="I52" s="58">
        <v>16.902287060629</v>
      </c>
      <c r="J52" s="58">
        <v>16.373588760140699</v>
      </c>
      <c r="K52" s="58">
        <v>14.1156247978089</v>
      </c>
      <c r="L52" s="58">
        <v>13.829987657217099</v>
      </c>
      <c r="M52" s="58">
        <v>12.3113678162641</v>
      </c>
      <c r="N52" s="58">
        <v>14.2988626043905</v>
      </c>
      <c r="O52" s="58">
        <v>13.681820578747599</v>
      </c>
      <c r="P52" s="58">
        <v>12.412336162765</v>
      </c>
    </row>
    <row r="53" spans="1:16">
      <c r="A53" s="71" t="s">
        <v>3</v>
      </c>
      <c r="B53" s="58">
        <v>673.48117999742794</v>
      </c>
      <c r="C53" s="59">
        <v>19.004498333333299</v>
      </c>
      <c r="D53" s="57" t="s">
        <v>173</v>
      </c>
      <c r="E53" s="58">
        <v>18.289397108665302</v>
      </c>
      <c r="F53" s="58">
        <v>19.410040457556001</v>
      </c>
      <c r="G53" s="58">
        <v>18.592551489585201</v>
      </c>
      <c r="H53" s="58">
        <v>19.397574327558001</v>
      </c>
      <c r="I53" s="58">
        <v>18.344200758377301</v>
      </c>
      <c r="J53" s="58">
        <v>19.235489417552799</v>
      </c>
      <c r="K53" s="58">
        <v>17.852449163178601</v>
      </c>
      <c r="L53" s="58">
        <v>14.3752729890357</v>
      </c>
      <c r="M53" s="58">
        <v>17.220556154055998</v>
      </c>
      <c r="N53" s="58">
        <v>14.7925066480763</v>
      </c>
      <c r="O53" s="58">
        <v>16.247368880771901</v>
      </c>
      <c r="P53" s="58">
        <v>14.798545204388899</v>
      </c>
    </row>
    <row r="54" spans="1:16">
      <c r="A54" s="71" t="s">
        <v>3</v>
      </c>
      <c r="B54" s="58">
        <v>671.46568888051502</v>
      </c>
      <c r="C54" s="59">
        <v>17.134542685185199</v>
      </c>
      <c r="D54" s="57" t="s">
        <v>174</v>
      </c>
      <c r="E54" s="58">
        <v>18.248687091214599</v>
      </c>
      <c r="F54" s="58">
        <v>18.565180054118901</v>
      </c>
      <c r="G54" s="58">
        <v>18.7407719987429</v>
      </c>
      <c r="H54" s="58">
        <v>18.829293323529399</v>
      </c>
      <c r="I54" s="58">
        <v>18.616128625269599</v>
      </c>
      <c r="J54" s="58">
        <v>18.819133568630999</v>
      </c>
      <c r="K54" s="58">
        <v>20.727280223904199</v>
      </c>
      <c r="L54" s="58">
        <v>21.054208875230898</v>
      </c>
      <c r="M54" s="58">
        <v>18.060229595392698</v>
      </c>
      <c r="N54" s="58">
        <v>21.296665031588301</v>
      </c>
      <c r="O54" s="58">
        <v>21.531714497339401</v>
      </c>
      <c r="P54" s="58">
        <v>20.2739062790308</v>
      </c>
    </row>
    <row r="55" spans="1:16">
      <c r="A55" s="71" t="s">
        <v>3</v>
      </c>
      <c r="B55" s="58">
        <v>669.44985622829802</v>
      </c>
      <c r="C55" s="59">
        <v>15.5038314814814</v>
      </c>
      <c r="D55" s="57" t="s">
        <v>287</v>
      </c>
      <c r="E55" s="58">
        <v>17.360551876489399</v>
      </c>
      <c r="F55" s="58">
        <v>18.2371799320021</v>
      </c>
      <c r="G55" s="58">
        <v>18.374615454638199</v>
      </c>
      <c r="H55" s="58">
        <v>18.7452782311059</v>
      </c>
      <c r="I55" s="58">
        <v>17.7426185148868</v>
      </c>
      <c r="J55" s="58">
        <v>19.220415970548501</v>
      </c>
      <c r="K55" s="58">
        <v>17.2334859580846</v>
      </c>
      <c r="L55" s="58">
        <v>16.963024152302399</v>
      </c>
      <c r="M55" s="58">
        <v>14.035585493014899</v>
      </c>
      <c r="N55" s="58">
        <v>17.872169389581899</v>
      </c>
      <c r="O55" s="58">
        <v>18.0672084248449</v>
      </c>
      <c r="P55" s="58">
        <v>16.3345906111992</v>
      </c>
    </row>
    <row r="56" spans="1:16">
      <c r="A56" s="71" t="s">
        <v>3</v>
      </c>
      <c r="B56" s="58">
        <v>699.49727206759906</v>
      </c>
      <c r="C56" s="59">
        <v>19.447469629629701</v>
      </c>
      <c r="D56" s="57" t="s">
        <v>175</v>
      </c>
      <c r="E56" s="58">
        <v>14.7623675609938</v>
      </c>
      <c r="F56" s="58">
        <v>15.3902396209175</v>
      </c>
      <c r="G56" s="58">
        <v>14.9293475327325</v>
      </c>
      <c r="H56" s="58">
        <v>15.561135455916199</v>
      </c>
      <c r="I56" s="58">
        <v>14.5978906332327</v>
      </c>
      <c r="J56" s="58">
        <v>15.362283262870401</v>
      </c>
      <c r="K56" s="58">
        <v>17.2898118541187</v>
      </c>
      <c r="L56" s="58">
        <v>15.2719200801843</v>
      </c>
      <c r="M56" s="58">
        <v>16.816570211645999</v>
      </c>
      <c r="N56" s="58">
        <v>16.514864793262799</v>
      </c>
      <c r="O56" s="58">
        <v>16.406932401284799</v>
      </c>
      <c r="P56" s="58">
        <v>14.8867730299529</v>
      </c>
    </row>
    <row r="57" spans="1:16">
      <c r="A57" s="71" t="s">
        <v>3</v>
      </c>
      <c r="B57" s="58">
        <v>697.48131529490104</v>
      </c>
      <c r="C57" s="59">
        <v>18.151330277777699</v>
      </c>
      <c r="D57" s="57" t="s">
        <v>177</v>
      </c>
      <c r="E57" s="58">
        <v>14.366128144116599</v>
      </c>
      <c r="F57" s="58">
        <v>15.2210326809154</v>
      </c>
      <c r="G57" s="58">
        <v>14.8252576797108</v>
      </c>
      <c r="H57" s="58">
        <v>15.2419451380413</v>
      </c>
      <c r="I57" s="58">
        <v>14.422230069725501</v>
      </c>
      <c r="J57" s="58">
        <v>15.282461874800999</v>
      </c>
      <c r="K57" s="58">
        <v>18.1639538940939</v>
      </c>
      <c r="L57" s="58">
        <v>14.9459791084308</v>
      </c>
      <c r="M57" s="58">
        <v>16.661380648641799</v>
      </c>
      <c r="N57" s="58">
        <v>15.695045940650999</v>
      </c>
      <c r="O57" s="58">
        <v>16.3282791458487</v>
      </c>
      <c r="P57" s="58">
        <v>15.9938226177311</v>
      </c>
    </row>
    <row r="58" spans="1:16">
      <c r="A58" s="71" t="s">
        <v>3</v>
      </c>
      <c r="B58" s="58">
        <v>699.49748738606695</v>
      </c>
      <c r="C58" s="59">
        <v>18.845045833333302</v>
      </c>
      <c r="D58" s="57" t="s">
        <v>176</v>
      </c>
      <c r="E58" s="58">
        <v>14.5917235926276</v>
      </c>
      <c r="F58" s="58">
        <v>15.7338437720828</v>
      </c>
      <c r="G58" s="58">
        <v>14.517227502909501</v>
      </c>
      <c r="H58" s="58">
        <v>15.862831249731601</v>
      </c>
      <c r="I58" s="58">
        <v>14.5705329541555</v>
      </c>
      <c r="J58" s="58">
        <v>15.785266578988701</v>
      </c>
      <c r="K58" s="58">
        <v>13.562151250825901</v>
      </c>
      <c r="L58" s="58">
        <v>10.0430951168708</v>
      </c>
      <c r="M58" s="58">
        <v>11.958982087167399</v>
      </c>
      <c r="N58" s="58">
        <v>11.122886471144399</v>
      </c>
      <c r="O58" s="58">
        <v>12.0337054666326</v>
      </c>
      <c r="P58" s="58">
        <v>12.6120133627835</v>
      </c>
    </row>
    <row r="59" spans="1:16">
      <c r="A59" s="71" t="s">
        <v>3</v>
      </c>
      <c r="B59" s="58">
        <v>697.47987196180497</v>
      </c>
      <c r="C59" s="59">
        <v>17.267830462962898</v>
      </c>
      <c r="D59" s="57" t="s">
        <v>178</v>
      </c>
      <c r="E59" s="58">
        <v>14.8972316057247</v>
      </c>
      <c r="F59" s="58">
        <v>15.7645014955853</v>
      </c>
      <c r="G59" s="58">
        <v>15.3255397312338</v>
      </c>
      <c r="H59" s="58">
        <v>15.956470596366101</v>
      </c>
      <c r="I59" s="58">
        <v>15.164913808129</v>
      </c>
      <c r="J59" s="58">
        <v>16.029607401971401</v>
      </c>
      <c r="K59" s="58">
        <v>14.902766138884999</v>
      </c>
      <c r="L59" s="58">
        <v>15.223805618534101</v>
      </c>
      <c r="M59" s="58">
        <v>12.9556730965105</v>
      </c>
      <c r="N59" s="58">
        <v>15.3482715448999</v>
      </c>
      <c r="O59" s="58">
        <v>16.831123647358101</v>
      </c>
      <c r="P59" s="58">
        <v>15.0692664677937</v>
      </c>
    </row>
    <row r="60" spans="1:16">
      <c r="A60" s="71" t="s">
        <v>3</v>
      </c>
      <c r="B60" s="58">
        <v>695.46549479166595</v>
      </c>
      <c r="C60" s="59">
        <v>15.6713114814814</v>
      </c>
      <c r="D60" s="57" t="s">
        <v>288</v>
      </c>
      <c r="E60" s="58">
        <v>16.475001273245201</v>
      </c>
      <c r="F60" s="58">
        <v>17.110471490247999</v>
      </c>
      <c r="G60" s="58">
        <v>17.046346832971601</v>
      </c>
      <c r="H60" s="58">
        <v>17.085839559694101</v>
      </c>
      <c r="I60" s="58">
        <v>16.563829776000802</v>
      </c>
      <c r="J60" s="58">
        <v>17.196284970244701</v>
      </c>
      <c r="K60" s="58">
        <v>19.7773174649776</v>
      </c>
      <c r="L60" s="58">
        <v>19.302711058485698</v>
      </c>
      <c r="M60" s="58">
        <v>16.9773354017</v>
      </c>
      <c r="N60" s="58">
        <v>20.582987674925299</v>
      </c>
      <c r="O60" s="58">
        <v>20.495096564634</v>
      </c>
      <c r="P60" s="58">
        <v>19.214973273910601</v>
      </c>
    </row>
    <row r="61" spans="1:16">
      <c r="A61" s="71" t="s">
        <v>3</v>
      </c>
      <c r="B61" s="58">
        <v>433.23585348418197</v>
      </c>
      <c r="C61" s="59">
        <v>5.8860059259259403</v>
      </c>
      <c r="D61" s="57" t="s">
        <v>269</v>
      </c>
      <c r="E61" s="58">
        <v>15.509329213050099</v>
      </c>
      <c r="F61" s="58">
        <v>15.633416066747801</v>
      </c>
      <c r="G61" s="58">
        <v>15.0583378383475</v>
      </c>
      <c r="H61" s="58">
        <v>15.013592911147001</v>
      </c>
      <c r="I61" s="58">
        <v>15.4954039091512</v>
      </c>
      <c r="J61" s="58">
        <v>14.6807070804195</v>
      </c>
      <c r="K61" s="58">
        <v>19.008378050627702</v>
      </c>
      <c r="L61" s="58">
        <v>17.407999516195702</v>
      </c>
      <c r="M61" s="58">
        <v>15.307049341777899</v>
      </c>
      <c r="N61" s="58">
        <v>18.086216001215998</v>
      </c>
      <c r="O61" s="58">
        <v>17.7947666358262</v>
      </c>
      <c r="P61" s="58">
        <v>15.816575908189201</v>
      </c>
    </row>
    <row r="62" spans="1:16">
      <c r="A62" s="71" t="s">
        <v>3</v>
      </c>
      <c r="B62" s="58">
        <v>693.449865059329</v>
      </c>
      <c r="C62" s="59">
        <v>14.170153981481301</v>
      </c>
      <c r="D62" s="57" t="s">
        <v>179</v>
      </c>
      <c r="E62" s="58">
        <v>15.953701498098599</v>
      </c>
      <c r="F62" s="58">
        <v>16.5723708173171</v>
      </c>
      <c r="G62" s="58">
        <v>16.927169727541401</v>
      </c>
      <c r="H62" s="58">
        <v>16.978774702525399</v>
      </c>
      <c r="I62" s="58">
        <v>16.338198452675801</v>
      </c>
      <c r="J62" s="58">
        <v>17.343185980743002</v>
      </c>
      <c r="K62" s="58">
        <v>17.582941001580199</v>
      </c>
      <c r="L62" s="58">
        <v>17.264736841064099</v>
      </c>
      <c r="M62" s="58">
        <v>15.450677088436899</v>
      </c>
      <c r="N62" s="58">
        <v>18.7288143135745</v>
      </c>
      <c r="O62" s="58">
        <v>18.361416662559702</v>
      </c>
      <c r="P62" s="58">
        <v>17.251507203327201</v>
      </c>
    </row>
    <row r="63" spans="1:16">
      <c r="A63" s="71" t="s">
        <v>3</v>
      </c>
      <c r="B63" s="58">
        <v>691.43438022684802</v>
      </c>
      <c r="C63" s="59">
        <v>12.783784999999799</v>
      </c>
      <c r="D63" s="57" t="s">
        <v>180</v>
      </c>
      <c r="E63" s="58">
        <v>15.4438467366348</v>
      </c>
      <c r="F63" s="58">
        <v>16.109002549734999</v>
      </c>
      <c r="G63" s="58">
        <v>16.2198828657984</v>
      </c>
      <c r="H63" s="58">
        <v>16.8828754619779</v>
      </c>
      <c r="I63" s="58">
        <v>15.8291683446755</v>
      </c>
      <c r="J63" s="58">
        <v>17.327012841958599</v>
      </c>
      <c r="K63" s="58">
        <v>14.164357694690899</v>
      </c>
      <c r="L63" s="58">
        <v>13.144967473558999</v>
      </c>
      <c r="M63" s="58">
        <v>12.5654172797519</v>
      </c>
      <c r="N63" s="58">
        <v>14.910322917861301</v>
      </c>
      <c r="O63" s="58">
        <v>14.2047754667069</v>
      </c>
      <c r="P63" s="58">
        <v>13.4530468968383</v>
      </c>
    </row>
    <row r="64" spans="1:16">
      <c r="A64" s="71" t="s">
        <v>5</v>
      </c>
      <c r="B64" s="58">
        <v>496.33975710187599</v>
      </c>
      <c r="C64" s="59">
        <v>7.3101487962963301</v>
      </c>
      <c r="D64" s="57" t="s">
        <v>289</v>
      </c>
      <c r="E64" s="58">
        <v>18.287466102708699</v>
      </c>
      <c r="F64" s="58">
        <v>17.3655755411793</v>
      </c>
      <c r="G64" s="58">
        <v>18.957699900863801</v>
      </c>
      <c r="H64" s="58">
        <v>18.625520459805799</v>
      </c>
      <c r="I64" s="58">
        <v>18.250589213670398</v>
      </c>
      <c r="J64" s="58">
        <v>18.1116482823195</v>
      </c>
      <c r="K64" s="58">
        <v>17.216054899664901</v>
      </c>
      <c r="L64" s="58">
        <v>20.609795664891902</v>
      </c>
      <c r="M64" s="58">
        <v>18.930684235315699</v>
      </c>
      <c r="N64" s="58">
        <v>18.082208423488101</v>
      </c>
      <c r="O64" s="58">
        <v>18.7462027396368</v>
      </c>
      <c r="P64" s="58">
        <v>19.565121008710999</v>
      </c>
    </row>
    <row r="65" spans="1:16">
      <c r="A65" s="71" t="s">
        <v>5</v>
      </c>
      <c r="B65" s="58">
        <v>496.34288739089197</v>
      </c>
      <c r="C65" s="59">
        <v>7.6066972222222198</v>
      </c>
      <c r="D65" s="57" t="s">
        <v>252</v>
      </c>
      <c r="E65" s="58">
        <v>18.598827371458398</v>
      </c>
      <c r="F65" s="58">
        <v>18.392835203420301</v>
      </c>
      <c r="G65" s="58">
        <v>18.715468659677001</v>
      </c>
      <c r="H65" s="58">
        <v>18.987092659721402</v>
      </c>
      <c r="I65" s="58">
        <v>17.538207190573601</v>
      </c>
      <c r="J65" s="58">
        <v>19.0774953050981</v>
      </c>
      <c r="K65" s="58">
        <v>17.233728347195001</v>
      </c>
      <c r="L65" s="58">
        <v>19.1952256401085</v>
      </c>
      <c r="M65" s="58">
        <v>18.075938728761098</v>
      </c>
      <c r="N65" s="58">
        <v>17.634474017663099</v>
      </c>
      <c r="O65" s="58">
        <v>17.8709041776963</v>
      </c>
      <c r="P65" s="58">
        <v>18.2123991669459</v>
      </c>
    </row>
    <row r="66" spans="1:16">
      <c r="A66" s="71" t="s">
        <v>5</v>
      </c>
      <c r="B66" s="58">
        <v>524.37049990565299</v>
      </c>
      <c r="C66" s="59">
        <v>8.8151226851851092</v>
      </c>
      <c r="D66" s="57" t="s">
        <v>255</v>
      </c>
      <c r="E66" s="58">
        <v>16.545202052273801</v>
      </c>
      <c r="F66" s="58">
        <v>16.389182204341299</v>
      </c>
      <c r="G66" s="58">
        <v>16.850359302323799</v>
      </c>
      <c r="H66" s="58">
        <v>16.9715016495153</v>
      </c>
      <c r="I66" s="58">
        <v>16.894079708179699</v>
      </c>
      <c r="J66" s="58">
        <v>16.393487944585399</v>
      </c>
      <c r="K66" s="58">
        <v>18.491034820019198</v>
      </c>
      <c r="L66" s="58">
        <v>19.059420810171499</v>
      </c>
      <c r="M66" s="58">
        <v>18.581797682087402</v>
      </c>
      <c r="N66" s="58">
        <v>18.2869758227354</v>
      </c>
      <c r="O66" s="58">
        <v>18.439983473519298</v>
      </c>
      <c r="P66" s="58">
        <v>17.596580505886099</v>
      </c>
    </row>
    <row r="67" spans="1:16">
      <c r="A67" s="71" t="s">
        <v>5</v>
      </c>
      <c r="B67" s="58">
        <v>524.37085566150199</v>
      </c>
      <c r="C67" s="59">
        <v>9.2064665740740494</v>
      </c>
      <c r="D67" s="57" t="s">
        <v>256</v>
      </c>
      <c r="E67" s="58">
        <v>17.988588892108101</v>
      </c>
      <c r="F67" s="58">
        <v>16.643442073941099</v>
      </c>
      <c r="G67" s="58">
        <v>18.1906718724826</v>
      </c>
      <c r="H67" s="58">
        <v>18.390914781292299</v>
      </c>
      <c r="I67" s="58">
        <v>16.210173607606599</v>
      </c>
      <c r="J67" s="58">
        <v>17.23208505681</v>
      </c>
      <c r="K67" s="58">
        <v>16.8076970099489</v>
      </c>
      <c r="L67" s="58">
        <v>17.5965297901799</v>
      </c>
      <c r="M67" s="58">
        <v>18.028650128539201</v>
      </c>
      <c r="N67" s="58">
        <v>16.961998245255799</v>
      </c>
      <c r="O67" s="58">
        <v>17.866310068932801</v>
      </c>
      <c r="P67" s="58">
        <v>15.539923935984699</v>
      </c>
    </row>
    <row r="68" spans="1:16">
      <c r="A68" s="71" t="s">
        <v>5</v>
      </c>
      <c r="B68" s="58">
        <v>522.35512118869303</v>
      </c>
      <c r="C68" s="59">
        <v>7.5582618518518796</v>
      </c>
      <c r="D68" s="57" t="s">
        <v>257</v>
      </c>
      <c r="E68" s="58">
        <v>21.775882151807501</v>
      </c>
      <c r="F68" s="58">
        <v>21.1233150297275</v>
      </c>
      <c r="G68" s="58">
        <v>22.336272946778902</v>
      </c>
      <c r="H68" s="58">
        <v>22.540566716389101</v>
      </c>
      <c r="I68" s="58">
        <v>21.515447035676502</v>
      </c>
      <c r="J68" s="58">
        <v>22.218761669608998</v>
      </c>
      <c r="K68" s="58">
        <v>17.118926849733299</v>
      </c>
      <c r="L68" s="58">
        <v>21.971668393875099</v>
      </c>
      <c r="M68" s="58">
        <v>20.146697658205401</v>
      </c>
      <c r="N68" s="58">
        <v>17.837228266397801</v>
      </c>
      <c r="O68" s="58">
        <v>19.652708668231401</v>
      </c>
      <c r="P68" s="58">
        <v>21.969975138055101</v>
      </c>
    </row>
    <row r="69" spans="1:16">
      <c r="A69" s="71" t="s">
        <v>5</v>
      </c>
      <c r="B69" s="58">
        <v>522.35521949660301</v>
      </c>
      <c r="C69" s="59">
        <v>7.82685407407405</v>
      </c>
      <c r="D69" s="57" t="s">
        <v>258</v>
      </c>
      <c r="E69" s="58">
        <v>19.629081803891602</v>
      </c>
      <c r="F69" s="58">
        <v>18.6485853339864</v>
      </c>
      <c r="G69" s="58">
        <v>20.5996602116332</v>
      </c>
      <c r="H69" s="58">
        <v>20.275519801774699</v>
      </c>
      <c r="I69" s="58">
        <v>18.674697971909701</v>
      </c>
      <c r="J69" s="58">
        <v>19.823395436032499</v>
      </c>
      <c r="K69" s="58">
        <v>17.469087739972601</v>
      </c>
      <c r="L69" s="58">
        <v>21.086761334851499</v>
      </c>
      <c r="M69" s="58">
        <v>20.227055868237802</v>
      </c>
      <c r="N69" s="58">
        <v>17.926318734189501</v>
      </c>
      <c r="O69" s="58">
        <v>20.059017972631899</v>
      </c>
      <c r="P69" s="58">
        <v>20.356110344077202</v>
      </c>
    </row>
    <row r="70" spans="1:16">
      <c r="A70" s="71" t="s">
        <v>5</v>
      </c>
      <c r="B70" s="58">
        <v>744.55296657917597</v>
      </c>
      <c r="C70" s="59">
        <v>18.1418830555555</v>
      </c>
      <c r="D70" s="57" t="s">
        <v>117</v>
      </c>
      <c r="E70" s="58">
        <v>18.551918770932399</v>
      </c>
      <c r="F70" s="58">
        <v>18.938345184015301</v>
      </c>
      <c r="G70" s="58">
        <v>18.210501170840601</v>
      </c>
      <c r="H70" s="58">
        <v>18.7957838355556</v>
      </c>
      <c r="I70" s="58">
        <v>18.692955346587599</v>
      </c>
      <c r="J70" s="58">
        <v>18.344466323489101</v>
      </c>
      <c r="K70" s="58">
        <v>16.152759934352101</v>
      </c>
      <c r="L70" s="58">
        <v>20.8499538554954</v>
      </c>
      <c r="M70" s="58">
        <v>16.833360494462099</v>
      </c>
      <c r="N70" s="58">
        <v>19.125513166143001</v>
      </c>
      <c r="O70" s="58">
        <v>17.8535859585262</v>
      </c>
      <c r="P70" s="58">
        <v>21.176283757273598</v>
      </c>
    </row>
    <row r="71" spans="1:16">
      <c r="A71" s="71" t="s">
        <v>5</v>
      </c>
      <c r="B71" s="58">
        <v>734.56950435796296</v>
      </c>
      <c r="C71" s="59">
        <v>20.418510370370299</v>
      </c>
      <c r="D71" s="57" t="s">
        <v>116</v>
      </c>
      <c r="E71" s="58">
        <v>19.494987357454999</v>
      </c>
      <c r="F71" s="58">
        <v>19.452485799657001</v>
      </c>
      <c r="G71" s="58">
        <v>19.668213479853002</v>
      </c>
      <c r="H71" s="58">
        <v>19.9781941754723</v>
      </c>
      <c r="I71" s="58">
        <v>18.906161643654201</v>
      </c>
      <c r="J71" s="58">
        <v>19.637320372831201</v>
      </c>
      <c r="K71" s="58">
        <v>18.885236218476098</v>
      </c>
      <c r="L71" s="58">
        <v>21.176277269886199</v>
      </c>
      <c r="M71" s="58">
        <v>19.346768925948599</v>
      </c>
      <c r="N71" s="58">
        <v>19.2585606731434</v>
      </c>
      <c r="O71" s="58">
        <v>19.012935580684498</v>
      </c>
      <c r="P71" s="58">
        <v>21.513932355321401</v>
      </c>
    </row>
    <row r="72" spans="1:16">
      <c r="A72" s="71" t="s">
        <v>5</v>
      </c>
      <c r="B72" s="58">
        <v>762.60098005767497</v>
      </c>
      <c r="C72" s="59">
        <v>22.078890555555599</v>
      </c>
      <c r="D72" s="57" t="s">
        <v>118</v>
      </c>
      <c r="E72" s="58">
        <v>18.613420535349402</v>
      </c>
      <c r="F72" s="58">
        <v>17.5373422484566</v>
      </c>
      <c r="G72" s="58">
        <v>19.233329095778501</v>
      </c>
      <c r="H72" s="58">
        <v>19.333963653501499</v>
      </c>
      <c r="I72" s="58">
        <v>17.453531114301398</v>
      </c>
      <c r="J72" s="58">
        <v>17.5659524314399</v>
      </c>
      <c r="K72" s="58">
        <v>18.441742491496601</v>
      </c>
      <c r="L72" s="58">
        <v>19.4202611389764</v>
      </c>
      <c r="M72" s="58">
        <v>19.158975568347898</v>
      </c>
      <c r="N72" s="58">
        <v>18.269365990654499</v>
      </c>
      <c r="O72" s="58">
        <v>18.5523481268701</v>
      </c>
      <c r="P72" s="58">
        <v>19.960339648044801</v>
      </c>
    </row>
    <row r="73" spans="1:16">
      <c r="A73" s="71" t="s">
        <v>5</v>
      </c>
      <c r="B73" s="58">
        <v>760.58510896456301</v>
      </c>
      <c r="C73" s="59">
        <v>20.6229637037037</v>
      </c>
      <c r="D73" s="57" t="s">
        <v>119</v>
      </c>
      <c r="E73" s="58">
        <v>23.572407550580301</v>
      </c>
      <c r="F73" s="58">
        <v>23.456657432049301</v>
      </c>
      <c r="G73" s="58">
        <v>23.417746960188101</v>
      </c>
      <c r="H73" s="58">
        <v>24.058446038728899</v>
      </c>
      <c r="I73" s="58">
        <v>22.9122845016574</v>
      </c>
      <c r="J73" s="58">
        <v>24.4339597228449</v>
      </c>
      <c r="K73" s="58">
        <v>18.7599895697441</v>
      </c>
      <c r="L73" s="58">
        <v>22.936538569493202</v>
      </c>
      <c r="M73" s="58">
        <v>22.225167328093001</v>
      </c>
      <c r="N73" s="58">
        <v>19.914123700661701</v>
      </c>
      <c r="O73" s="58">
        <v>20.618275257193599</v>
      </c>
      <c r="P73" s="58">
        <v>23.415845486997402</v>
      </c>
    </row>
    <row r="74" spans="1:16">
      <c r="A74" s="71" t="s">
        <v>5</v>
      </c>
      <c r="B74" s="58">
        <v>758.56893716070897</v>
      </c>
      <c r="C74" s="59">
        <v>19.141892222222101</v>
      </c>
      <c r="D74" s="57" t="s">
        <v>120</v>
      </c>
      <c r="E74" s="58">
        <v>24.225541553943</v>
      </c>
      <c r="F74" s="58">
        <v>24.179842023731702</v>
      </c>
      <c r="G74" s="58">
        <v>23.417746960188101</v>
      </c>
      <c r="H74" s="58">
        <v>23.880803124125698</v>
      </c>
      <c r="I74" s="58">
        <v>23.862408595017801</v>
      </c>
      <c r="J74" s="58">
        <v>24.3425366950813</v>
      </c>
      <c r="K74" s="58">
        <v>22.522353155795699</v>
      </c>
      <c r="L74" s="58">
        <v>26.1739331541689</v>
      </c>
      <c r="M74" s="58">
        <v>23.7197197801258</v>
      </c>
      <c r="N74" s="58">
        <v>24.7373274805616</v>
      </c>
      <c r="O74" s="58">
        <v>23.790201850323299</v>
      </c>
      <c r="P74" s="58">
        <v>26.1895696311738</v>
      </c>
    </row>
    <row r="75" spans="1:16">
      <c r="A75" s="71" t="s">
        <v>5</v>
      </c>
      <c r="B75" s="58">
        <v>756.55343098011804</v>
      </c>
      <c r="C75" s="59">
        <v>17.735215833333299</v>
      </c>
      <c r="D75" s="57" t="s">
        <v>121</v>
      </c>
      <c r="E75" s="58">
        <v>23.0798489864377</v>
      </c>
      <c r="F75" s="58">
        <v>23.048863198833899</v>
      </c>
      <c r="G75" s="58">
        <v>22.2499281815968</v>
      </c>
      <c r="H75" s="58">
        <v>23.148968534837799</v>
      </c>
      <c r="I75" s="58">
        <v>22.413127633991198</v>
      </c>
      <c r="J75" s="58">
        <v>24.507960304288702</v>
      </c>
      <c r="K75" s="58">
        <v>19.3971316597321</v>
      </c>
      <c r="L75" s="58">
        <v>22.8643887837374</v>
      </c>
      <c r="M75" s="58">
        <v>20.977554424853899</v>
      </c>
      <c r="N75" s="58">
        <v>21.756588158153001</v>
      </c>
      <c r="O75" s="58">
        <v>20.897367664174698</v>
      </c>
      <c r="P75" s="58">
        <v>23.0239711376991</v>
      </c>
    </row>
    <row r="76" spans="1:16">
      <c r="A76" s="71" t="s">
        <v>5</v>
      </c>
      <c r="B76" s="58">
        <v>666.43378949425903</v>
      </c>
      <c r="C76" s="59">
        <v>6.8983361111111101</v>
      </c>
      <c r="D76" s="57" t="s">
        <v>115</v>
      </c>
      <c r="E76" s="58">
        <v>18.491642802130201</v>
      </c>
      <c r="F76" s="58">
        <v>18.480525118963499</v>
      </c>
      <c r="G76" s="58">
        <v>17.1863351354096</v>
      </c>
      <c r="H76" s="58">
        <v>17.757097439250501</v>
      </c>
      <c r="I76" s="58">
        <v>17.722709475740999</v>
      </c>
      <c r="J76" s="58">
        <v>19.050126381895101</v>
      </c>
      <c r="K76" s="58">
        <v>13.063748466717399</v>
      </c>
      <c r="L76" s="58">
        <v>13.3947153405731</v>
      </c>
      <c r="M76" s="58">
        <v>12.5831036557902</v>
      </c>
      <c r="N76" s="58">
        <v>11.978729971455101</v>
      </c>
      <c r="O76" s="58">
        <v>11.5746702849396</v>
      </c>
      <c r="P76" s="58">
        <v>14.734862266111</v>
      </c>
    </row>
    <row r="77" spans="1:16">
      <c r="A77" s="71" t="s">
        <v>5</v>
      </c>
      <c r="B77" s="58">
        <v>494.324326597614</v>
      </c>
      <c r="C77" s="59">
        <v>6.3120206481480503</v>
      </c>
      <c r="D77" s="57" t="s">
        <v>253</v>
      </c>
      <c r="E77" s="58">
        <v>15.3971157595787</v>
      </c>
      <c r="F77" s="58">
        <v>15.225013852599099</v>
      </c>
      <c r="G77" s="58">
        <v>15.173938341205</v>
      </c>
      <c r="H77" s="58">
        <v>15.861031488332699</v>
      </c>
      <c r="I77" s="58">
        <v>15.2914071206998</v>
      </c>
      <c r="J77" s="58">
        <v>14.7777656743419</v>
      </c>
      <c r="K77" s="58">
        <v>14.2530468207701</v>
      </c>
      <c r="L77" s="58">
        <v>20.2312649104441</v>
      </c>
      <c r="M77" s="58">
        <v>15.6321796924785</v>
      </c>
      <c r="N77" s="58">
        <v>15.5771509586418</v>
      </c>
      <c r="O77" s="58">
        <v>16.489323019326999</v>
      </c>
      <c r="P77" s="58">
        <v>20.201843603333</v>
      </c>
    </row>
    <row r="78" spans="1:16">
      <c r="A78" s="71" t="s">
        <v>5</v>
      </c>
      <c r="B78" s="58">
        <v>756.55349252803705</v>
      </c>
      <c r="C78" s="59">
        <v>17.250882499999999</v>
      </c>
      <c r="D78" s="57" t="s">
        <v>122</v>
      </c>
      <c r="E78" s="58">
        <v>19.2070795052493</v>
      </c>
      <c r="F78" s="58">
        <v>19.0318822718123</v>
      </c>
      <c r="G78" s="58">
        <v>18.334798275147101</v>
      </c>
      <c r="H78" s="58">
        <v>18.416233112253199</v>
      </c>
      <c r="I78" s="58">
        <v>18.784372137799199</v>
      </c>
      <c r="J78" s="58">
        <v>18.1860476884743</v>
      </c>
      <c r="K78" s="58">
        <v>18.916733433923</v>
      </c>
      <c r="L78" s="58">
        <v>22.514577846526102</v>
      </c>
      <c r="M78" s="58">
        <v>18.824341135247298</v>
      </c>
      <c r="N78" s="58">
        <v>21.150734265100901</v>
      </c>
      <c r="O78" s="58">
        <v>20.3134078273035</v>
      </c>
      <c r="P78" s="58">
        <v>23.0494841371181</v>
      </c>
    </row>
    <row r="79" spans="1:16">
      <c r="A79" s="71" t="s">
        <v>5</v>
      </c>
      <c r="B79" s="58">
        <v>510.35514768482699</v>
      </c>
      <c r="C79" s="59">
        <v>8.3385802941176994</v>
      </c>
      <c r="D79" s="57" t="s">
        <v>254</v>
      </c>
      <c r="E79" s="58">
        <v>14.698713072053099</v>
      </c>
      <c r="F79" s="58">
        <v>13.5881875861648</v>
      </c>
      <c r="G79" s="58">
        <v>15.147954907499599</v>
      </c>
      <c r="H79" s="58">
        <v>14.8620133169866</v>
      </c>
      <c r="I79" s="58">
        <v>13.3983519949859</v>
      </c>
      <c r="J79" s="58">
        <v>14.6102503529301</v>
      </c>
      <c r="K79" s="58" t="s">
        <v>4</v>
      </c>
      <c r="L79" s="58">
        <v>14.245198919654699</v>
      </c>
      <c r="M79" s="58">
        <v>12.8185985792559</v>
      </c>
      <c r="N79" s="58">
        <v>12.246977197964499</v>
      </c>
      <c r="O79" s="58">
        <v>13.0425976835027</v>
      </c>
      <c r="P79" s="58">
        <v>13.761779126344001</v>
      </c>
    </row>
    <row r="80" spans="1:16">
      <c r="A80" s="71" t="s">
        <v>5</v>
      </c>
      <c r="B80" s="58">
        <v>774.60045233838503</v>
      </c>
      <c r="C80" s="59">
        <v>21.487937500000001</v>
      </c>
      <c r="D80" s="57" t="s">
        <v>123</v>
      </c>
      <c r="E80" s="58">
        <v>18.733286840204102</v>
      </c>
      <c r="F80" s="58">
        <v>18.6971917670697</v>
      </c>
      <c r="G80" s="58">
        <v>18.830000324298901</v>
      </c>
      <c r="H80" s="58">
        <v>19.016344152947301</v>
      </c>
      <c r="I80" s="58">
        <v>18.586285735972901</v>
      </c>
      <c r="J80" s="58">
        <v>19.523684198815999</v>
      </c>
      <c r="K80" s="58">
        <v>13.484826742761999</v>
      </c>
      <c r="L80" s="58">
        <v>17.732688288171001</v>
      </c>
      <c r="M80" s="58">
        <v>16.6266306927606</v>
      </c>
      <c r="N80" s="58">
        <v>14.9832431794719</v>
      </c>
      <c r="O80" s="58">
        <v>15.2944873725543</v>
      </c>
      <c r="P80" s="58">
        <v>18.623182589532501</v>
      </c>
    </row>
    <row r="81" spans="1:16">
      <c r="A81" s="71" t="s">
        <v>5</v>
      </c>
      <c r="B81" s="58">
        <v>772.58378550770499</v>
      </c>
      <c r="C81" s="59">
        <v>20.145429814814701</v>
      </c>
      <c r="D81" s="57" t="s">
        <v>124</v>
      </c>
      <c r="E81" s="58">
        <v>20.3329535090208</v>
      </c>
      <c r="F81" s="58">
        <v>20.2136749605407</v>
      </c>
      <c r="G81" s="58">
        <v>19.634705527148899</v>
      </c>
      <c r="H81" s="58">
        <v>20.1215948720337</v>
      </c>
      <c r="I81" s="58">
        <v>20.3901356331911</v>
      </c>
      <c r="J81" s="58">
        <v>20.395678701277301</v>
      </c>
      <c r="K81" s="58">
        <v>17.029709903105399</v>
      </c>
      <c r="L81" s="58">
        <v>21.291510538919301</v>
      </c>
      <c r="M81" s="58">
        <v>17.896210603157002</v>
      </c>
      <c r="N81" s="58">
        <v>19.316184154723899</v>
      </c>
      <c r="O81" s="58">
        <v>18.3366694898357</v>
      </c>
      <c r="P81" s="58">
        <v>21.764785042090701</v>
      </c>
    </row>
    <row r="82" spans="1:16">
      <c r="A82" s="71" t="s">
        <v>5</v>
      </c>
      <c r="B82" s="58">
        <v>770.56903923882305</v>
      </c>
      <c r="C82" s="59">
        <v>18.795308425925899</v>
      </c>
      <c r="D82" s="57" t="s">
        <v>125</v>
      </c>
      <c r="E82" s="58">
        <v>18.310898988154602</v>
      </c>
      <c r="F82" s="58">
        <v>18.003423608394201</v>
      </c>
      <c r="G82" s="58">
        <v>17.7126751484696</v>
      </c>
      <c r="H82" s="58">
        <v>18.468237512625102</v>
      </c>
      <c r="I82" s="58">
        <v>18.345663012954802</v>
      </c>
      <c r="J82" s="58">
        <v>19.236856888108999</v>
      </c>
      <c r="K82" s="58">
        <v>13.9409997283036</v>
      </c>
      <c r="L82" s="58">
        <v>18.438967704951899</v>
      </c>
      <c r="M82" s="58">
        <v>15.472308426926899</v>
      </c>
      <c r="N82" s="58">
        <v>16.702579128750699</v>
      </c>
      <c r="O82" s="58">
        <v>15.959051100994801</v>
      </c>
      <c r="P82" s="58">
        <v>18.758862424230699</v>
      </c>
    </row>
    <row r="83" spans="1:16">
      <c r="A83" s="71" t="s">
        <v>5</v>
      </c>
      <c r="B83" s="58">
        <v>770.56990051269497</v>
      </c>
      <c r="C83" s="59">
        <v>18.578760555555601</v>
      </c>
      <c r="D83" s="57" t="s">
        <v>126</v>
      </c>
      <c r="E83" s="58">
        <v>16.603475642167499</v>
      </c>
      <c r="F83" s="58">
        <v>17.543510682331899</v>
      </c>
      <c r="G83" s="58">
        <v>16.415002837989299</v>
      </c>
      <c r="H83" s="58">
        <v>17.966720300851001</v>
      </c>
      <c r="I83" s="58">
        <v>17.372437873145198</v>
      </c>
      <c r="J83" s="58">
        <v>16.822157382216599</v>
      </c>
      <c r="K83" s="58">
        <v>14.432580687460501</v>
      </c>
      <c r="L83" s="58">
        <v>18.035049495336199</v>
      </c>
      <c r="M83" s="58">
        <v>15.6337084211935</v>
      </c>
      <c r="N83" s="58">
        <v>16.328964543415701</v>
      </c>
      <c r="O83" s="58">
        <v>17.453347523162702</v>
      </c>
      <c r="P83" s="58">
        <v>18.210805424962601</v>
      </c>
    </row>
    <row r="84" spans="1:16">
      <c r="A84" s="71" t="s">
        <v>5</v>
      </c>
      <c r="B84" s="58">
        <v>768.55328983287097</v>
      </c>
      <c r="C84" s="59">
        <v>16.743261666666601</v>
      </c>
      <c r="D84" s="57" t="s">
        <v>127</v>
      </c>
      <c r="E84" s="58">
        <v>19.473822030849899</v>
      </c>
      <c r="F84" s="58">
        <v>19.785962037681099</v>
      </c>
      <c r="G84" s="58">
        <v>19.047607547889299</v>
      </c>
      <c r="H84" s="58">
        <v>19.630789632894299</v>
      </c>
      <c r="I84" s="58">
        <v>19.644639783705301</v>
      </c>
      <c r="J84" s="58">
        <v>19.2727583809301</v>
      </c>
      <c r="K84" s="58">
        <v>17.013453245502699</v>
      </c>
      <c r="L84" s="58">
        <v>21.801016205849901</v>
      </c>
      <c r="M84" s="58">
        <v>16.823877139018698</v>
      </c>
      <c r="N84" s="58">
        <v>20.156802587332301</v>
      </c>
      <c r="O84" s="58">
        <v>18.218634742307099</v>
      </c>
      <c r="P84" s="58">
        <v>22.006205039028298</v>
      </c>
    </row>
    <row r="85" spans="1:16">
      <c r="A85" s="71" t="s">
        <v>5</v>
      </c>
      <c r="B85" s="58">
        <v>788.61642235654699</v>
      </c>
      <c r="C85" s="59">
        <v>22.215140925925802</v>
      </c>
      <c r="D85" s="57" t="s">
        <v>128</v>
      </c>
      <c r="E85" s="58">
        <v>21.104388202545302</v>
      </c>
      <c r="F85" s="58">
        <v>20.052740320647001</v>
      </c>
      <c r="G85" s="58">
        <v>21.697574151447501</v>
      </c>
      <c r="H85" s="58">
        <v>21.655509246969</v>
      </c>
      <c r="I85" s="58">
        <v>19.2884080461309</v>
      </c>
      <c r="J85" s="58">
        <v>20.667710893536999</v>
      </c>
      <c r="K85" s="58">
        <v>16.0852227212043</v>
      </c>
      <c r="L85" s="58">
        <v>19.949275250407101</v>
      </c>
      <c r="M85" s="58">
        <v>21.457583073597402</v>
      </c>
      <c r="N85" s="58">
        <v>17.457493473603598</v>
      </c>
      <c r="O85" s="58">
        <v>17.940719488967499</v>
      </c>
      <c r="P85" s="58">
        <v>20.102158040414199</v>
      </c>
    </row>
    <row r="86" spans="1:16">
      <c r="A86" s="71" t="s">
        <v>5</v>
      </c>
      <c r="B86" s="58">
        <v>786.60050286187004</v>
      </c>
      <c r="C86" s="59">
        <v>21.0727028703703</v>
      </c>
      <c r="D86" s="57" t="s">
        <v>129</v>
      </c>
      <c r="E86" s="58">
        <v>21.267824543834401</v>
      </c>
      <c r="F86" s="58">
        <v>21.0428921387179</v>
      </c>
      <c r="G86" s="58">
        <v>21.392408288412401</v>
      </c>
      <c r="H86" s="58">
        <v>22.017867531416801</v>
      </c>
      <c r="I86" s="58">
        <v>20.8337402080884</v>
      </c>
      <c r="J86" s="58">
        <v>21.1195256923926</v>
      </c>
      <c r="K86" s="58">
        <v>19.957694080561399</v>
      </c>
      <c r="L86" s="58">
        <v>23.6805245913372</v>
      </c>
      <c r="M86" s="58">
        <v>21.793143073775301</v>
      </c>
      <c r="N86" s="58">
        <v>22.0917531568318</v>
      </c>
      <c r="O86" s="58">
        <v>21.303463698458899</v>
      </c>
      <c r="P86" s="58">
        <v>23.611396296115199</v>
      </c>
    </row>
    <row r="87" spans="1:16">
      <c r="A87" s="71" t="s">
        <v>5</v>
      </c>
      <c r="B87" s="58">
        <v>784.58425208888798</v>
      </c>
      <c r="C87" s="59">
        <v>19.811094999999899</v>
      </c>
      <c r="D87" s="57" t="s">
        <v>131</v>
      </c>
      <c r="E87" s="58">
        <v>19.6375970301455</v>
      </c>
      <c r="F87" s="58">
        <v>19.312327881646599</v>
      </c>
      <c r="G87" s="58">
        <v>18.9718815788504</v>
      </c>
      <c r="H87" s="58">
        <v>19.9543798192989</v>
      </c>
      <c r="I87" s="58">
        <v>19.229000751420301</v>
      </c>
      <c r="J87" s="58">
        <v>20.664720407490101</v>
      </c>
      <c r="K87" s="58">
        <v>16.8303631843192</v>
      </c>
      <c r="L87" s="58">
        <v>21.0177357318966</v>
      </c>
      <c r="M87" s="58">
        <v>18.5085705433718</v>
      </c>
      <c r="N87" s="58">
        <v>19.5668674877139</v>
      </c>
      <c r="O87" s="58">
        <v>18.563613884395799</v>
      </c>
      <c r="P87" s="58">
        <v>20.915634025105899</v>
      </c>
    </row>
    <row r="88" spans="1:16">
      <c r="A88" s="71" t="s">
        <v>5</v>
      </c>
      <c r="B88" s="58">
        <v>786.60024730198495</v>
      </c>
      <c r="C88" s="59">
        <v>20.868447685185199</v>
      </c>
      <c r="D88" s="57" t="s">
        <v>130</v>
      </c>
      <c r="E88" s="58">
        <v>21.605643874273099</v>
      </c>
      <c r="F88" s="58">
        <v>20.760384856589202</v>
      </c>
      <c r="G88" s="58">
        <v>22.468609796717999</v>
      </c>
      <c r="H88" s="58">
        <v>22.320004299370801</v>
      </c>
      <c r="I88" s="58">
        <v>19.955609025882399</v>
      </c>
      <c r="J88" s="58">
        <v>21.332443051908001</v>
      </c>
      <c r="K88" s="58">
        <v>16.5641535652748</v>
      </c>
      <c r="L88" s="58">
        <v>21.222970379425998</v>
      </c>
      <c r="M88" s="58">
        <v>22.782328865260801</v>
      </c>
      <c r="N88" s="58">
        <v>19.400779630982399</v>
      </c>
      <c r="O88" s="58">
        <v>18.5323798303674</v>
      </c>
      <c r="P88" s="58">
        <v>21.467284279332699</v>
      </c>
    </row>
    <row r="89" spans="1:16">
      <c r="A89" s="71" t="s">
        <v>5</v>
      </c>
      <c r="B89" s="58">
        <v>784.58441165191903</v>
      </c>
      <c r="C89" s="59">
        <v>19.3191587962963</v>
      </c>
      <c r="D89" s="57" t="s">
        <v>132</v>
      </c>
      <c r="E89" s="58">
        <v>22.6144982893274</v>
      </c>
      <c r="F89" s="58">
        <v>22.0984502681534</v>
      </c>
      <c r="G89" s="58">
        <v>22.7084088803303</v>
      </c>
      <c r="H89" s="58">
        <v>23.1333146678571</v>
      </c>
      <c r="I89" s="58">
        <v>22.464984174217001</v>
      </c>
      <c r="J89" s="58">
        <v>23.2734950506517</v>
      </c>
      <c r="K89" s="58">
        <v>18.990411079655399</v>
      </c>
      <c r="L89" s="58">
        <v>23.715123252861201</v>
      </c>
      <c r="M89" s="58">
        <v>22.539879489789499</v>
      </c>
      <c r="N89" s="58">
        <v>21.054709555968401</v>
      </c>
      <c r="O89" s="58">
        <v>21.117707246614199</v>
      </c>
      <c r="P89" s="58">
        <v>23.9930306371269</v>
      </c>
    </row>
    <row r="90" spans="1:16">
      <c r="A90" s="71" t="s">
        <v>5</v>
      </c>
      <c r="B90" s="58">
        <v>520.33940633138002</v>
      </c>
      <c r="C90" s="59">
        <v>6.6753829629630497</v>
      </c>
      <c r="D90" s="57" t="s">
        <v>259</v>
      </c>
      <c r="E90" s="58">
        <v>24.0528394678302</v>
      </c>
      <c r="F90" s="58">
        <v>23.777143637526301</v>
      </c>
      <c r="G90" s="58">
        <v>23.786134366168099</v>
      </c>
      <c r="H90" s="58">
        <v>23.958281876803401</v>
      </c>
      <c r="I90" s="58">
        <v>23.425456319310602</v>
      </c>
      <c r="J90" s="58">
        <v>23.839474448005301</v>
      </c>
      <c r="K90" s="58">
        <v>21.409042814216299</v>
      </c>
      <c r="L90" s="58">
        <v>25.7737434192974</v>
      </c>
      <c r="M90" s="58">
        <v>22.209499505391999</v>
      </c>
      <c r="N90" s="58">
        <v>22.660108654738099</v>
      </c>
      <c r="O90" s="58">
        <v>22.813814407545198</v>
      </c>
      <c r="P90" s="58">
        <v>25.444642751304901</v>
      </c>
    </row>
    <row r="91" spans="1:16">
      <c r="A91" s="71" t="s">
        <v>5</v>
      </c>
      <c r="B91" s="58">
        <v>520.33964002985101</v>
      </c>
      <c r="C91" s="59">
        <v>6.8678548148148302</v>
      </c>
      <c r="D91" s="57" t="s">
        <v>260</v>
      </c>
      <c r="E91" s="58">
        <v>21.839820980419201</v>
      </c>
      <c r="F91" s="58">
        <v>23.148925128796801</v>
      </c>
      <c r="G91" s="58">
        <v>21.168940791077102</v>
      </c>
      <c r="H91" s="58">
        <v>21.477234020417701</v>
      </c>
      <c r="I91" s="58">
        <v>21.347960733400399</v>
      </c>
      <c r="J91" s="58">
        <v>21.349603799164399</v>
      </c>
      <c r="K91" s="58">
        <v>20.8464940133296</v>
      </c>
      <c r="L91" s="58">
        <v>24.637880253928699</v>
      </c>
      <c r="M91" s="58">
        <v>22.254638237786601</v>
      </c>
      <c r="N91" s="58">
        <v>22.2798716090014</v>
      </c>
      <c r="O91" s="58">
        <v>22.569395679878799</v>
      </c>
      <c r="P91" s="58">
        <v>24.216536678773998</v>
      </c>
    </row>
    <row r="92" spans="1:16">
      <c r="A92" s="71" t="s">
        <v>5</v>
      </c>
      <c r="B92" s="58">
        <v>782.56864979394697</v>
      </c>
      <c r="C92" s="59">
        <v>17.764307592592601</v>
      </c>
      <c r="D92" s="57" t="s">
        <v>290</v>
      </c>
      <c r="E92" s="58">
        <v>25.236596742452001</v>
      </c>
      <c r="F92" s="58">
        <v>24.8915970551006</v>
      </c>
      <c r="G92" s="58">
        <v>24.128240342993099</v>
      </c>
      <c r="H92" s="58">
        <v>24.9909128810434</v>
      </c>
      <c r="I92" s="58">
        <v>24.908778558155898</v>
      </c>
      <c r="J92" s="58">
        <v>25.4148508998972</v>
      </c>
      <c r="K92" s="58">
        <v>23.001252331760199</v>
      </c>
      <c r="L92" s="58">
        <v>26.198595208403201</v>
      </c>
      <c r="M92" s="58">
        <v>23.095488620166702</v>
      </c>
      <c r="N92" s="58">
        <v>25.244931098576501</v>
      </c>
      <c r="O92" s="58">
        <v>24.146940709037501</v>
      </c>
      <c r="P92" s="58">
        <v>26.368539772219101</v>
      </c>
    </row>
    <row r="93" spans="1:16">
      <c r="A93" s="71" t="s">
        <v>5</v>
      </c>
      <c r="B93" s="58">
        <v>780.55332400515204</v>
      </c>
      <c r="C93" s="59">
        <v>16.262965092592399</v>
      </c>
      <c r="D93" s="57" t="s">
        <v>133</v>
      </c>
      <c r="E93" s="58">
        <v>23.6626053595519</v>
      </c>
      <c r="F93" s="58">
        <v>23.530620788280402</v>
      </c>
      <c r="G93" s="58">
        <v>23.106049574851699</v>
      </c>
      <c r="H93" s="58">
        <v>24.322945853567202</v>
      </c>
      <c r="I93" s="58">
        <v>23.6266634107564</v>
      </c>
      <c r="J93" s="58">
        <v>24.471434428263599</v>
      </c>
      <c r="K93" s="58">
        <v>20.805868879846098</v>
      </c>
      <c r="L93" s="58">
        <v>24.900914659762499</v>
      </c>
      <c r="M93" s="58">
        <v>21.414931790665499</v>
      </c>
      <c r="N93" s="58">
        <v>24.380209957211999</v>
      </c>
      <c r="O93" s="58">
        <v>22.051724681934001</v>
      </c>
      <c r="P93" s="58">
        <v>25.0162380282882</v>
      </c>
    </row>
    <row r="94" spans="1:16">
      <c r="A94" s="71" t="s">
        <v>5</v>
      </c>
      <c r="B94" s="58">
        <v>812.61559210883195</v>
      </c>
      <c r="C94" s="59">
        <v>20.770547870370301</v>
      </c>
      <c r="D94" s="57" t="s">
        <v>135</v>
      </c>
      <c r="E94" s="58">
        <v>17.681943791577201</v>
      </c>
      <c r="F94" s="58">
        <v>18.620560563541002</v>
      </c>
      <c r="G94" s="58">
        <v>18.263566815716199</v>
      </c>
      <c r="H94" s="58">
        <v>17.813614910830999</v>
      </c>
      <c r="I94" s="58">
        <v>18.4653008801107</v>
      </c>
      <c r="J94" s="58">
        <v>15.950040445377301</v>
      </c>
      <c r="K94" s="58">
        <v>18.889503617507099</v>
      </c>
      <c r="L94" s="58">
        <v>18.828696097738401</v>
      </c>
      <c r="M94" s="58">
        <v>18.742619625382702</v>
      </c>
      <c r="N94" s="58">
        <v>19.430578963221901</v>
      </c>
      <c r="O94" s="58">
        <v>19.317198169584199</v>
      </c>
      <c r="P94" s="58">
        <v>18.448450201359801</v>
      </c>
    </row>
    <row r="95" spans="1:16">
      <c r="A95" s="71" t="s">
        <v>5</v>
      </c>
      <c r="B95" s="58">
        <v>842.66235935549196</v>
      </c>
      <c r="C95" s="59">
        <v>23.609540555555601</v>
      </c>
      <c r="D95" s="57" t="s">
        <v>136</v>
      </c>
      <c r="E95" s="58">
        <v>14.6413453643908</v>
      </c>
      <c r="F95" s="58">
        <v>14.909755282629099</v>
      </c>
      <c r="G95" s="58">
        <v>14.0315194711649</v>
      </c>
      <c r="H95" s="58">
        <v>15.0470330169984</v>
      </c>
      <c r="I95" s="58">
        <v>14.124210867794501</v>
      </c>
      <c r="J95" s="58">
        <v>15.171320105843201</v>
      </c>
      <c r="K95" s="58">
        <v>15.9506688538814</v>
      </c>
      <c r="L95" s="58">
        <v>19.418954547911898</v>
      </c>
      <c r="M95" s="58">
        <v>17.1818122117316</v>
      </c>
      <c r="N95" s="58">
        <v>17.771870834280701</v>
      </c>
      <c r="O95" s="58">
        <v>17.725862694572601</v>
      </c>
      <c r="P95" s="58">
        <v>19.2300480366888</v>
      </c>
    </row>
    <row r="96" spans="1:16">
      <c r="A96" s="71" t="s">
        <v>5</v>
      </c>
      <c r="B96" s="58">
        <v>518.32389662000799</v>
      </c>
      <c r="C96" s="59">
        <v>5.8861326851851103</v>
      </c>
      <c r="D96" s="57" t="s">
        <v>261</v>
      </c>
      <c r="E96" s="58">
        <v>20.9492222040471</v>
      </c>
      <c r="F96" s="58">
        <v>20.568418024535301</v>
      </c>
      <c r="G96" s="58">
        <v>21.5087096200083</v>
      </c>
      <c r="H96" s="58">
        <v>21.333727872961401</v>
      </c>
      <c r="I96" s="58">
        <v>20.936999951475599</v>
      </c>
      <c r="J96" s="58">
        <v>21.6547256466236</v>
      </c>
      <c r="K96" s="58">
        <v>17.715128099856301</v>
      </c>
      <c r="L96" s="58">
        <v>23.2419515775976</v>
      </c>
      <c r="M96" s="58">
        <v>19.127737500284098</v>
      </c>
      <c r="N96" s="58">
        <v>19.602592760549399</v>
      </c>
      <c r="O96" s="58">
        <v>19.303263925566</v>
      </c>
      <c r="P96" s="58">
        <v>22.7187314750593</v>
      </c>
    </row>
    <row r="97" spans="1:16">
      <c r="A97" s="71" t="s">
        <v>5</v>
      </c>
      <c r="B97" s="58">
        <v>518.32403705733805</v>
      </c>
      <c r="C97" s="59">
        <v>6.1090570370370001</v>
      </c>
      <c r="D97" s="57" t="s">
        <v>262</v>
      </c>
      <c r="E97" s="58">
        <v>18.150901917616</v>
      </c>
      <c r="F97" s="58">
        <v>19.7174063177142</v>
      </c>
      <c r="G97" s="58">
        <v>18.149475731495901</v>
      </c>
      <c r="H97" s="58">
        <v>17.9373875133636</v>
      </c>
      <c r="I97" s="58">
        <v>18.637145473740102</v>
      </c>
      <c r="J97" s="58">
        <v>18.847673606978301</v>
      </c>
      <c r="K97" s="58">
        <v>17.141320368209499</v>
      </c>
      <c r="L97" s="58">
        <v>21.717461121778999</v>
      </c>
      <c r="M97" s="58">
        <v>18.983762933960602</v>
      </c>
      <c r="N97" s="58">
        <v>18.897208486974499</v>
      </c>
      <c r="O97" s="58">
        <v>19.325538988416699</v>
      </c>
      <c r="P97" s="58">
        <v>21.035653472124199</v>
      </c>
    </row>
    <row r="98" spans="1:16">
      <c r="A98" s="71" t="s">
        <v>5</v>
      </c>
      <c r="B98" s="58">
        <v>778.53759359575201</v>
      </c>
      <c r="C98" s="59">
        <v>14.7038274999999</v>
      </c>
      <c r="D98" s="57" t="s">
        <v>134</v>
      </c>
      <c r="E98" s="58">
        <v>21.790494522132601</v>
      </c>
      <c r="F98" s="58">
        <v>21.296370251728199</v>
      </c>
      <c r="G98" s="58">
        <v>21.434927219772899</v>
      </c>
      <c r="H98" s="58">
        <v>22.207876414486201</v>
      </c>
      <c r="I98" s="58">
        <v>21.7679844391267</v>
      </c>
      <c r="J98" s="58">
        <v>23.5199329459548</v>
      </c>
      <c r="K98" s="58">
        <v>17.271586281733601</v>
      </c>
      <c r="L98" s="58">
        <v>21.339007685127498</v>
      </c>
      <c r="M98" s="58">
        <v>17.7708195074527</v>
      </c>
      <c r="N98" s="58">
        <v>20.743676643239301</v>
      </c>
      <c r="O98" s="58">
        <v>18.303956806892199</v>
      </c>
      <c r="P98" s="58">
        <v>21.492724182047201</v>
      </c>
    </row>
    <row r="99" spans="1:16">
      <c r="A99" s="71" t="s">
        <v>5</v>
      </c>
      <c r="B99" s="58">
        <v>536.37138381958005</v>
      </c>
      <c r="C99" s="59">
        <v>8.2711504166666803</v>
      </c>
      <c r="D99" s="57" t="s">
        <v>263</v>
      </c>
      <c r="E99" s="58">
        <v>16.299370222526601</v>
      </c>
      <c r="F99" s="58">
        <v>13.768901861675699</v>
      </c>
      <c r="G99" s="58">
        <v>16.055985631213101</v>
      </c>
      <c r="H99" s="58">
        <v>17.112367397704801</v>
      </c>
      <c r="I99" s="58">
        <v>17.138957870506299</v>
      </c>
      <c r="J99" s="58">
        <v>16.088303442032998</v>
      </c>
      <c r="K99" s="58" t="s">
        <v>4</v>
      </c>
      <c r="L99" s="58">
        <v>15.931950666880899</v>
      </c>
      <c r="M99" s="58">
        <v>13.380398253211901</v>
      </c>
      <c r="N99" s="58">
        <v>13.3915881763073</v>
      </c>
      <c r="O99" s="58">
        <v>14.6100411631811</v>
      </c>
      <c r="P99" s="58">
        <v>15.306547350330201</v>
      </c>
    </row>
    <row r="100" spans="1:16">
      <c r="A100" s="71" t="s">
        <v>3</v>
      </c>
      <c r="B100" s="58">
        <v>452.27705891927002</v>
      </c>
      <c r="C100" s="59">
        <v>7.7841482222222602</v>
      </c>
      <c r="D100" s="57" t="s">
        <v>265</v>
      </c>
      <c r="E100" s="58">
        <v>13.316287879410501</v>
      </c>
      <c r="F100" s="58">
        <v>14.014637407313799</v>
      </c>
      <c r="G100" s="58">
        <v>14.8667880199671</v>
      </c>
      <c r="H100" s="58">
        <v>12.892996963433101</v>
      </c>
      <c r="I100" s="58">
        <v>13.2352257552301</v>
      </c>
      <c r="J100" s="58">
        <v>13.1442301516778</v>
      </c>
      <c r="K100" s="58" t="s">
        <v>4</v>
      </c>
      <c r="L100" s="58">
        <v>18.143129577160199</v>
      </c>
      <c r="M100" s="58">
        <v>15.9542306246167</v>
      </c>
      <c r="N100" s="58">
        <v>17.578835098755</v>
      </c>
      <c r="O100" s="58">
        <v>17.895073112375801</v>
      </c>
      <c r="P100" s="58">
        <v>17.0166301842922</v>
      </c>
    </row>
    <row r="101" spans="1:16">
      <c r="A101" s="71" t="s">
        <v>3</v>
      </c>
      <c r="B101" s="58">
        <v>716.52344110276897</v>
      </c>
      <c r="C101" s="59">
        <v>20.9357571296297</v>
      </c>
      <c r="D101" s="57" t="s">
        <v>149</v>
      </c>
      <c r="E101" s="58">
        <v>18.252740839781001</v>
      </c>
      <c r="F101" s="58">
        <v>18.150681215737301</v>
      </c>
      <c r="G101" s="58">
        <v>18.286707918722801</v>
      </c>
      <c r="H101" s="58">
        <v>17.9983665589751</v>
      </c>
      <c r="I101" s="58">
        <v>19.2692239845688</v>
      </c>
      <c r="J101" s="58">
        <v>18.713933923444401</v>
      </c>
      <c r="K101" s="58">
        <v>17.005680726717699</v>
      </c>
      <c r="L101" s="58">
        <v>18.422192466734799</v>
      </c>
      <c r="M101" s="58">
        <v>19.8678348915921</v>
      </c>
      <c r="N101" s="58">
        <v>16.993376747845801</v>
      </c>
      <c r="O101" s="58">
        <v>17.616960239763198</v>
      </c>
      <c r="P101" s="58">
        <v>19.384734660483701</v>
      </c>
    </row>
    <row r="102" spans="1:16">
      <c r="A102" s="71" t="s">
        <v>3</v>
      </c>
      <c r="B102" s="58">
        <v>714.50707785131704</v>
      </c>
      <c r="C102" s="59">
        <v>19.509691574074001</v>
      </c>
      <c r="D102" s="57" t="s">
        <v>150</v>
      </c>
      <c r="E102" s="58">
        <v>21.902597061013999</v>
      </c>
      <c r="F102" s="58">
        <v>21.5348986421982</v>
      </c>
      <c r="G102" s="58">
        <v>21.469259064370402</v>
      </c>
      <c r="H102" s="58">
        <v>21.163003214795602</v>
      </c>
      <c r="I102" s="58">
        <v>22.058160499627899</v>
      </c>
      <c r="J102" s="58">
        <v>21.044099000689499</v>
      </c>
      <c r="K102" s="58">
        <v>21.8629732826336</v>
      </c>
      <c r="L102" s="58">
        <v>23.402953917730201</v>
      </c>
      <c r="M102" s="58">
        <v>21.685364638051301</v>
      </c>
      <c r="N102" s="58">
        <v>23.2206281735068</v>
      </c>
      <c r="O102" s="58">
        <v>22.519634697987101</v>
      </c>
      <c r="P102" s="58">
        <v>23.7890906301926</v>
      </c>
    </row>
    <row r="103" spans="1:16">
      <c r="A103" s="71" t="s">
        <v>3</v>
      </c>
      <c r="B103" s="58">
        <v>712.49301317003005</v>
      </c>
      <c r="C103" s="59">
        <v>18.129479351851799</v>
      </c>
      <c r="D103" s="57" t="s">
        <v>151</v>
      </c>
      <c r="E103" s="58">
        <v>19.0704783944485</v>
      </c>
      <c r="F103" s="58">
        <v>18.429301319888701</v>
      </c>
      <c r="G103" s="58">
        <v>18.760054941090601</v>
      </c>
      <c r="H103" s="58">
        <v>18.723118103328101</v>
      </c>
      <c r="I103" s="58">
        <v>19.481101025231201</v>
      </c>
      <c r="J103" s="58">
        <v>19.1520529413459</v>
      </c>
      <c r="K103" s="58">
        <v>17.1487627213526</v>
      </c>
      <c r="L103" s="58">
        <v>19.6939445526226</v>
      </c>
      <c r="M103" s="58">
        <v>16.857494985077601</v>
      </c>
      <c r="N103" s="58">
        <v>18.8390495873021</v>
      </c>
      <c r="O103" s="58">
        <v>17.691779017609498</v>
      </c>
      <c r="P103" s="58">
        <v>20.139193067392402</v>
      </c>
    </row>
    <row r="104" spans="1:16">
      <c r="A104" s="71" t="s">
        <v>3</v>
      </c>
      <c r="B104" s="58">
        <v>712.48864237467399</v>
      </c>
      <c r="C104" s="59">
        <v>17.641016574074001</v>
      </c>
      <c r="D104" s="57" t="s">
        <v>152</v>
      </c>
      <c r="E104" s="58">
        <v>18.3145533153975</v>
      </c>
      <c r="F104" s="58">
        <v>17.262184237444099</v>
      </c>
      <c r="G104" s="58">
        <v>17.447786495282202</v>
      </c>
      <c r="H104" s="58">
        <v>16.9761456150793</v>
      </c>
      <c r="I104" s="58">
        <v>18.725797516024102</v>
      </c>
      <c r="J104" s="58">
        <v>16.514425463675099</v>
      </c>
      <c r="K104" s="58">
        <v>19.2780377769318</v>
      </c>
      <c r="L104" s="58">
        <v>19.8613602483302</v>
      </c>
      <c r="M104" s="58">
        <v>18.644611087468501</v>
      </c>
      <c r="N104" s="58">
        <v>20.028991317244099</v>
      </c>
      <c r="O104" s="58">
        <v>18.689878223449501</v>
      </c>
      <c r="P104" s="58">
        <v>20.966969699082</v>
      </c>
    </row>
    <row r="105" spans="1:16">
      <c r="A105" s="71" t="s">
        <v>3</v>
      </c>
      <c r="B105" s="58">
        <v>744.55403515416299</v>
      </c>
      <c r="C105" s="59">
        <v>22.411358703703598</v>
      </c>
      <c r="D105" s="57" t="s">
        <v>153</v>
      </c>
      <c r="E105" s="58">
        <v>18.108527321806999</v>
      </c>
      <c r="F105" s="58">
        <v>16.560266850645402</v>
      </c>
      <c r="G105" s="58">
        <v>18.832120232875901</v>
      </c>
      <c r="H105" s="58">
        <v>18.056310108822299</v>
      </c>
      <c r="I105" s="58">
        <v>16.459931040023601</v>
      </c>
      <c r="J105" s="58">
        <v>15.4656472990089</v>
      </c>
      <c r="K105" s="58">
        <v>15.205158852528401</v>
      </c>
      <c r="L105" s="58">
        <v>13.9013067170415</v>
      </c>
      <c r="M105" s="58">
        <v>21.404708603532399</v>
      </c>
      <c r="N105" s="58">
        <v>12.634261959009599</v>
      </c>
      <c r="O105" s="58">
        <v>14.1159047961222</v>
      </c>
      <c r="P105" s="58">
        <v>14.790789570178701</v>
      </c>
    </row>
    <row r="106" spans="1:16">
      <c r="A106" s="71" t="s">
        <v>3</v>
      </c>
      <c r="B106" s="58">
        <v>742.53871726841498</v>
      </c>
      <c r="C106" s="59">
        <v>21.346052037036898</v>
      </c>
      <c r="D106" s="57" t="s">
        <v>154</v>
      </c>
      <c r="E106" s="58">
        <v>19.144320729678899</v>
      </c>
      <c r="F106" s="58">
        <v>17.82552594677</v>
      </c>
      <c r="G106" s="58">
        <v>19.132235116906902</v>
      </c>
      <c r="H106" s="58">
        <v>19.004481073960399</v>
      </c>
      <c r="I106" s="58">
        <v>18.948721590686301</v>
      </c>
      <c r="J106" s="58">
        <v>17.398495709295801</v>
      </c>
      <c r="K106" s="58">
        <v>17.374086430050699</v>
      </c>
      <c r="L106" s="58">
        <v>19.185152025836899</v>
      </c>
      <c r="M106" s="58">
        <v>21.266653422243301</v>
      </c>
      <c r="N106" s="58">
        <v>18.9485694875615</v>
      </c>
      <c r="O106" s="58">
        <v>18.302331543360399</v>
      </c>
      <c r="P106" s="58">
        <v>19.3844135001175</v>
      </c>
    </row>
    <row r="107" spans="1:16">
      <c r="A107" s="71" t="s">
        <v>3</v>
      </c>
      <c r="B107" s="58">
        <v>740.52317280239504</v>
      </c>
      <c r="C107" s="59">
        <v>13.8779419444444</v>
      </c>
      <c r="D107" s="57" t="s">
        <v>155</v>
      </c>
      <c r="E107" s="58">
        <v>13.2026499603821</v>
      </c>
      <c r="F107" s="58">
        <v>13.314583733352199</v>
      </c>
      <c r="G107" s="58">
        <v>13.3207441475274</v>
      </c>
      <c r="H107" s="58">
        <v>13.6413396742362</v>
      </c>
      <c r="I107" s="58">
        <v>13.0248323399629</v>
      </c>
      <c r="J107" s="58">
        <v>13.9633978642928</v>
      </c>
      <c r="K107" s="58">
        <v>14.6002360281992</v>
      </c>
      <c r="L107" s="58">
        <v>15.405689728746299</v>
      </c>
      <c r="M107" s="58">
        <v>16.417105662194899</v>
      </c>
      <c r="N107" s="58">
        <v>12.497134301603401</v>
      </c>
      <c r="O107" s="58">
        <v>14.4835079328011</v>
      </c>
      <c r="P107" s="58">
        <v>15.701488946995299</v>
      </c>
    </row>
    <row r="108" spans="1:16">
      <c r="A108" s="71" t="s">
        <v>3</v>
      </c>
      <c r="B108" s="58">
        <v>740.52315153898996</v>
      </c>
      <c r="C108" s="59">
        <v>19.6548566666666</v>
      </c>
      <c r="D108" s="57" t="s">
        <v>156</v>
      </c>
      <c r="E108" s="58">
        <v>18.500674605907999</v>
      </c>
      <c r="F108" s="58">
        <v>17.830182965476201</v>
      </c>
      <c r="G108" s="58">
        <v>18.639503716519101</v>
      </c>
      <c r="H108" s="58">
        <v>18.174816576889</v>
      </c>
      <c r="I108" s="58">
        <v>18.8078197899898</v>
      </c>
      <c r="J108" s="58">
        <v>17.785970743583899</v>
      </c>
      <c r="K108" s="58">
        <v>17.759383718367101</v>
      </c>
      <c r="L108" s="58">
        <v>18.7786625852311</v>
      </c>
      <c r="M108" s="58">
        <v>20.502677727722499</v>
      </c>
      <c r="N108" s="58">
        <v>18.064328915309801</v>
      </c>
      <c r="O108" s="58">
        <v>18.3251262976178</v>
      </c>
      <c r="P108" s="58">
        <v>19.2387300242825</v>
      </c>
    </row>
    <row r="109" spans="1:16">
      <c r="A109" s="71" t="s">
        <v>3</v>
      </c>
      <c r="B109" s="58">
        <v>476.277691311306</v>
      </c>
      <c r="C109" s="59">
        <v>6.8498787037037197</v>
      </c>
      <c r="D109" s="57" t="s">
        <v>266</v>
      </c>
      <c r="E109" s="58">
        <v>20.564371011829301</v>
      </c>
      <c r="F109" s="58">
        <v>20.288438193598999</v>
      </c>
      <c r="G109" s="58">
        <v>20.089915295152998</v>
      </c>
      <c r="H109" s="58">
        <v>20.118804866843298</v>
      </c>
      <c r="I109" s="58">
        <v>20.174535967706099</v>
      </c>
      <c r="J109" s="58">
        <v>19.044838538025701</v>
      </c>
      <c r="K109" s="58">
        <v>19.931718161692199</v>
      </c>
      <c r="L109" s="58">
        <v>22.477146643358701</v>
      </c>
      <c r="M109" s="58">
        <v>20.497305028423501</v>
      </c>
      <c r="N109" s="58">
        <v>20.238810626004899</v>
      </c>
      <c r="O109" s="58">
        <v>21.218865941978802</v>
      </c>
      <c r="P109" s="58">
        <v>22.653312580514498</v>
      </c>
    </row>
    <row r="110" spans="1:16">
      <c r="A110" s="71" t="s">
        <v>3</v>
      </c>
      <c r="B110" s="58">
        <v>476.27791442847001</v>
      </c>
      <c r="C110" s="59">
        <v>7.0406167592591604</v>
      </c>
      <c r="D110" s="57" t="s">
        <v>267</v>
      </c>
      <c r="E110" s="58">
        <v>17.1627459357139</v>
      </c>
      <c r="F110" s="58">
        <v>16.958880980191399</v>
      </c>
      <c r="G110" s="58">
        <v>17.602618555205499</v>
      </c>
      <c r="H110" s="58">
        <v>17.366178038232899</v>
      </c>
      <c r="I110" s="58">
        <v>17.8829922475018</v>
      </c>
      <c r="J110" s="58">
        <v>16.162863752167599</v>
      </c>
      <c r="K110" s="58">
        <v>19.390202315559101</v>
      </c>
      <c r="L110" s="58">
        <v>21.404376912892801</v>
      </c>
      <c r="M110" s="58">
        <v>20.4425098763829</v>
      </c>
      <c r="N110" s="58">
        <v>19.903568851129101</v>
      </c>
      <c r="O110" s="58">
        <v>21.4678004283987</v>
      </c>
      <c r="P110" s="58">
        <v>20.879579198276801</v>
      </c>
    </row>
    <row r="111" spans="1:16">
      <c r="A111" s="71" t="s">
        <v>3</v>
      </c>
      <c r="B111" s="58">
        <v>738.50762196183098</v>
      </c>
      <c r="C111" s="59">
        <v>12.4113867592592</v>
      </c>
      <c r="D111" s="57" t="s">
        <v>157</v>
      </c>
      <c r="E111" s="58">
        <v>13.583814157820401</v>
      </c>
      <c r="F111" s="58">
        <v>13.7256208439509</v>
      </c>
      <c r="G111" s="58">
        <v>13.3926628115147</v>
      </c>
      <c r="H111" s="58">
        <v>13.5366121235152</v>
      </c>
      <c r="I111" s="58">
        <v>13.1848613215524</v>
      </c>
      <c r="J111" s="58">
        <v>13.9849853434077</v>
      </c>
      <c r="K111" s="58">
        <v>17.360842668865999</v>
      </c>
      <c r="L111" s="58">
        <v>19.7285809647931</v>
      </c>
      <c r="M111" s="58">
        <v>18.853934639466399</v>
      </c>
      <c r="N111" s="58">
        <v>17.350960467090601</v>
      </c>
      <c r="O111" s="58">
        <v>18.2280722042265</v>
      </c>
      <c r="P111" s="58">
        <v>19.464293516751599</v>
      </c>
    </row>
    <row r="112" spans="1:16">
      <c r="A112" s="71" t="s">
        <v>3</v>
      </c>
      <c r="B112" s="58">
        <v>738.50878669419706</v>
      </c>
      <c r="C112" s="59">
        <v>18.3197570370371</v>
      </c>
      <c r="D112" s="57" t="s">
        <v>291</v>
      </c>
      <c r="E112" s="58">
        <v>19.9606024530692</v>
      </c>
      <c r="F112" s="58">
        <v>19.566534789289399</v>
      </c>
      <c r="G112" s="58">
        <v>19.782858677417501</v>
      </c>
      <c r="H112" s="58">
        <v>19.5057581938235</v>
      </c>
      <c r="I112" s="58">
        <v>20.526824859874701</v>
      </c>
      <c r="J112" s="58">
        <v>19.505048993624399</v>
      </c>
      <c r="K112" s="58">
        <v>20.292060723435799</v>
      </c>
      <c r="L112" s="58">
        <v>22.053084468833099</v>
      </c>
      <c r="M112" s="58">
        <v>21.6028225205064</v>
      </c>
      <c r="N112" s="58">
        <v>21.823121881750499</v>
      </c>
      <c r="O112" s="58">
        <v>20.5086456302813</v>
      </c>
      <c r="P112" s="58">
        <v>22.658135183703699</v>
      </c>
    </row>
    <row r="113" spans="1:16">
      <c r="A113" s="71" t="s">
        <v>3</v>
      </c>
      <c r="B113" s="58">
        <v>736.49191385904896</v>
      </c>
      <c r="C113" s="59">
        <v>11.1683659259258</v>
      </c>
      <c r="D113" s="57" t="s">
        <v>158</v>
      </c>
      <c r="E113" s="58">
        <v>14.3015120519576</v>
      </c>
      <c r="F113" s="58">
        <v>13.847404270330999</v>
      </c>
      <c r="G113" s="58">
        <v>14.088023929296501</v>
      </c>
      <c r="H113" s="58">
        <v>14.0063130983902</v>
      </c>
      <c r="I113" s="58">
        <v>13.4187798956292</v>
      </c>
      <c r="J113" s="58">
        <v>14.4155553942084</v>
      </c>
      <c r="K113" s="58">
        <v>14.5157426837789</v>
      </c>
      <c r="L113" s="58">
        <v>17.382491918782399</v>
      </c>
      <c r="M113" s="58">
        <v>16.356080097294999</v>
      </c>
      <c r="N113" s="58">
        <v>14.8301297556641</v>
      </c>
      <c r="O113" s="58">
        <v>15.092018050390401</v>
      </c>
      <c r="P113" s="58">
        <v>17.271790608876099</v>
      </c>
    </row>
    <row r="114" spans="1:16">
      <c r="A114" s="71" t="s">
        <v>3</v>
      </c>
      <c r="B114" s="58">
        <v>736.49212092449397</v>
      </c>
      <c r="C114" s="59">
        <v>16.665286296296301</v>
      </c>
      <c r="D114" s="57" t="s">
        <v>159</v>
      </c>
      <c r="E114" s="58">
        <v>18.2412256997399</v>
      </c>
      <c r="F114" s="58">
        <v>17.736005297933101</v>
      </c>
      <c r="G114" s="58">
        <v>18.245774365721498</v>
      </c>
      <c r="H114" s="58">
        <v>18.094128735030701</v>
      </c>
      <c r="I114" s="58">
        <v>18.853021886742699</v>
      </c>
      <c r="J114" s="58">
        <v>18.290223557628799</v>
      </c>
      <c r="K114" s="58">
        <v>18.109163155303602</v>
      </c>
      <c r="L114" s="58">
        <v>19.797938614186201</v>
      </c>
      <c r="M114" s="58">
        <v>17.737606387841701</v>
      </c>
      <c r="N114" s="58">
        <v>20.067575305840901</v>
      </c>
      <c r="O114" s="58">
        <v>18.3222352365155</v>
      </c>
      <c r="P114" s="58">
        <v>20.2865067463846</v>
      </c>
    </row>
    <row r="115" spans="1:16">
      <c r="A115" s="71" t="s">
        <v>3</v>
      </c>
      <c r="B115" s="58">
        <v>474.26278432210199</v>
      </c>
      <c r="C115" s="59">
        <v>6.2810317592592204</v>
      </c>
      <c r="D115" s="57" t="s">
        <v>268</v>
      </c>
      <c r="E115" s="58">
        <v>14.6388516005947</v>
      </c>
      <c r="F115" s="58">
        <v>13.9947812786365</v>
      </c>
      <c r="G115" s="58">
        <v>14.5171777618927</v>
      </c>
      <c r="H115" s="58">
        <v>14.8408538439118</v>
      </c>
      <c r="I115" s="58">
        <v>14.1192237219076</v>
      </c>
      <c r="J115" s="58">
        <v>14.158180154761901</v>
      </c>
      <c r="K115" s="58">
        <v>15.151089184415101</v>
      </c>
      <c r="L115" s="58">
        <v>17.324240461482301</v>
      </c>
      <c r="M115" s="58">
        <v>16.056454390115501</v>
      </c>
      <c r="N115" s="58">
        <v>15.6513734091053</v>
      </c>
      <c r="O115" s="58">
        <v>16.316801973403098</v>
      </c>
      <c r="P115" s="58">
        <v>17.632696350851599</v>
      </c>
    </row>
    <row r="116" spans="1:16">
      <c r="A116" s="71" t="s">
        <v>3</v>
      </c>
      <c r="B116" s="58">
        <v>734.47712003036702</v>
      </c>
      <c r="C116" s="59">
        <v>10.1203379411764</v>
      </c>
      <c r="D116" s="57" t="s">
        <v>160</v>
      </c>
      <c r="E116" s="58">
        <v>14.035232411140001</v>
      </c>
      <c r="F116" s="58">
        <v>13.782226318041401</v>
      </c>
      <c r="G116" s="58">
        <v>13.2943790365947</v>
      </c>
      <c r="H116" s="58">
        <v>13.426615335996001</v>
      </c>
      <c r="I116" s="58">
        <v>13.2428996384977</v>
      </c>
      <c r="J116" s="58">
        <v>14.157140956766399</v>
      </c>
      <c r="K116" s="58" t="s">
        <v>4</v>
      </c>
      <c r="L116" s="58">
        <v>13.100298974237001</v>
      </c>
      <c r="M116" s="58">
        <v>11.861437566242801</v>
      </c>
      <c r="N116" s="58">
        <v>11.073508456915899</v>
      </c>
      <c r="O116" s="58">
        <v>11.356875369084401</v>
      </c>
      <c r="P116" s="58">
        <v>13.1039454184852</v>
      </c>
    </row>
    <row r="117" spans="1:16">
      <c r="A117" s="71" t="s">
        <v>3</v>
      </c>
      <c r="B117" s="58">
        <v>734.47638334332203</v>
      </c>
      <c r="C117" s="59">
        <v>15.1167302941176</v>
      </c>
      <c r="D117" s="57" t="s">
        <v>161</v>
      </c>
      <c r="E117" s="58">
        <v>15.4896547751614</v>
      </c>
      <c r="F117" s="58">
        <v>14.747795157577199</v>
      </c>
      <c r="G117" s="58">
        <v>15.4046725198115</v>
      </c>
      <c r="H117" s="58">
        <v>15.407715217973999</v>
      </c>
      <c r="I117" s="58">
        <v>15.837916997808801</v>
      </c>
      <c r="J117" s="58">
        <v>16.306976601953899</v>
      </c>
      <c r="K117" s="58">
        <v>13.7425454124864</v>
      </c>
      <c r="L117" s="58">
        <v>15.171023126179</v>
      </c>
      <c r="M117" s="58">
        <v>12.810882962691799</v>
      </c>
      <c r="N117" s="58">
        <v>15.868571764171501</v>
      </c>
      <c r="O117" s="58">
        <v>13.794115534487</v>
      </c>
      <c r="P117" s="58">
        <v>15.6601688851039</v>
      </c>
    </row>
    <row r="118" spans="1:16">
      <c r="A118" s="71" t="s">
        <v>3</v>
      </c>
      <c r="B118" s="58">
        <v>483.27320672898003</v>
      </c>
      <c r="C118" s="59">
        <v>6.2107484444444596</v>
      </c>
      <c r="D118" s="57" t="s">
        <v>264</v>
      </c>
      <c r="E118" s="58">
        <v>16.025166371327199</v>
      </c>
      <c r="F118" s="58">
        <v>17.101257839383901</v>
      </c>
      <c r="G118" s="58">
        <v>15.201015728261501</v>
      </c>
      <c r="H118" s="58">
        <v>15.848877304779</v>
      </c>
      <c r="I118" s="58">
        <v>15.451246100191399</v>
      </c>
      <c r="J118" s="58">
        <v>16.777335716670802</v>
      </c>
      <c r="K118" s="58" t="s">
        <v>4</v>
      </c>
      <c r="L118" s="58">
        <v>7.5892576471346898</v>
      </c>
      <c r="M118" s="58">
        <v>12.4243052242108</v>
      </c>
      <c r="N118" s="58">
        <v>10.5221516446758</v>
      </c>
      <c r="O118" s="58">
        <v>9.9694605466228801</v>
      </c>
      <c r="P118" s="58">
        <v>10.5919005790909</v>
      </c>
    </row>
    <row r="119" spans="1:16">
      <c r="A119" s="71" t="s">
        <v>3</v>
      </c>
      <c r="B119" s="58">
        <v>721.50217721288402</v>
      </c>
      <c r="C119" s="59">
        <v>16.914488981481401</v>
      </c>
      <c r="D119" s="57" t="s">
        <v>137</v>
      </c>
      <c r="E119" s="58">
        <v>20.8793118568551</v>
      </c>
      <c r="F119" s="58">
        <v>21.265454397126</v>
      </c>
      <c r="G119" s="58">
        <v>20.043008322532401</v>
      </c>
      <c r="H119" s="58">
        <v>20.729276582460301</v>
      </c>
      <c r="I119" s="58">
        <v>20.534371623367502</v>
      </c>
      <c r="J119" s="58">
        <v>20.258575709906701</v>
      </c>
      <c r="K119" s="58">
        <v>16.3439481158285</v>
      </c>
      <c r="L119" s="58">
        <v>13.285046105429499</v>
      </c>
      <c r="M119" s="58">
        <v>17.389106546115901</v>
      </c>
      <c r="N119" s="58">
        <v>14.0185215797217</v>
      </c>
      <c r="O119" s="58">
        <v>16.141748274198601</v>
      </c>
      <c r="P119" s="58">
        <v>14.026862263138799</v>
      </c>
    </row>
    <row r="120" spans="1:16">
      <c r="A120" s="71" t="s">
        <v>3</v>
      </c>
      <c r="B120" s="58">
        <v>719.48657991899495</v>
      </c>
      <c r="C120" s="59">
        <v>16.215313333333299</v>
      </c>
      <c r="D120" s="57" t="s">
        <v>138</v>
      </c>
      <c r="E120" s="58">
        <v>18.5298383951924</v>
      </c>
      <c r="F120" s="58">
        <v>18.484530114412099</v>
      </c>
      <c r="G120" s="58">
        <v>17.505838243883598</v>
      </c>
      <c r="H120" s="58">
        <v>18.393957364722599</v>
      </c>
      <c r="I120" s="58">
        <v>17.777973362857701</v>
      </c>
      <c r="J120" s="58">
        <v>18.5289366473434</v>
      </c>
      <c r="K120" s="58">
        <v>15.615206075723799</v>
      </c>
      <c r="L120" s="58">
        <v>9.8659253114838599</v>
      </c>
      <c r="M120" s="58">
        <v>12.0035820267339</v>
      </c>
      <c r="N120" s="58">
        <v>10.246799817264201</v>
      </c>
      <c r="O120" s="58">
        <v>13.015851321897401</v>
      </c>
      <c r="P120" s="58">
        <v>10.3118866550105</v>
      </c>
    </row>
    <row r="121" spans="1:16">
      <c r="A121" s="71" t="s">
        <v>3</v>
      </c>
      <c r="B121" s="58">
        <v>735.51793647836496</v>
      </c>
      <c r="C121" s="59">
        <v>17.942374999999799</v>
      </c>
      <c r="D121" s="57" t="s">
        <v>139</v>
      </c>
      <c r="E121" s="58">
        <v>15.9291699432565</v>
      </c>
      <c r="F121" s="58">
        <v>16.5488050226426</v>
      </c>
      <c r="G121" s="58">
        <v>15.1460410844939</v>
      </c>
      <c r="H121" s="58">
        <v>15.6175865574952</v>
      </c>
      <c r="I121" s="58">
        <v>15.6778012666721</v>
      </c>
      <c r="J121" s="58">
        <v>15.6467929192249</v>
      </c>
      <c r="K121" s="58" t="s">
        <v>4</v>
      </c>
      <c r="L121" s="58" t="s">
        <v>4</v>
      </c>
      <c r="M121" s="58" t="s">
        <v>4</v>
      </c>
      <c r="N121" s="58">
        <v>12.2141710942659</v>
      </c>
      <c r="O121" s="58" t="s">
        <v>4</v>
      </c>
      <c r="P121" s="58" t="s">
        <v>4</v>
      </c>
    </row>
    <row r="122" spans="1:16">
      <c r="A122" s="71" t="s">
        <v>3</v>
      </c>
      <c r="B122" s="58">
        <v>749.53213169557102</v>
      </c>
      <c r="C122" s="59">
        <v>18.828071759259199</v>
      </c>
      <c r="D122" s="57" t="s">
        <v>140</v>
      </c>
      <c r="E122" s="58">
        <v>17.7463410945345</v>
      </c>
      <c r="F122" s="58">
        <v>18.5682017843091</v>
      </c>
      <c r="G122" s="58">
        <v>16.996992114729998</v>
      </c>
      <c r="H122" s="58">
        <v>17.6115561791581</v>
      </c>
      <c r="I122" s="58">
        <v>17.630506333541</v>
      </c>
      <c r="J122" s="58">
        <v>17.429678497556999</v>
      </c>
      <c r="K122" s="58">
        <v>13.946335165317199</v>
      </c>
      <c r="L122" s="58">
        <v>10.003544085885499</v>
      </c>
      <c r="M122" s="58">
        <v>13.810663996891501</v>
      </c>
      <c r="N122" s="58">
        <v>11.377040802144601</v>
      </c>
      <c r="O122" s="58">
        <v>12.925508751216899</v>
      </c>
      <c r="P122" s="58">
        <v>10.313636683117201</v>
      </c>
    </row>
    <row r="123" spans="1:16">
      <c r="A123" s="71" t="s">
        <v>3</v>
      </c>
      <c r="B123" s="58">
        <v>747.51736067116497</v>
      </c>
      <c r="C123" s="59">
        <v>17.1273107843136</v>
      </c>
      <c r="D123" s="57" t="s">
        <v>141</v>
      </c>
      <c r="E123" s="58">
        <v>20.7924894801384</v>
      </c>
      <c r="F123" s="58">
        <v>21.184690593833</v>
      </c>
      <c r="G123" s="58">
        <v>20.043570016059199</v>
      </c>
      <c r="H123" s="58">
        <v>20.477832472530999</v>
      </c>
      <c r="I123" s="58">
        <v>20.069619063347201</v>
      </c>
      <c r="J123" s="58">
        <v>20.679597105235299</v>
      </c>
      <c r="K123" s="58">
        <v>15.8751545935152</v>
      </c>
      <c r="L123" s="58">
        <v>12.4286780087292</v>
      </c>
      <c r="M123" s="58">
        <v>14.771259854811801</v>
      </c>
      <c r="N123" s="58">
        <v>14.7444931579727</v>
      </c>
      <c r="O123" s="58">
        <v>15.4489383834119</v>
      </c>
      <c r="P123" s="58">
        <v>13.6741122133933</v>
      </c>
    </row>
    <row r="124" spans="1:16">
      <c r="A124" s="71" t="s">
        <v>3</v>
      </c>
      <c r="B124" s="58">
        <v>745.50191030169594</v>
      </c>
      <c r="C124" s="59">
        <v>15.5746139215687</v>
      </c>
      <c r="D124" s="57" t="s">
        <v>143</v>
      </c>
      <c r="E124" s="58">
        <v>19.3804042332997</v>
      </c>
      <c r="F124" s="58">
        <v>19.729489067456999</v>
      </c>
      <c r="G124" s="58">
        <v>18.640355450972201</v>
      </c>
      <c r="H124" s="58">
        <v>19.666479140381799</v>
      </c>
      <c r="I124" s="58">
        <v>18.534294928569899</v>
      </c>
      <c r="J124" s="58">
        <v>19.8885747597595</v>
      </c>
      <c r="K124" s="58">
        <v>15.4334986334128</v>
      </c>
      <c r="L124" s="58">
        <v>15.6603398185296</v>
      </c>
      <c r="M124" s="58">
        <v>14.904570567954501</v>
      </c>
      <c r="N124" s="58">
        <v>16.821735146849001</v>
      </c>
      <c r="O124" s="58">
        <v>13.920236545728599</v>
      </c>
      <c r="P124" s="58">
        <v>16.390304489570301</v>
      </c>
    </row>
    <row r="125" spans="1:16">
      <c r="A125" s="71" t="s">
        <v>3</v>
      </c>
      <c r="B125" s="58">
        <v>743.48664541059202</v>
      </c>
      <c r="C125" s="59">
        <v>14.1490161111111</v>
      </c>
      <c r="D125" s="57" t="s">
        <v>145</v>
      </c>
      <c r="E125" s="58">
        <v>19.4246291483636</v>
      </c>
      <c r="F125" s="58">
        <v>19.376341019600801</v>
      </c>
      <c r="G125" s="58">
        <v>18.3668808059738</v>
      </c>
      <c r="H125" s="58">
        <v>19.201312842038899</v>
      </c>
      <c r="I125" s="58">
        <v>18.197889110197899</v>
      </c>
      <c r="J125" s="58">
        <v>19.670249864000599</v>
      </c>
      <c r="K125" s="58">
        <v>16.248375959583701</v>
      </c>
      <c r="L125" s="58">
        <v>12.188585262098499</v>
      </c>
      <c r="M125" s="58">
        <v>14.552018039318201</v>
      </c>
      <c r="N125" s="58">
        <v>13.3101932821146</v>
      </c>
      <c r="O125" s="58">
        <v>13.296095408622101</v>
      </c>
      <c r="P125" s="58">
        <v>12.8006522788019</v>
      </c>
    </row>
    <row r="126" spans="1:16">
      <c r="A126" s="71" t="s">
        <v>3</v>
      </c>
      <c r="B126" s="58">
        <v>747.517591349231</v>
      </c>
      <c r="C126" s="59">
        <v>18.2723005555555</v>
      </c>
      <c r="D126" s="57" t="s">
        <v>142</v>
      </c>
      <c r="E126" s="58">
        <v>15.143862799607501</v>
      </c>
      <c r="F126" s="58">
        <v>15.3935307532625</v>
      </c>
      <c r="G126" s="58">
        <v>14.178677904046401</v>
      </c>
      <c r="H126" s="58">
        <v>15.315904715229101</v>
      </c>
      <c r="I126" s="58">
        <v>14.2091497075455</v>
      </c>
      <c r="J126" s="58">
        <v>15.287843251461</v>
      </c>
      <c r="K126" s="58">
        <v>12.182287518654899</v>
      </c>
      <c r="L126" s="58" t="s">
        <v>4</v>
      </c>
      <c r="M126" s="58" t="s">
        <v>4</v>
      </c>
      <c r="N126" s="58" t="s">
        <v>4</v>
      </c>
      <c r="O126" s="58">
        <v>11.4715805982574</v>
      </c>
      <c r="P126" s="58" t="s">
        <v>4</v>
      </c>
    </row>
    <row r="127" spans="1:16">
      <c r="A127" s="71" t="s">
        <v>3</v>
      </c>
      <c r="B127" s="58">
        <v>745.50191933688404</v>
      </c>
      <c r="C127" s="59">
        <v>16.451985937500002</v>
      </c>
      <c r="D127" s="57" t="s">
        <v>144</v>
      </c>
      <c r="E127" s="58">
        <v>18.645590238314099</v>
      </c>
      <c r="F127" s="58">
        <v>18.179737924112199</v>
      </c>
      <c r="G127" s="58">
        <v>17.504065124014701</v>
      </c>
      <c r="H127" s="58">
        <v>18.0337465932901</v>
      </c>
      <c r="I127" s="58">
        <v>17.1861682320428</v>
      </c>
      <c r="J127" s="58">
        <v>18.181996135421102</v>
      </c>
      <c r="K127" s="58">
        <v>15.5954244942751</v>
      </c>
      <c r="L127" s="58" t="s">
        <v>4</v>
      </c>
      <c r="M127" s="58">
        <v>11.325896926714501</v>
      </c>
      <c r="N127" s="58">
        <v>10.2591550234745</v>
      </c>
      <c r="O127" s="58">
        <v>11.9725682373931</v>
      </c>
      <c r="P127" s="58">
        <v>9.9658366036798807</v>
      </c>
    </row>
    <row r="128" spans="1:16">
      <c r="A128" s="71" t="s">
        <v>3</v>
      </c>
      <c r="B128" s="58">
        <v>743.48678500509595</v>
      </c>
      <c r="C128" s="59">
        <v>14.8114513888889</v>
      </c>
      <c r="D128" s="57" t="s">
        <v>146</v>
      </c>
      <c r="E128" s="58">
        <v>18.7307155515071</v>
      </c>
      <c r="F128" s="58">
        <v>18.4040116387628</v>
      </c>
      <c r="G128" s="58">
        <v>17.759560643292598</v>
      </c>
      <c r="H128" s="58">
        <v>18.5149518952249</v>
      </c>
      <c r="I128" s="58">
        <v>17.542420631856501</v>
      </c>
      <c r="J128" s="58">
        <v>18.782187787651502</v>
      </c>
      <c r="K128" s="58">
        <v>15.8156802931799</v>
      </c>
      <c r="L128" s="58">
        <v>8.4814021000817092</v>
      </c>
      <c r="M128" s="58">
        <v>13.3751921816443</v>
      </c>
      <c r="N128" s="58">
        <v>9.9028404594854607</v>
      </c>
      <c r="O128" s="58">
        <v>11.6595335191187</v>
      </c>
      <c r="P128" s="58">
        <v>10.1632368866094</v>
      </c>
    </row>
    <row r="129" spans="1:16">
      <c r="A129" s="71" t="s">
        <v>3</v>
      </c>
      <c r="B129" s="58">
        <v>741.47087488418902</v>
      </c>
      <c r="C129" s="59">
        <v>12.3936373148148</v>
      </c>
      <c r="D129" s="57" t="s">
        <v>147</v>
      </c>
      <c r="E129" s="58">
        <v>12.115443137471299</v>
      </c>
      <c r="F129" s="58">
        <v>12.709404121921301</v>
      </c>
      <c r="G129" s="58">
        <v>12.5446109768366</v>
      </c>
      <c r="H129" s="58">
        <v>13.393816713148301</v>
      </c>
      <c r="I129" s="58">
        <v>13.5091840988621</v>
      </c>
      <c r="J129" s="58">
        <v>13.1680914469865</v>
      </c>
      <c r="K129" s="58">
        <v>14.9401827322909</v>
      </c>
      <c r="L129" s="58">
        <v>9.63554489340512</v>
      </c>
      <c r="M129" s="58">
        <v>14.855523282794501</v>
      </c>
      <c r="N129" s="58">
        <v>10.208016220442699</v>
      </c>
      <c r="O129" s="58">
        <v>12.735950142901499</v>
      </c>
      <c r="P129" s="58">
        <v>9.8067812252638706</v>
      </c>
    </row>
    <row r="130" spans="1:16">
      <c r="A130" s="71" t="s">
        <v>3</v>
      </c>
      <c r="B130" s="58">
        <v>741.47073359704098</v>
      </c>
      <c r="C130" s="59">
        <v>13.4808119444445</v>
      </c>
      <c r="D130" s="57" t="s">
        <v>148</v>
      </c>
      <c r="E130" s="58">
        <v>19.504185624274001</v>
      </c>
      <c r="F130" s="58">
        <v>18.553549717526302</v>
      </c>
      <c r="G130" s="58">
        <v>18.055143876723001</v>
      </c>
      <c r="H130" s="58">
        <v>18.371216857753499</v>
      </c>
      <c r="I130" s="58">
        <v>17.992246534475299</v>
      </c>
      <c r="J130" s="58">
        <v>18.547570935415202</v>
      </c>
      <c r="K130" s="58">
        <v>15.244152258634101</v>
      </c>
      <c r="L130" s="58">
        <v>10.148000271250201</v>
      </c>
      <c r="M130" s="58">
        <v>12.672392150577799</v>
      </c>
      <c r="N130" s="58">
        <v>10.566627588692301</v>
      </c>
      <c r="O130" s="58">
        <v>11.182746808048099</v>
      </c>
      <c r="P130" s="58">
        <v>11.082666999833799</v>
      </c>
    </row>
    <row r="131" spans="1:16">
      <c r="A131" s="71" t="s">
        <v>3</v>
      </c>
      <c r="B131" s="58">
        <v>809.51823329597903</v>
      </c>
      <c r="C131" s="59">
        <v>16.5191273148147</v>
      </c>
      <c r="D131" s="57" t="s">
        <v>181</v>
      </c>
      <c r="E131" s="58">
        <v>16.798139050245702</v>
      </c>
      <c r="F131" s="58">
        <v>17.2611135747592</v>
      </c>
      <c r="G131" s="58">
        <v>16.343134854005399</v>
      </c>
      <c r="H131" s="58">
        <v>16.789641024441799</v>
      </c>
      <c r="I131" s="58">
        <v>16.980877180346699</v>
      </c>
      <c r="J131" s="58">
        <v>16.030301447880401</v>
      </c>
      <c r="K131" s="58">
        <v>17.581905282089501</v>
      </c>
      <c r="L131" s="58">
        <v>16.245472000933599</v>
      </c>
      <c r="M131" s="58">
        <v>17.631395358297201</v>
      </c>
      <c r="N131" s="58">
        <v>17.303497675630599</v>
      </c>
      <c r="O131" s="58">
        <v>17.226054186904602</v>
      </c>
      <c r="P131" s="58">
        <v>16.007577050204201</v>
      </c>
    </row>
    <row r="132" spans="1:16">
      <c r="A132" s="71" t="s">
        <v>3</v>
      </c>
      <c r="B132" s="58">
        <v>821.518538254904</v>
      </c>
      <c r="C132" s="59">
        <v>15.7550047435897</v>
      </c>
      <c r="D132" s="57" t="s">
        <v>182</v>
      </c>
      <c r="E132" s="58">
        <v>12.4895343122467</v>
      </c>
      <c r="F132" s="58">
        <v>12.755276997055701</v>
      </c>
      <c r="G132" s="58">
        <v>11.7383688672021</v>
      </c>
      <c r="H132" s="58">
        <v>12.441223333661499</v>
      </c>
      <c r="I132" s="58">
        <v>12.0747301919577</v>
      </c>
      <c r="J132" s="58">
        <v>12.6182323586678</v>
      </c>
      <c r="K132" s="58" t="s">
        <v>4</v>
      </c>
      <c r="L132" s="58">
        <v>11.0070768323459</v>
      </c>
      <c r="M132" s="58" t="s">
        <v>4</v>
      </c>
      <c r="N132" s="58">
        <v>9.7418890384411103</v>
      </c>
      <c r="O132" s="58">
        <v>11.050753481109799</v>
      </c>
      <c r="P132" s="58">
        <v>12.2018633522335</v>
      </c>
    </row>
    <row r="133" spans="1:16">
      <c r="A133" s="71" t="s">
        <v>3</v>
      </c>
      <c r="B133" s="58">
        <v>835.53343356128801</v>
      </c>
      <c r="C133" s="59">
        <v>16.774109259259198</v>
      </c>
      <c r="D133" s="57" t="s">
        <v>183</v>
      </c>
      <c r="E133" s="58">
        <v>18.219394812377701</v>
      </c>
      <c r="F133" s="58">
        <v>18.9496180451101</v>
      </c>
      <c r="G133" s="58">
        <v>17.942232682193701</v>
      </c>
      <c r="H133" s="58">
        <v>18.684912563997202</v>
      </c>
      <c r="I133" s="58">
        <v>18.154904725195902</v>
      </c>
      <c r="J133" s="58">
        <v>18.371218207193301</v>
      </c>
      <c r="K133" s="58">
        <v>15.282428429921501</v>
      </c>
      <c r="L133" s="58">
        <v>14.986872253351001</v>
      </c>
      <c r="M133" s="58">
        <v>17.302741658147301</v>
      </c>
      <c r="N133" s="58">
        <v>14.3427035319756</v>
      </c>
      <c r="O133" s="58">
        <v>15.8195433698881</v>
      </c>
      <c r="P133" s="58">
        <v>16.1971213084637</v>
      </c>
    </row>
    <row r="134" spans="1:16">
      <c r="A134" s="71" t="s">
        <v>3</v>
      </c>
      <c r="B134" s="58">
        <v>833.51813385359605</v>
      </c>
      <c r="C134" s="59">
        <v>15.187525555555499</v>
      </c>
      <c r="D134" s="57" t="s">
        <v>184</v>
      </c>
      <c r="E134" s="58">
        <v>20.081701379178298</v>
      </c>
      <c r="F134" s="58">
        <v>20.107258809652802</v>
      </c>
      <c r="G134" s="58">
        <v>19.722185019291501</v>
      </c>
      <c r="H134" s="58">
        <v>19.7878786415489</v>
      </c>
      <c r="I134" s="58">
        <v>20.2448838028083</v>
      </c>
      <c r="J134" s="58">
        <v>19.213906312936999</v>
      </c>
      <c r="K134" s="58">
        <v>20.301390993367999</v>
      </c>
      <c r="L134" s="58">
        <v>21.521387858611401</v>
      </c>
      <c r="M134" s="58">
        <v>21.399269130805401</v>
      </c>
      <c r="N134" s="58">
        <v>21.628518421039601</v>
      </c>
      <c r="O134" s="58">
        <v>22.0521369750318</v>
      </c>
      <c r="P134" s="58">
        <v>22.435344351894798</v>
      </c>
    </row>
    <row r="135" spans="1:16">
      <c r="A135" s="71" t="s">
        <v>3</v>
      </c>
      <c r="B135" s="58">
        <v>831.50244823918604</v>
      </c>
      <c r="C135" s="59">
        <v>13.800516111111</v>
      </c>
      <c r="D135" s="57" t="s">
        <v>185</v>
      </c>
      <c r="E135" s="58">
        <v>19.516509180520199</v>
      </c>
      <c r="F135" s="58">
        <v>20.070687113500998</v>
      </c>
      <c r="G135" s="58">
        <v>19.770713811997599</v>
      </c>
      <c r="H135" s="58">
        <v>19.9657971746289</v>
      </c>
      <c r="I135" s="58">
        <v>19.4344390288067</v>
      </c>
      <c r="J135" s="58">
        <v>19.743943776871301</v>
      </c>
      <c r="K135" s="58">
        <v>17.1909810270927</v>
      </c>
      <c r="L135" s="58">
        <v>17.824819109356699</v>
      </c>
      <c r="M135" s="58">
        <v>17.476867683293499</v>
      </c>
      <c r="N135" s="58">
        <v>17.594188930958701</v>
      </c>
      <c r="O135" s="58">
        <v>17.297243625298599</v>
      </c>
      <c r="P135" s="58">
        <v>18.4014514187655</v>
      </c>
    </row>
    <row r="136" spans="1:16">
      <c r="A136" s="71" t="s">
        <v>3</v>
      </c>
      <c r="B136" s="58">
        <v>845.51833190917898</v>
      </c>
      <c r="C136" s="59">
        <v>14.833221999999999</v>
      </c>
      <c r="D136" s="57" t="s">
        <v>186</v>
      </c>
      <c r="E136" s="58">
        <v>12.9184005899927</v>
      </c>
      <c r="F136" s="58">
        <v>13.119330276531899</v>
      </c>
      <c r="G136" s="58">
        <v>13.169942208721</v>
      </c>
      <c r="H136" s="58">
        <v>13.272711506367999</v>
      </c>
      <c r="I136" s="58">
        <v>12.9089150865157</v>
      </c>
      <c r="J136" s="58">
        <v>12.8750518908854</v>
      </c>
      <c r="K136" s="58">
        <v>11.1083369764821</v>
      </c>
      <c r="L136" s="58">
        <v>11.605618599108899</v>
      </c>
      <c r="M136" s="58">
        <v>12.2375128154727</v>
      </c>
      <c r="N136" s="58">
        <v>11.4377788255215</v>
      </c>
      <c r="O136" s="58">
        <v>11.5718997893955</v>
      </c>
      <c r="P136" s="58">
        <v>12.318220152562301</v>
      </c>
    </row>
    <row r="137" spans="1:16">
      <c r="A137" s="71" t="s">
        <v>3</v>
      </c>
      <c r="B137" s="58">
        <v>861.54892985031597</v>
      </c>
      <c r="C137" s="59">
        <v>17.316894722222099</v>
      </c>
      <c r="D137" s="57" t="s">
        <v>187</v>
      </c>
      <c r="E137" s="58">
        <v>16.4788116104727</v>
      </c>
      <c r="F137" s="58">
        <v>15.3885799895886</v>
      </c>
      <c r="G137" s="58">
        <v>16.659663964574101</v>
      </c>
      <c r="H137" s="58">
        <v>17.1571197739704</v>
      </c>
      <c r="I137" s="58">
        <v>15.7263417589459</v>
      </c>
      <c r="J137" s="58">
        <v>13.733754284147601</v>
      </c>
      <c r="K137" s="58">
        <v>15.084840285544299</v>
      </c>
      <c r="L137" s="58">
        <v>16.460265751807999</v>
      </c>
      <c r="M137" s="58">
        <v>20.604722351478099</v>
      </c>
      <c r="N137" s="58">
        <v>16.749180350198401</v>
      </c>
      <c r="O137" s="58">
        <v>16.890606499338901</v>
      </c>
      <c r="P137" s="58">
        <v>16.757555277375999</v>
      </c>
    </row>
    <row r="138" spans="1:16">
      <c r="A138" s="71" t="s">
        <v>3</v>
      </c>
      <c r="B138" s="58">
        <v>859.53305349638401</v>
      </c>
      <c r="C138" s="59">
        <v>15.955894333333299</v>
      </c>
      <c r="D138" s="57" t="s">
        <v>188</v>
      </c>
      <c r="E138" s="58">
        <v>13.058872040368399</v>
      </c>
      <c r="F138" s="58">
        <v>12.178830351731399</v>
      </c>
      <c r="G138" s="58">
        <v>13.6091814884039</v>
      </c>
      <c r="H138" s="58">
        <v>14.5598980058269</v>
      </c>
      <c r="I138" s="58">
        <v>11.952050221281</v>
      </c>
      <c r="J138" s="58">
        <v>11.5686048522858</v>
      </c>
      <c r="K138" s="58" t="s">
        <v>4</v>
      </c>
      <c r="L138" s="58">
        <v>11.917914851897701</v>
      </c>
      <c r="M138" s="58">
        <v>17.802447368506201</v>
      </c>
      <c r="N138" s="58">
        <v>12.2844168645134</v>
      </c>
      <c r="O138" s="58">
        <v>11.909409139948201</v>
      </c>
      <c r="P138" s="58">
        <v>12.246708327880899</v>
      </c>
    </row>
    <row r="139" spans="1:16">
      <c r="A139" s="71" t="s">
        <v>3</v>
      </c>
      <c r="B139" s="58">
        <v>857.51779717332897</v>
      </c>
      <c r="C139" s="59">
        <v>13.8460522222222</v>
      </c>
      <c r="D139" s="57" t="s">
        <v>189</v>
      </c>
      <c r="E139" s="58">
        <v>16.626341697087</v>
      </c>
      <c r="F139" s="58">
        <v>16.314022371882899</v>
      </c>
      <c r="G139" s="58">
        <v>15.8130740074842</v>
      </c>
      <c r="H139" s="58">
        <v>16.042459488673</v>
      </c>
      <c r="I139" s="58">
        <v>16.7081261756028</v>
      </c>
      <c r="J139" s="58">
        <v>15.082663943171699</v>
      </c>
      <c r="K139" s="58">
        <v>17.653296903523401</v>
      </c>
      <c r="L139" s="58">
        <v>19.233449111440802</v>
      </c>
      <c r="M139" s="58">
        <v>18.357306943842001</v>
      </c>
      <c r="N139" s="58">
        <v>18.869469029322602</v>
      </c>
      <c r="O139" s="58">
        <v>19.040655740247399</v>
      </c>
      <c r="P139" s="58">
        <v>19.800258357856499</v>
      </c>
    </row>
    <row r="140" spans="1:16">
      <c r="A140" s="71" t="s">
        <v>3</v>
      </c>
      <c r="B140" s="58">
        <v>855.50260392784003</v>
      </c>
      <c r="C140" s="59">
        <v>12.494609537037</v>
      </c>
      <c r="D140" s="57" t="s">
        <v>190</v>
      </c>
      <c r="E140" s="58">
        <v>15.5490730030322</v>
      </c>
      <c r="F140" s="58">
        <v>15.312515048364499</v>
      </c>
      <c r="G140" s="58">
        <v>15.1955431666461</v>
      </c>
      <c r="H140" s="58">
        <v>15.336627173822199</v>
      </c>
      <c r="I140" s="58">
        <v>15.695237824483799</v>
      </c>
      <c r="J140" s="58">
        <v>15.0223288260134</v>
      </c>
      <c r="K140" s="58">
        <v>14.9779144378652</v>
      </c>
      <c r="L140" s="58">
        <v>17.2585609711392</v>
      </c>
      <c r="M140" s="58">
        <v>16.026508012886701</v>
      </c>
      <c r="N140" s="58">
        <v>17.219800136572701</v>
      </c>
      <c r="O140" s="58">
        <v>16.6072246644624</v>
      </c>
      <c r="P140" s="58">
        <v>17.502382478771501</v>
      </c>
    </row>
    <row r="141" spans="1:16">
      <c r="A141" s="71" t="s">
        <v>3</v>
      </c>
      <c r="B141" s="58">
        <v>853.48651978596695</v>
      </c>
      <c r="C141" s="59">
        <v>11.3344978703705</v>
      </c>
      <c r="D141" s="57" t="s">
        <v>191</v>
      </c>
      <c r="E141" s="58">
        <v>14.075090465463999</v>
      </c>
      <c r="F141" s="58">
        <v>14.4574974178731</v>
      </c>
      <c r="G141" s="58">
        <v>14.352042296271</v>
      </c>
      <c r="H141" s="58">
        <v>14.7161547184686</v>
      </c>
      <c r="I141" s="58">
        <v>14.1522796384999</v>
      </c>
      <c r="J141" s="58">
        <v>14.878907396799301</v>
      </c>
      <c r="K141" s="58">
        <v>13.2639602937533</v>
      </c>
      <c r="L141" s="58">
        <v>12.363856516106701</v>
      </c>
      <c r="M141" s="58">
        <v>11.751464686084899</v>
      </c>
      <c r="N141" s="58">
        <v>12.5128237491744</v>
      </c>
      <c r="O141" s="58">
        <v>11.644727778989401</v>
      </c>
      <c r="P141" s="58">
        <v>12.734641166214301</v>
      </c>
    </row>
    <row r="142" spans="1:16">
      <c r="A142" s="71" t="s">
        <v>3</v>
      </c>
      <c r="B142" s="58">
        <v>924.65431221053495</v>
      </c>
      <c r="C142" s="59">
        <v>20.809661296296198</v>
      </c>
      <c r="D142" s="57" t="s">
        <v>192</v>
      </c>
      <c r="E142" s="58">
        <v>15.4913931876908</v>
      </c>
      <c r="F142" s="58">
        <v>15.9252102042167</v>
      </c>
      <c r="G142" s="58">
        <v>14.801042727988699</v>
      </c>
      <c r="H142" s="58">
        <v>15.6013180738298</v>
      </c>
      <c r="I142" s="58">
        <v>15.587705512288</v>
      </c>
      <c r="J142" s="58">
        <v>13.695465815294201</v>
      </c>
      <c r="K142" s="58">
        <v>20.783682398070901</v>
      </c>
      <c r="L142" s="58">
        <v>17.571655553698701</v>
      </c>
      <c r="M142" s="58">
        <v>20.537152804331001</v>
      </c>
      <c r="N142" s="58">
        <v>20.479595207762099</v>
      </c>
      <c r="O142" s="58">
        <v>20.444848314825901</v>
      </c>
      <c r="P142" s="58">
        <v>17.4493501729733</v>
      </c>
    </row>
    <row r="143" spans="1:16">
      <c r="A143" s="71" t="s">
        <v>3</v>
      </c>
      <c r="B143" s="58">
        <v>758.49716307624897</v>
      </c>
      <c r="C143" s="59">
        <v>15.4318778703703</v>
      </c>
      <c r="D143" s="57" t="s">
        <v>251</v>
      </c>
      <c r="E143" s="58">
        <v>20.011612476735401</v>
      </c>
      <c r="F143" s="58">
        <v>19.576694175748901</v>
      </c>
      <c r="G143" s="58">
        <v>19.481232430396599</v>
      </c>
      <c r="H143" s="58">
        <v>19.197916917700599</v>
      </c>
      <c r="I143" s="58">
        <v>20.4431232672104</v>
      </c>
      <c r="J143" s="58">
        <v>19.070600843299601</v>
      </c>
      <c r="K143" s="58">
        <v>18.245521202044301</v>
      </c>
      <c r="L143" s="58">
        <v>21.390825724441299</v>
      </c>
      <c r="M143" s="58">
        <v>18.1112080252522</v>
      </c>
      <c r="N143" s="58">
        <v>21.177444027848999</v>
      </c>
      <c r="O143" s="58">
        <v>20.2078239926044</v>
      </c>
      <c r="P143" s="58">
        <v>22.041593484233601</v>
      </c>
    </row>
    <row r="144" spans="1:16">
      <c r="A144" s="71" t="s">
        <v>5</v>
      </c>
      <c r="B144" s="58">
        <v>812.55473900042</v>
      </c>
      <c r="C144" s="59">
        <v>15.9424110185183</v>
      </c>
      <c r="D144" s="57" t="s">
        <v>91</v>
      </c>
      <c r="E144" s="58">
        <v>22.054226956583499</v>
      </c>
      <c r="F144" s="58">
        <v>22.5500244974208</v>
      </c>
      <c r="G144" s="58">
        <v>21.636174658903901</v>
      </c>
      <c r="H144" s="58">
        <v>22.209242974905699</v>
      </c>
      <c r="I144" s="58">
        <v>21.307300966321701</v>
      </c>
      <c r="J144" s="58">
        <v>22.398454599607</v>
      </c>
      <c r="K144" s="58">
        <v>16.354188531302299</v>
      </c>
      <c r="L144" s="58">
        <v>13.880150070851901</v>
      </c>
      <c r="M144" s="58">
        <v>16.136505275690901</v>
      </c>
      <c r="N144" s="58">
        <v>12.8160725451621</v>
      </c>
      <c r="O144" s="58">
        <v>16.233402748257198</v>
      </c>
      <c r="P144" s="58">
        <v>13.8878805477952</v>
      </c>
    </row>
    <row r="145" spans="1:16">
      <c r="A145" s="71" t="s">
        <v>5</v>
      </c>
      <c r="B145" s="58">
        <v>838.57065960921602</v>
      </c>
      <c r="C145" s="59">
        <v>16.210927777777801</v>
      </c>
      <c r="D145" s="57" t="s">
        <v>92</v>
      </c>
      <c r="E145" s="58">
        <v>20.136269808260302</v>
      </c>
      <c r="F145" s="58">
        <v>21.0537175834294</v>
      </c>
      <c r="G145" s="58">
        <v>20.148775652874701</v>
      </c>
      <c r="H145" s="58">
        <v>21.079449006924801</v>
      </c>
      <c r="I145" s="58">
        <v>19.718395088024899</v>
      </c>
      <c r="J145" s="58">
        <v>20.862892719057299</v>
      </c>
      <c r="K145" s="58">
        <v>14.5727723859085</v>
      </c>
      <c r="L145" s="58">
        <v>11.82574426181</v>
      </c>
      <c r="M145" s="58">
        <v>12.5690271940848</v>
      </c>
      <c r="N145" s="58">
        <v>11.7091841101418</v>
      </c>
      <c r="O145" s="58">
        <v>13.518116929204499</v>
      </c>
      <c r="P145" s="58">
        <v>13.1968554590522</v>
      </c>
    </row>
    <row r="146" spans="1:16">
      <c r="A146" s="71" t="s">
        <v>5</v>
      </c>
      <c r="B146" s="58">
        <v>836.55517553806897</v>
      </c>
      <c r="C146" s="59">
        <v>14.653762407407299</v>
      </c>
      <c r="D146" s="57" t="s">
        <v>93</v>
      </c>
      <c r="E146" s="58">
        <v>19.418848196303699</v>
      </c>
      <c r="F146" s="58">
        <v>19.6733358953818</v>
      </c>
      <c r="G146" s="58">
        <v>19.6614506016173</v>
      </c>
      <c r="H146" s="58">
        <v>19.7045322477748</v>
      </c>
      <c r="I146" s="58">
        <v>18.446631434331302</v>
      </c>
      <c r="J146" s="58">
        <v>20.117247370414201</v>
      </c>
      <c r="K146" s="58">
        <v>13.990464440516201</v>
      </c>
      <c r="L146" s="58">
        <v>10.0241412719464</v>
      </c>
      <c r="M146" s="58">
        <v>11.5902010387092</v>
      </c>
      <c r="N146" s="58">
        <v>10.390638923946099</v>
      </c>
      <c r="O146" s="58">
        <v>9.74820267825325</v>
      </c>
      <c r="P146" s="58">
        <v>10.854631116386299</v>
      </c>
    </row>
    <row r="147" spans="1:16">
      <c r="A147" s="71" t="s">
        <v>5</v>
      </c>
      <c r="B147" s="58">
        <v>834.53921623496694</v>
      </c>
      <c r="C147" s="59">
        <v>13.330353148147999</v>
      </c>
      <c r="D147" s="57" t="s">
        <v>94</v>
      </c>
      <c r="E147" s="58">
        <v>21.564841987671301</v>
      </c>
      <c r="F147" s="58">
        <v>22.066297848576799</v>
      </c>
      <c r="G147" s="58">
        <v>21.95470092419</v>
      </c>
      <c r="H147" s="58">
        <v>22.372345935798698</v>
      </c>
      <c r="I147" s="58">
        <v>20.9060250532259</v>
      </c>
      <c r="J147" s="58">
        <v>22.861803737695499</v>
      </c>
      <c r="K147" s="58">
        <v>15.6272606621542</v>
      </c>
      <c r="L147" s="58">
        <v>9.1509418160328</v>
      </c>
      <c r="M147" s="58">
        <v>13.5854065794286</v>
      </c>
      <c r="N147" s="58">
        <v>12.1730549261504</v>
      </c>
      <c r="O147" s="58">
        <v>12.2389661984702</v>
      </c>
      <c r="P147" s="58">
        <v>10.3635615901132</v>
      </c>
    </row>
    <row r="148" spans="1:16">
      <c r="A148" s="71" t="s">
        <v>5</v>
      </c>
      <c r="B148" s="58">
        <v>848.55490445168596</v>
      </c>
      <c r="C148" s="59">
        <v>14.331730333333301</v>
      </c>
      <c r="D148" s="57" t="s">
        <v>95</v>
      </c>
      <c r="E148" s="58">
        <v>15.2751002654425</v>
      </c>
      <c r="F148" s="58">
        <v>15.4074726988093</v>
      </c>
      <c r="G148" s="58">
        <v>15.875667178427699</v>
      </c>
      <c r="H148" s="58">
        <v>16.041422923601498</v>
      </c>
      <c r="I148" s="58">
        <v>14.541835833548699</v>
      </c>
      <c r="J148" s="58">
        <v>16.743956479390601</v>
      </c>
      <c r="K148" s="58">
        <v>10.161813493379899</v>
      </c>
      <c r="L148" s="58" t="s">
        <v>4</v>
      </c>
      <c r="M148" s="58" t="s">
        <v>4</v>
      </c>
      <c r="N148" s="58" t="s">
        <v>4</v>
      </c>
      <c r="O148" s="58" t="s">
        <v>4</v>
      </c>
      <c r="P148" s="58">
        <v>10.462594058126401</v>
      </c>
    </row>
    <row r="149" spans="1:16">
      <c r="A149" s="71" t="s">
        <v>5</v>
      </c>
      <c r="B149" s="58">
        <v>862.57068499414197</v>
      </c>
      <c r="C149" s="59">
        <v>15.420959259259201</v>
      </c>
      <c r="D149" s="57" t="s">
        <v>96</v>
      </c>
      <c r="E149" s="58">
        <v>15.8920679953294</v>
      </c>
      <c r="F149" s="58">
        <v>16.3879284217644</v>
      </c>
      <c r="G149" s="58">
        <v>16.530442483583901</v>
      </c>
      <c r="H149" s="58">
        <v>16.772129409780302</v>
      </c>
      <c r="I149" s="58">
        <v>15.3124821968603</v>
      </c>
      <c r="J149" s="58">
        <v>17.054283045361998</v>
      </c>
      <c r="K149" s="58" t="s">
        <v>4</v>
      </c>
      <c r="L149" s="58" t="s">
        <v>4</v>
      </c>
      <c r="M149" s="58" t="s">
        <v>4</v>
      </c>
      <c r="N149" s="58" t="s">
        <v>4</v>
      </c>
      <c r="O149" s="58" t="s">
        <v>4</v>
      </c>
      <c r="P149" s="58" t="s">
        <v>4</v>
      </c>
    </row>
    <row r="150" spans="1:16">
      <c r="A150" s="71" t="s">
        <v>5</v>
      </c>
      <c r="B150" s="58">
        <v>860.55441454357697</v>
      </c>
      <c r="C150" s="59">
        <v>13.561614333333299</v>
      </c>
      <c r="D150" s="57" t="s">
        <v>97</v>
      </c>
      <c r="E150" s="58">
        <v>17.723234275016502</v>
      </c>
      <c r="F150" s="58">
        <v>17.615229710774901</v>
      </c>
      <c r="G150" s="58">
        <v>17.687011594269102</v>
      </c>
      <c r="H150" s="58">
        <v>17.868561857484899</v>
      </c>
      <c r="I150" s="58">
        <v>16.4027168512835</v>
      </c>
      <c r="J150" s="58">
        <v>18.766313694151901</v>
      </c>
      <c r="K150" s="58" t="s">
        <v>4</v>
      </c>
      <c r="L150" s="58">
        <v>9.869197881142</v>
      </c>
      <c r="M150" s="58" t="s">
        <v>4</v>
      </c>
      <c r="N150" s="58" t="s">
        <v>4</v>
      </c>
      <c r="O150" s="58" t="s">
        <v>4</v>
      </c>
      <c r="P150" s="58" t="s">
        <v>4</v>
      </c>
    </row>
    <row r="151" spans="1:16">
      <c r="A151" s="71" t="s">
        <v>5</v>
      </c>
      <c r="B151" s="58">
        <v>858.53951489108204</v>
      </c>
      <c r="C151" s="59">
        <v>12.110412666666599</v>
      </c>
      <c r="D151" s="57" t="s">
        <v>98</v>
      </c>
      <c r="E151" s="58">
        <v>17.402106294077399</v>
      </c>
      <c r="F151" s="58">
        <v>17.596163121074301</v>
      </c>
      <c r="G151" s="58">
        <v>18.015233841461502</v>
      </c>
      <c r="H151" s="58">
        <v>18.124457078900299</v>
      </c>
      <c r="I151" s="58">
        <v>16.396459683458598</v>
      </c>
      <c r="J151" s="58">
        <v>19.1398466980304</v>
      </c>
      <c r="K151" s="58" t="s">
        <v>4</v>
      </c>
      <c r="L151" s="58" t="s">
        <v>4</v>
      </c>
      <c r="M151" s="58">
        <v>9.8379645772076199</v>
      </c>
      <c r="N151" s="58">
        <v>8.8245608138691303</v>
      </c>
      <c r="O151" s="58" t="s">
        <v>4</v>
      </c>
      <c r="P151" s="58" t="s">
        <v>4</v>
      </c>
    </row>
    <row r="152" spans="1:16">
      <c r="A152" s="71" t="s">
        <v>5</v>
      </c>
      <c r="B152" s="58">
        <v>856.52368950834295</v>
      </c>
      <c r="C152" s="59">
        <v>10.929489090909</v>
      </c>
      <c r="D152" s="57" t="s">
        <v>292</v>
      </c>
      <c r="E152" s="58">
        <v>18.0447279412612</v>
      </c>
      <c r="F152" s="58">
        <v>18.4307445058319</v>
      </c>
      <c r="G152" s="58">
        <v>18.7494327926381</v>
      </c>
      <c r="H152" s="58">
        <v>18.931857090948501</v>
      </c>
      <c r="I152" s="58">
        <v>17.473234560418199</v>
      </c>
      <c r="J152" s="58">
        <v>19.8697261375859</v>
      </c>
      <c r="K152" s="58">
        <v>11.823884682148501</v>
      </c>
      <c r="L152" s="58" t="s">
        <v>4</v>
      </c>
      <c r="M152" s="58" t="s">
        <v>4</v>
      </c>
      <c r="N152" s="58" t="s">
        <v>4</v>
      </c>
      <c r="O152" s="58" t="s">
        <v>4</v>
      </c>
      <c r="P152" s="58" t="s">
        <v>4</v>
      </c>
    </row>
    <row r="153" spans="1:16">
      <c r="A153" s="71" t="s">
        <v>5</v>
      </c>
      <c r="B153" s="58">
        <v>740.67638108995197</v>
      </c>
      <c r="C153" s="59">
        <v>26.6050579629628</v>
      </c>
      <c r="D153" s="57" t="s">
        <v>293</v>
      </c>
      <c r="E153" s="58">
        <v>14.0763420440248</v>
      </c>
      <c r="F153" s="58">
        <v>16.579453573713899</v>
      </c>
      <c r="G153" s="58">
        <v>14.4430153567339</v>
      </c>
      <c r="H153" s="58">
        <v>14.2586095294982</v>
      </c>
      <c r="I153" s="58">
        <v>13.9293533022828</v>
      </c>
      <c r="J153" s="58">
        <v>14.384529768006299</v>
      </c>
      <c r="K153" s="58">
        <v>16.1555072274463</v>
      </c>
      <c r="L153" s="58">
        <v>16.056119109449199</v>
      </c>
      <c r="M153" s="58">
        <v>15.8724803441751</v>
      </c>
      <c r="N153" s="58">
        <v>14.6448160739298</v>
      </c>
      <c r="O153" s="58">
        <v>14.2475361114672</v>
      </c>
      <c r="P153" s="58">
        <v>15.748433131490099</v>
      </c>
    </row>
    <row r="154" spans="1:16">
      <c r="A154" s="71" t="s">
        <v>5</v>
      </c>
      <c r="B154" s="58">
        <v>768.70759412977395</v>
      </c>
      <c r="C154" s="59">
        <v>27.167391296296302</v>
      </c>
      <c r="D154" s="57" t="s">
        <v>294</v>
      </c>
      <c r="E154" s="58">
        <v>15.3029155448304</v>
      </c>
      <c r="F154" s="58">
        <v>17.571988931747399</v>
      </c>
      <c r="G154" s="58">
        <v>15.4094653807062</v>
      </c>
      <c r="H154" s="58">
        <v>14.662875676975</v>
      </c>
      <c r="I154" s="58">
        <v>14.9230822745421</v>
      </c>
      <c r="J154" s="58">
        <v>14.581021180832201</v>
      </c>
      <c r="K154" s="58">
        <v>17.1041038788624</v>
      </c>
      <c r="L154" s="58">
        <v>17.194592466138602</v>
      </c>
      <c r="M154" s="58">
        <v>16.6937414002116</v>
      </c>
      <c r="N154" s="58">
        <v>15.7358495430882</v>
      </c>
      <c r="O154" s="58">
        <v>15.471599901280999</v>
      </c>
      <c r="P154" s="58">
        <v>16.515025345322002</v>
      </c>
    </row>
    <row r="155" spans="1:16">
      <c r="A155" s="71" t="s">
        <v>5</v>
      </c>
      <c r="B155" s="58">
        <v>842.72321374059197</v>
      </c>
      <c r="C155" s="59">
        <v>26.342243333333201</v>
      </c>
      <c r="D155" s="57" t="s">
        <v>212</v>
      </c>
      <c r="E155" s="58">
        <v>14.757824698928999</v>
      </c>
      <c r="F155" s="58">
        <v>15.472925216887299</v>
      </c>
      <c r="G155" s="58">
        <v>16.129629470329402</v>
      </c>
      <c r="H155" s="58">
        <v>14.3741126401366</v>
      </c>
      <c r="I155" s="58">
        <v>15.482903714971901</v>
      </c>
      <c r="J155" s="58">
        <v>15.523529711828401</v>
      </c>
      <c r="K155" s="58">
        <v>19.226827808482401</v>
      </c>
      <c r="L155" s="58">
        <v>17.504428096772202</v>
      </c>
      <c r="M155" s="58">
        <v>18.311672229030901</v>
      </c>
      <c r="N155" s="58">
        <v>18.5223701856658</v>
      </c>
      <c r="O155" s="58">
        <v>18.2604146567501</v>
      </c>
      <c r="P155" s="58">
        <v>17.178619637481798</v>
      </c>
    </row>
    <row r="156" spans="1:16">
      <c r="A156" s="71" t="s">
        <v>5</v>
      </c>
      <c r="B156" s="58">
        <v>840.70725165473095</v>
      </c>
      <c r="C156" s="59">
        <v>25.860012870370198</v>
      </c>
      <c r="D156" s="57" t="s">
        <v>213</v>
      </c>
      <c r="E156" s="58">
        <v>13.800412790491601</v>
      </c>
      <c r="F156" s="58">
        <v>14.6264660556623</v>
      </c>
      <c r="G156" s="58">
        <v>15.0435492803309</v>
      </c>
      <c r="H156" s="58">
        <v>13.6892889032972</v>
      </c>
      <c r="I156" s="58">
        <v>14.7205189396237</v>
      </c>
      <c r="J156" s="58">
        <v>14.806008081892401</v>
      </c>
      <c r="K156" s="58">
        <v>16.736920270330799</v>
      </c>
      <c r="L156" s="58">
        <v>14.158040568173099</v>
      </c>
      <c r="M156" s="58">
        <v>15.4229711797154</v>
      </c>
      <c r="N156" s="58">
        <v>16.905730356633299</v>
      </c>
      <c r="O156" s="58">
        <v>15.7202205764863</v>
      </c>
      <c r="P156" s="58">
        <v>14.9117861938381</v>
      </c>
    </row>
    <row r="157" spans="1:16">
      <c r="A157" s="71" t="s">
        <v>5</v>
      </c>
      <c r="B157" s="58">
        <v>810.75462036132797</v>
      </c>
      <c r="C157" s="59">
        <v>27.975104074074</v>
      </c>
      <c r="D157" s="57" t="s">
        <v>204</v>
      </c>
      <c r="E157" s="58">
        <v>15.737382295463499</v>
      </c>
      <c r="F157" s="58">
        <v>17.967408088304499</v>
      </c>
      <c r="G157" s="58">
        <v>15.932076021510399</v>
      </c>
      <c r="H157" s="58">
        <v>15.8539914249871</v>
      </c>
      <c r="I157" s="58">
        <v>15.764665078941899</v>
      </c>
      <c r="J157" s="58">
        <v>15.5561714914941</v>
      </c>
      <c r="K157" s="58">
        <v>17.4552764385231</v>
      </c>
      <c r="L157" s="58">
        <v>17.5310689427581</v>
      </c>
      <c r="M157" s="58">
        <v>16.962199345476201</v>
      </c>
      <c r="N157" s="58">
        <v>16.383790252359599</v>
      </c>
      <c r="O157" s="58">
        <v>15.751514011380999</v>
      </c>
      <c r="P157" s="58">
        <v>16.987764011519602</v>
      </c>
    </row>
    <row r="158" spans="1:16">
      <c r="A158" s="71" t="s">
        <v>5</v>
      </c>
      <c r="B158" s="58">
        <v>858.75448046223801</v>
      </c>
      <c r="C158" s="59">
        <v>27.112725185185202</v>
      </c>
      <c r="D158" s="57" t="s">
        <v>295</v>
      </c>
      <c r="E158" s="58">
        <v>17.7953808885784</v>
      </c>
      <c r="F158" s="58">
        <v>18.901055723547799</v>
      </c>
      <c r="G158" s="58">
        <v>17.933613610955899</v>
      </c>
      <c r="H158" s="58">
        <v>18.017239473292701</v>
      </c>
      <c r="I158" s="58">
        <v>17.658929383911701</v>
      </c>
      <c r="J158" s="58">
        <v>18.371618511939801</v>
      </c>
      <c r="K158" s="58">
        <v>22.129666993102699</v>
      </c>
      <c r="L158" s="58">
        <v>19.335433917433701</v>
      </c>
      <c r="M158" s="58">
        <v>18.969660400847602</v>
      </c>
      <c r="N158" s="58">
        <v>21.793488166456601</v>
      </c>
      <c r="O158" s="58">
        <v>20.904794588330599</v>
      </c>
      <c r="P158" s="58">
        <v>20.614419838827502</v>
      </c>
    </row>
    <row r="159" spans="1:16">
      <c r="A159" s="71" t="s">
        <v>5</v>
      </c>
      <c r="B159" s="58">
        <v>852.706640804377</v>
      </c>
      <c r="C159" s="59">
        <v>25.6848407843137</v>
      </c>
      <c r="D159" s="57" t="s">
        <v>216</v>
      </c>
      <c r="E159" s="58">
        <v>12.587956800346999</v>
      </c>
      <c r="F159" s="58">
        <v>13.7390725860387</v>
      </c>
      <c r="G159" s="58">
        <v>14.3692145821841</v>
      </c>
      <c r="H159" s="58">
        <v>12.7139913308059</v>
      </c>
      <c r="I159" s="58">
        <v>13.535299618082</v>
      </c>
      <c r="J159" s="58">
        <v>14.295347074737</v>
      </c>
      <c r="K159" s="58">
        <v>14.3903745236997</v>
      </c>
      <c r="L159" s="58">
        <v>11.471258737593899</v>
      </c>
      <c r="M159" s="58">
        <v>11.0874035166576</v>
      </c>
      <c r="N159" s="58">
        <v>14.6883593799183</v>
      </c>
      <c r="O159" s="58">
        <v>13.157891634500301</v>
      </c>
      <c r="P159" s="58">
        <v>12.938657451448201</v>
      </c>
    </row>
    <row r="160" spans="1:16">
      <c r="A160" s="71" t="s">
        <v>5</v>
      </c>
      <c r="B160" s="58">
        <v>824.77017786742499</v>
      </c>
      <c r="C160" s="59">
        <v>28.249213981481599</v>
      </c>
      <c r="D160" s="57" t="s">
        <v>205</v>
      </c>
      <c r="E160" s="58">
        <v>18.054870819391699</v>
      </c>
      <c r="F160" s="58">
        <v>18.916975642325902</v>
      </c>
      <c r="G160" s="58">
        <v>18.166561173361799</v>
      </c>
      <c r="H160" s="58">
        <v>17.891075171119301</v>
      </c>
      <c r="I160" s="58">
        <v>18.345837569299199</v>
      </c>
      <c r="J160" s="58">
        <v>17.6689840455238</v>
      </c>
      <c r="K160" s="58">
        <v>19.858709514488201</v>
      </c>
      <c r="L160" s="58">
        <v>18.739947884763701</v>
      </c>
      <c r="M160" s="58">
        <v>18.2866928618323</v>
      </c>
      <c r="N160" s="58">
        <v>18.808082013210502</v>
      </c>
      <c r="O160" s="58">
        <v>18.3146851807982</v>
      </c>
      <c r="P160" s="58">
        <v>18.4728551828806</v>
      </c>
    </row>
    <row r="161" spans="1:16">
      <c r="A161" s="71" t="s">
        <v>5</v>
      </c>
      <c r="B161" s="58">
        <v>852.80113976508596</v>
      </c>
      <c r="C161" s="59">
        <v>28.873242685185101</v>
      </c>
      <c r="D161" s="57" t="s">
        <v>206</v>
      </c>
      <c r="E161" s="58">
        <v>18.63035459564</v>
      </c>
      <c r="F161" s="58">
        <v>18.570265769027898</v>
      </c>
      <c r="G161" s="58">
        <v>18.724229594086498</v>
      </c>
      <c r="H161" s="58">
        <v>18.2332544796318</v>
      </c>
      <c r="I161" s="58">
        <v>18.632476075676699</v>
      </c>
      <c r="J161" s="58">
        <v>17.784976385906401</v>
      </c>
      <c r="K161" s="58">
        <v>20.142373634247299</v>
      </c>
      <c r="L161" s="58">
        <v>19.2435407038638</v>
      </c>
      <c r="M161" s="58">
        <v>19.252802557102299</v>
      </c>
      <c r="N161" s="58">
        <v>19.368006994326102</v>
      </c>
      <c r="O161" s="58">
        <v>18.494483868541199</v>
      </c>
      <c r="P161" s="58">
        <v>19.574502014300698</v>
      </c>
    </row>
    <row r="162" spans="1:16">
      <c r="A162" s="71" t="s">
        <v>5</v>
      </c>
      <c r="B162" s="58">
        <v>850.78568622391595</v>
      </c>
      <c r="C162" s="59">
        <v>28.240936481481501</v>
      </c>
      <c r="D162" s="57" t="s">
        <v>207</v>
      </c>
      <c r="E162" s="58">
        <v>20.276405724755001</v>
      </c>
      <c r="F162" s="58">
        <v>18.229980655393401</v>
      </c>
      <c r="G162" s="58">
        <v>20.862823524310301</v>
      </c>
      <c r="H162" s="58">
        <v>19.533279016625499</v>
      </c>
      <c r="I162" s="58">
        <v>19.466549457124799</v>
      </c>
      <c r="J162" s="58">
        <v>19.232163220280199</v>
      </c>
      <c r="K162" s="58">
        <v>19.2259246645242</v>
      </c>
      <c r="L162" s="58">
        <v>18.798036437349701</v>
      </c>
      <c r="M162" s="58">
        <v>22.0783127069956</v>
      </c>
      <c r="N162" s="58">
        <v>18.067879190458399</v>
      </c>
      <c r="O162" s="58">
        <v>18.897916410281901</v>
      </c>
      <c r="P162" s="58">
        <v>18.294952071708899</v>
      </c>
    </row>
    <row r="163" spans="1:16">
      <c r="A163" s="71" t="s">
        <v>5</v>
      </c>
      <c r="B163" s="58">
        <v>848.77042537557804</v>
      </c>
      <c r="C163" s="59">
        <v>27.7755939814814</v>
      </c>
      <c r="D163" s="57" t="s">
        <v>208</v>
      </c>
      <c r="E163" s="58">
        <v>20.260721633604199</v>
      </c>
      <c r="F163" s="58">
        <v>20.076243684305101</v>
      </c>
      <c r="G163" s="58">
        <v>21.418779560210702</v>
      </c>
      <c r="H163" s="58">
        <v>20.2488905388661</v>
      </c>
      <c r="I163" s="58">
        <v>20.683932991869</v>
      </c>
      <c r="J163" s="58">
        <v>20.605511998646001</v>
      </c>
      <c r="K163" s="58">
        <v>23.818414183129999</v>
      </c>
      <c r="L163" s="58">
        <v>22.227905319508601</v>
      </c>
      <c r="M163" s="58">
        <v>22.488652198773998</v>
      </c>
      <c r="N163" s="58">
        <v>23.4240642468014</v>
      </c>
      <c r="O163" s="58">
        <v>22.716952868292601</v>
      </c>
      <c r="P163" s="58">
        <v>22.6020325501411</v>
      </c>
    </row>
    <row r="164" spans="1:16">
      <c r="A164" s="71" t="s">
        <v>5</v>
      </c>
      <c r="B164" s="58">
        <v>846.75484381781598</v>
      </c>
      <c r="C164" s="59">
        <v>27.368668425925701</v>
      </c>
      <c r="D164" s="57" t="s">
        <v>209</v>
      </c>
      <c r="E164" s="58">
        <v>19.1646620224274</v>
      </c>
      <c r="F164" s="58">
        <v>19.312360732051399</v>
      </c>
      <c r="G164" s="58">
        <v>20.2967042412096</v>
      </c>
      <c r="H164" s="58">
        <v>19.748525118461799</v>
      </c>
      <c r="I164" s="58">
        <v>19.969176549529202</v>
      </c>
      <c r="J164" s="58">
        <v>20.259827740755298</v>
      </c>
      <c r="K164" s="58">
        <v>20.1330766486053</v>
      </c>
      <c r="L164" s="58">
        <v>19.120017905673102</v>
      </c>
      <c r="M164" s="58">
        <v>20.748643599788299</v>
      </c>
      <c r="N164" s="58">
        <v>19.6070579226527</v>
      </c>
      <c r="O164" s="58">
        <v>19.423545058980402</v>
      </c>
      <c r="P164" s="58">
        <v>19.294525269966499</v>
      </c>
    </row>
    <row r="165" spans="1:16">
      <c r="A165" s="71" t="s">
        <v>5</v>
      </c>
      <c r="B165" s="58">
        <v>820.73881891574194</v>
      </c>
      <c r="C165" s="59">
        <v>27.264771018518498</v>
      </c>
      <c r="D165" s="57" t="s">
        <v>296</v>
      </c>
      <c r="E165" s="58">
        <v>16.323588723154</v>
      </c>
      <c r="F165" s="58">
        <v>14.898387103753601</v>
      </c>
      <c r="G165" s="58">
        <v>17.340657363167001</v>
      </c>
      <c r="H165" s="58">
        <v>15.1967562544221</v>
      </c>
      <c r="I165" s="58">
        <v>15.5603219493364</v>
      </c>
      <c r="J165" s="58">
        <v>15.018055333726799</v>
      </c>
      <c r="K165" s="58">
        <v>19.190206128726299</v>
      </c>
      <c r="L165" s="58">
        <v>19.0582972232733</v>
      </c>
      <c r="M165" s="58">
        <v>19.674559918690001</v>
      </c>
      <c r="N165" s="58">
        <v>18.3113892681279</v>
      </c>
      <c r="O165" s="58">
        <v>18.198338358611998</v>
      </c>
      <c r="P165" s="58">
        <v>18.118672017620799</v>
      </c>
    </row>
    <row r="166" spans="1:16">
      <c r="A166" s="71" t="s">
        <v>5</v>
      </c>
      <c r="B166" s="58">
        <v>846.75462002224299</v>
      </c>
      <c r="C166" s="59">
        <v>27.2604095370369</v>
      </c>
      <c r="D166" s="57" t="s">
        <v>210</v>
      </c>
      <c r="E166" s="58">
        <v>17.722224096064998</v>
      </c>
      <c r="F166" s="58">
        <v>17.092503836816501</v>
      </c>
      <c r="G166" s="58">
        <v>18.382701088122001</v>
      </c>
      <c r="H166" s="58">
        <v>16.520941999057701</v>
      </c>
      <c r="I166" s="58">
        <v>16.962144231092299</v>
      </c>
      <c r="J166" s="58">
        <v>16.614515554365099</v>
      </c>
      <c r="K166" s="58">
        <v>22.492475232444701</v>
      </c>
      <c r="L166" s="58">
        <v>20.020664466738602</v>
      </c>
      <c r="M166" s="58">
        <v>20.900979762775702</v>
      </c>
      <c r="N166" s="58">
        <v>21.66755776662</v>
      </c>
      <c r="O166" s="58">
        <v>21.620975422641401</v>
      </c>
      <c r="P166" s="58">
        <v>20.870504009513098</v>
      </c>
    </row>
    <row r="167" spans="1:16">
      <c r="A167" s="71" t="s">
        <v>5</v>
      </c>
      <c r="B167" s="58">
        <v>844.73893313937697</v>
      </c>
      <c r="C167" s="59">
        <v>26.822206574074102</v>
      </c>
      <c r="D167" s="57" t="s">
        <v>211</v>
      </c>
      <c r="E167" s="58">
        <v>16.749451285303198</v>
      </c>
      <c r="F167" s="58">
        <v>16.947735941904199</v>
      </c>
      <c r="G167" s="58">
        <v>17.456636554910101</v>
      </c>
      <c r="H167" s="58">
        <v>16.039440391764298</v>
      </c>
      <c r="I167" s="58">
        <v>16.463684733792601</v>
      </c>
      <c r="J167" s="58">
        <v>16.7789646841149</v>
      </c>
      <c r="K167" s="58">
        <v>21.473711125086101</v>
      </c>
      <c r="L167" s="58">
        <v>20.2031110557012</v>
      </c>
      <c r="M167" s="58">
        <v>20.1416429854009</v>
      </c>
      <c r="N167" s="58">
        <v>20.5882582423698</v>
      </c>
      <c r="O167" s="58">
        <v>20.193881313882802</v>
      </c>
      <c r="P167" s="58">
        <v>19.891956029628702</v>
      </c>
    </row>
    <row r="168" spans="1:16">
      <c r="A168" s="71" t="s">
        <v>5</v>
      </c>
      <c r="B168" s="58">
        <v>862.78586592227703</v>
      </c>
      <c r="C168" s="59">
        <v>28.0336686111111</v>
      </c>
      <c r="D168" s="57" t="s">
        <v>214</v>
      </c>
      <c r="E168" s="58">
        <v>17.060143002133302</v>
      </c>
      <c r="F168" s="58">
        <v>16.741386351989799</v>
      </c>
      <c r="G168" s="58">
        <v>18.597686557412601</v>
      </c>
      <c r="H168" s="58">
        <v>17.190848095695898</v>
      </c>
      <c r="I168" s="58">
        <v>18.620983048752802</v>
      </c>
      <c r="J168" s="58">
        <v>17.857295478087298</v>
      </c>
      <c r="K168" s="58">
        <v>20.4518070739812</v>
      </c>
      <c r="L168" s="58">
        <v>18.6121456722544</v>
      </c>
      <c r="M168" s="58">
        <v>19.386826419379201</v>
      </c>
      <c r="N168" s="58">
        <v>19.6322661207872</v>
      </c>
      <c r="O168" s="58">
        <v>19.872457727939501</v>
      </c>
      <c r="P168" s="58">
        <v>19.1950974791704</v>
      </c>
    </row>
    <row r="169" spans="1:16">
      <c r="A169" s="71" t="s">
        <v>5</v>
      </c>
      <c r="B169" s="58">
        <v>860.77018472187399</v>
      </c>
      <c r="C169" s="59">
        <v>27.552419537037</v>
      </c>
      <c r="D169" s="57" t="s">
        <v>215</v>
      </c>
      <c r="E169" s="58">
        <v>16.333389124509601</v>
      </c>
      <c r="F169" s="58">
        <v>16.299905812147699</v>
      </c>
      <c r="G169" s="58">
        <v>17.3651268105531</v>
      </c>
      <c r="H169" s="58">
        <v>16.507730265677498</v>
      </c>
      <c r="I169" s="58">
        <v>17.412564003758899</v>
      </c>
      <c r="J169" s="58">
        <v>17.0525935626336</v>
      </c>
      <c r="K169" s="58">
        <v>19.806628193997199</v>
      </c>
      <c r="L169" s="58">
        <v>17.508667115832399</v>
      </c>
      <c r="M169" s="58">
        <v>18.5277642291266</v>
      </c>
      <c r="N169" s="58">
        <v>18.464595457247199</v>
      </c>
      <c r="O169" s="58">
        <v>19.3979946430929</v>
      </c>
      <c r="P169" s="58">
        <v>18.631845760028298</v>
      </c>
    </row>
    <row r="170" spans="1:16">
      <c r="A170" s="71" t="s">
        <v>5</v>
      </c>
      <c r="B170" s="58">
        <v>880.832922033719</v>
      </c>
      <c r="C170" s="59">
        <v>29.613361574073998</v>
      </c>
      <c r="D170" s="57" t="s">
        <v>217</v>
      </c>
      <c r="E170" s="58">
        <v>18.6837591033099</v>
      </c>
      <c r="F170" s="58">
        <v>18.9209019194838</v>
      </c>
      <c r="G170" s="58">
        <v>18.7965549612506</v>
      </c>
      <c r="H170" s="58">
        <v>18.365110611231501</v>
      </c>
      <c r="I170" s="58">
        <v>18.555705587583901</v>
      </c>
      <c r="J170" s="58">
        <v>18.253898767374199</v>
      </c>
      <c r="K170" s="58">
        <v>19.776966849054901</v>
      </c>
      <c r="L170" s="58">
        <v>19.2067694493037</v>
      </c>
      <c r="M170" s="58">
        <v>19.497657820685198</v>
      </c>
      <c r="N170" s="58">
        <v>19.3914663285755</v>
      </c>
      <c r="O170" s="58">
        <v>18.294408283971102</v>
      </c>
      <c r="P170" s="58">
        <v>20.503123476236599</v>
      </c>
    </row>
    <row r="171" spans="1:16">
      <c r="A171" s="71" t="s">
        <v>5</v>
      </c>
      <c r="B171" s="58">
        <v>878.81729261971498</v>
      </c>
      <c r="C171" s="59">
        <v>28.855539537036901</v>
      </c>
      <c r="D171" s="57" t="s">
        <v>218</v>
      </c>
      <c r="E171" s="58">
        <v>20.603403220476501</v>
      </c>
      <c r="F171" s="58">
        <v>17.529912524721301</v>
      </c>
      <c r="G171" s="58">
        <v>21.172814608254299</v>
      </c>
      <c r="H171" s="58">
        <v>19.779222278419802</v>
      </c>
      <c r="I171" s="58">
        <v>19.658626658992301</v>
      </c>
      <c r="J171" s="58">
        <v>18.8659344056767</v>
      </c>
      <c r="K171" s="58">
        <v>17.567290023012099</v>
      </c>
      <c r="L171" s="58">
        <v>17.440468064069101</v>
      </c>
      <c r="M171" s="58">
        <v>21.599787507170301</v>
      </c>
      <c r="N171" s="58">
        <v>17.097993584257999</v>
      </c>
      <c r="O171" s="58">
        <v>17.474181335856098</v>
      </c>
      <c r="P171" s="58">
        <v>16.6090918340361</v>
      </c>
    </row>
    <row r="172" spans="1:16">
      <c r="A172" s="71" t="s">
        <v>5</v>
      </c>
      <c r="B172" s="58">
        <v>876.80159771109197</v>
      </c>
      <c r="C172" s="59">
        <v>28.2814825925925</v>
      </c>
      <c r="D172" s="57" t="s">
        <v>297</v>
      </c>
      <c r="E172" s="58">
        <v>21.511391160845101</v>
      </c>
      <c r="F172" s="58">
        <v>18.6620035967007</v>
      </c>
      <c r="G172" s="58">
        <v>22.388977833976899</v>
      </c>
      <c r="H172" s="58">
        <v>21.183934255115101</v>
      </c>
      <c r="I172" s="58">
        <v>20.554245914676301</v>
      </c>
      <c r="J172" s="58">
        <v>20.0255738047851</v>
      </c>
      <c r="K172" s="58">
        <v>22.512494326392201</v>
      </c>
      <c r="L172" s="58">
        <v>20.614596399463601</v>
      </c>
      <c r="M172" s="58">
        <v>23.962177824516399</v>
      </c>
      <c r="N172" s="58">
        <v>21.6677995772129</v>
      </c>
      <c r="O172" s="58">
        <v>21.835871521983801</v>
      </c>
      <c r="P172" s="58">
        <v>20.247918150716401</v>
      </c>
    </row>
    <row r="173" spans="1:16">
      <c r="A173" s="71" t="s">
        <v>5</v>
      </c>
      <c r="B173" s="58">
        <v>874.78596387890695</v>
      </c>
      <c r="C173" s="59">
        <v>27.777816296296201</v>
      </c>
      <c r="D173" s="57" t="s">
        <v>298</v>
      </c>
      <c r="E173" s="58">
        <v>21.0439723057567</v>
      </c>
      <c r="F173" s="58">
        <v>19.595815948431198</v>
      </c>
      <c r="G173" s="58">
        <v>22.167434743114399</v>
      </c>
      <c r="H173" s="58">
        <v>21.302517166172802</v>
      </c>
      <c r="I173" s="58">
        <v>20.255555865557199</v>
      </c>
      <c r="J173" s="58">
        <v>20.784235213587198</v>
      </c>
      <c r="K173" s="58">
        <v>22.414271739452399</v>
      </c>
      <c r="L173" s="58">
        <v>20.7741013077069</v>
      </c>
      <c r="M173" s="58">
        <v>23.929937487516199</v>
      </c>
      <c r="N173" s="58">
        <v>21.4811497403898</v>
      </c>
      <c r="O173" s="58">
        <v>21.780979181558902</v>
      </c>
      <c r="P173" s="58">
        <v>21.4500544987689</v>
      </c>
    </row>
    <row r="174" spans="1:16">
      <c r="A174" s="71" t="s">
        <v>5</v>
      </c>
      <c r="B174" s="58">
        <v>872.77020263739905</v>
      </c>
      <c r="C174" s="59">
        <v>27.335473703703599</v>
      </c>
      <c r="D174" s="57" t="s">
        <v>299</v>
      </c>
      <c r="E174" s="58">
        <v>21.8929689056923</v>
      </c>
      <c r="F174" s="58">
        <v>22.844590737834999</v>
      </c>
      <c r="G174" s="58">
        <v>22.098945140165998</v>
      </c>
      <c r="H174" s="58">
        <v>21.396337130212601</v>
      </c>
      <c r="I174" s="58">
        <v>21.628083041059501</v>
      </c>
      <c r="J174" s="58">
        <v>22.321366508502599</v>
      </c>
      <c r="K174" s="58">
        <v>25.656619099936901</v>
      </c>
      <c r="L174" s="58">
        <v>23.801378986211599</v>
      </c>
      <c r="M174" s="58">
        <v>23.896960165069899</v>
      </c>
      <c r="N174" s="58">
        <v>25.146268462898501</v>
      </c>
      <c r="O174" s="58">
        <v>24.6211693296028</v>
      </c>
      <c r="P174" s="58">
        <v>24.398287115613101</v>
      </c>
    </row>
    <row r="175" spans="1:16">
      <c r="A175" s="71" t="s">
        <v>5</v>
      </c>
      <c r="B175" s="58">
        <v>870.75428805880995</v>
      </c>
      <c r="C175" s="59">
        <v>26.926206018518499</v>
      </c>
      <c r="D175" s="57" t="s">
        <v>300</v>
      </c>
      <c r="E175" s="58">
        <v>21.368864771190498</v>
      </c>
      <c r="F175" s="58">
        <v>22.033707820782698</v>
      </c>
      <c r="G175" s="58">
        <v>22.615187038569999</v>
      </c>
      <c r="H175" s="58">
        <v>21.353965519333801</v>
      </c>
      <c r="I175" s="58">
        <v>21.477286835950501</v>
      </c>
      <c r="J175" s="58">
        <v>22.419176085810602</v>
      </c>
      <c r="K175" s="58">
        <v>24.0970801079343</v>
      </c>
      <c r="L175" s="58">
        <v>22.2849757059005</v>
      </c>
      <c r="M175" s="58">
        <v>22.242056807304699</v>
      </c>
      <c r="N175" s="58">
        <v>23.941226762308101</v>
      </c>
      <c r="O175" s="58">
        <v>22.766196387312501</v>
      </c>
      <c r="P175" s="58">
        <v>22.339185472108898</v>
      </c>
    </row>
    <row r="176" spans="1:16">
      <c r="A176" s="71" t="s">
        <v>5</v>
      </c>
      <c r="B176" s="58">
        <v>918.84821791866602</v>
      </c>
      <c r="C176" s="59">
        <v>29.2757797222222</v>
      </c>
      <c r="D176" s="57" t="s">
        <v>226</v>
      </c>
      <c r="E176" s="58">
        <v>13.672654499575099</v>
      </c>
      <c r="F176" s="58">
        <v>13.104371332773701</v>
      </c>
      <c r="G176" s="58">
        <v>15.3228481341605</v>
      </c>
      <c r="H176" s="58">
        <v>14.2023091343048</v>
      </c>
      <c r="I176" s="58">
        <v>14.608208711461799</v>
      </c>
      <c r="J176" s="58">
        <v>12.4019289796161</v>
      </c>
      <c r="K176" s="58">
        <v>13.9311438535806</v>
      </c>
      <c r="L176" s="58">
        <v>14.0812261359939</v>
      </c>
      <c r="M176" s="58">
        <v>15.818976694237399</v>
      </c>
      <c r="N176" s="58">
        <v>13.826015905871801</v>
      </c>
      <c r="O176" s="58">
        <v>13.9301114077631</v>
      </c>
      <c r="P176" s="58">
        <v>13.2407990877609</v>
      </c>
    </row>
    <row r="177" spans="1:16">
      <c r="A177" s="71" t="s">
        <v>5</v>
      </c>
      <c r="B177" s="58">
        <v>946.87972276468099</v>
      </c>
      <c r="C177" s="59">
        <v>30.093770462963001</v>
      </c>
      <c r="D177" s="57" t="s">
        <v>234</v>
      </c>
      <c r="E177" s="58">
        <v>12.7852519777712</v>
      </c>
      <c r="F177" s="58">
        <v>13.4653550634031</v>
      </c>
      <c r="G177" s="58">
        <v>15.207101382555001</v>
      </c>
      <c r="H177" s="58">
        <v>13.462608807471501</v>
      </c>
      <c r="I177" s="58">
        <v>15.3420603484814</v>
      </c>
      <c r="J177" s="58">
        <v>14.2148257339586</v>
      </c>
      <c r="K177" s="58">
        <v>15.826537351727801</v>
      </c>
      <c r="L177" s="58">
        <v>14.4663930682804</v>
      </c>
      <c r="M177" s="58">
        <v>14.2593812419976</v>
      </c>
      <c r="N177" s="58">
        <v>14.7476852621052</v>
      </c>
      <c r="O177" s="58">
        <v>15.670315587935301</v>
      </c>
      <c r="P177" s="58">
        <v>14.4595155670638</v>
      </c>
    </row>
    <row r="178" spans="1:16">
      <c r="A178" s="71" t="s">
        <v>5</v>
      </c>
      <c r="B178" s="58">
        <v>930.84818183038203</v>
      </c>
      <c r="C178" s="59">
        <v>28.9122512037037</v>
      </c>
      <c r="D178" s="57" t="s">
        <v>229</v>
      </c>
      <c r="E178" s="58">
        <v>16.461320637555001</v>
      </c>
      <c r="F178" s="58">
        <v>14.272416531238999</v>
      </c>
      <c r="G178" s="58">
        <v>17.7309631504307</v>
      </c>
      <c r="H178" s="58">
        <v>16.020476023254901</v>
      </c>
      <c r="I178" s="58">
        <v>15.2846093503695</v>
      </c>
      <c r="J178" s="58">
        <v>15.6165774251472</v>
      </c>
      <c r="K178" s="58">
        <v>15.451227992669001</v>
      </c>
      <c r="L178" s="58">
        <v>14.830305484545001</v>
      </c>
      <c r="M178" s="58">
        <v>18.883668526698099</v>
      </c>
      <c r="N178" s="58">
        <v>14.297356424635799</v>
      </c>
      <c r="O178" s="58">
        <v>15.3746427915213</v>
      </c>
      <c r="P178" s="58">
        <v>13.955583702088701</v>
      </c>
    </row>
    <row r="179" spans="1:16">
      <c r="A179" s="71" t="s">
        <v>5</v>
      </c>
      <c r="B179" s="58">
        <v>944.863832361557</v>
      </c>
      <c r="C179" s="59">
        <v>29.426781764705801</v>
      </c>
      <c r="D179" s="57" t="s">
        <v>235</v>
      </c>
      <c r="E179" s="58">
        <v>12.329566275664501</v>
      </c>
      <c r="F179" s="58">
        <v>13.127595286918099</v>
      </c>
      <c r="G179" s="58">
        <v>13.7357236940496</v>
      </c>
      <c r="H179" s="58">
        <v>13.2425734967062</v>
      </c>
      <c r="I179" s="58">
        <v>13.941040261323399</v>
      </c>
      <c r="J179" s="58">
        <v>14.078638894610201</v>
      </c>
      <c r="K179" s="58">
        <v>12.7588565105117</v>
      </c>
      <c r="L179" s="58">
        <v>11.7134902375509</v>
      </c>
      <c r="M179" s="58">
        <v>11.2149985188258</v>
      </c>
      <c r="N179" s="58">
        <v>11.7475038395709</v>
      </c>
      <c r="O179" s="58">
        <v>12.8774651704097</v>
      </c>
      <c r="P179" s="58">
        <v>11.131427717051499</v>
      </c>
    </row>
    <row r="180" spans="1:16">
      <c r="A180" s="71" t="s">
        <v>5</v>
      </c>
      <c r="B180" s="58">
        <v>866.72327677408805</v>
      </c>
      <c r="C180" s="59">
        <v>25.894132500000001</v>
      </c>
      <c r="D180" s="57" t="s">
        <v>301</v>
      </c>
      <c r="E180" s="58">
        <v>15.953917256029399</v>
      </c>
      <c r="F180" s="58">
        <v>16.785749477216399</v>
      </c>
      <c r="G180" s="58">
        <v>17.147387921777302</v>
      </c>
      <c r="H180" s="58">
        <v>15.5734381656614</v>
      </c>
      <c r="I180" s="58">
        <v>16.501031420514799</v>
      </c>
      <c r="J180" s="58">
        <v>17.4761686793852</v>
      </c>
      <c r="K180" s="58">
        <v>20.670398832573198</v>
      </c>
      <c r="L180" s="58">
        <v>17.9956372898288</v>
      </c>
      <c r="M180" s="58">
        <v>17.692408398263598</v>
      </c>
      <c r="N180" s="58">
        <v>20.635928658764001</v>
      </c>
      <c r="O180" s="58">
        <v>19.418956261349699</v>
      </c>
      <c r="P180" s="58">
        <v>18.9816446826133</v>
      </c>
    </row>
    <row r="181" spans="1:16">
      <c r="A181" s="71" t="s">
        <v>5</v>
      </c>
      <c r="B181" s="58">
        <v>890.81706871034203</v>
      </c>
      <c r="C181" s="59">
        <v>28.582687314814901</v>
      </c>
      <c r="D181" s="57" t="s">
        <v>219</v>
      </c>
      <c r="E181" s="58">
        <v>16.534487589343598</v>
      </c>
      <c r="F181" s="58">
        <v>15.055457406998</v>
      </c>
      <c r="G181" s="58">
        <v>17.7214543931936</v>
      </c>
      <c r="H181" s="58">
        <v>16.8517560678808</v>
      </c>
      <c r="I181" s="58">
        <v>17.257854724613601</v>
      </c>
      <c r="J181" s="58">
        <v>16.576693361038</v>
      </c>
      <c r="K181" s="58">
        <v>17.801674556601299</v>
      </c>
      <c r="L181" s="58">
        <v>16.485960834882398</v>
      </c>
      <c r="M181" s="58">
        <v>19.514606528893101</v>
      </c>
      <c r="N181" s="58">
        <v>17.1046807598306</v>
      </c>
      <c r="O181" s="58">
        <v>17.104457563715702</v>
      </c>
      <c r="P181" s="58">
        <v>16.064313008394802</v>
      </c>
    </row>
    <row r="182" spans="1:16">
      <c r="A182" s="71" t="s">
        <v>5</v>
      </c>
      <c r="B182" s="58">
        <v>886.78525815934302</v>
      </c>
      <c r="C182" s="59">
        <v>27.5877342592592</v>
      </c>
      <c r="D182" s="57" t="s">
        <v>220</v>
      </c>
      <c r="E182" s="58">
        <v>17.932131836777899</v>
      </c>
      <c r="F182" s="58">
        <v>18.348039401861499</v>
      </c>
      <c r="G182" s="58">
        <v>18.487269411396401</v>
      </c>
      <c r="H182" s="58">
        <v>17.922114949517098</v>
      </c>
      <c r="I182" s="58">
        <v>18.429668623974202</v>
      </c>
      <c r="J182" s="58">
        <v>18.759891128255202</v>
      </c>
      <c r="K182" s="58">
        <v>21.752596195136199</v>
      </c>
      <c r="L182" s="58">
        <v>19.647646341775602</v>
      </c>
      <c r="M182" s="58">
        <v>19.710705573299801</v>
      </c>
      <c r="N182" s="58">
        <v>20.8797609182717</v>
      </c>
      <c r="O182" s="58">
        <v>20.9362383488197</v>
      </c>
      <c r="P182" s="58">
        <v>20.3983295125587</v>
      </c>
    </row>
    <row r="183" spans="1:16">
      <c r="A183" s="71" t="s">
        <v>5</v>
      </c>
      <c r="B183" s="58">
        <v>884.76921135402097</v>
      </c>
      <c r="C183" s="59">
        <v>27.141003148148201</v>
      </c>
      <c r="D183" s="57" t="s">
        <v>302</v>
      </c>
      <c r="E183" s="58">
        <v>16.732080795444499</v>
      </c>
      <c r="F183" s="58">
        <v>17.704501689326801</v>
      </c>
      <c r="G183" s="58">
        <v>18.243891857038602</v>
      </c>
      <c r="H183" s="58">
        <v>17.0978739531202</v>
      </c>
      <c r="I183" s="58">
        <v>18.194069108698699</v>
      </c>
      <c r="J183" s="58">
        <v>18.403720870033499</v>
      </c>
      <c r="K183" s="58">
        <v>20.954095631492301</v>
      </c>
      <c r="L183" s="58">
        <v>18.066271918671902</v>
      </c>
      <c r="M183" s="58">
        <v>18.432886532789599</v>
      </c>
      <c r="N183" s="58">
        <v>19.9651978681405</v>
      </c>
      <c r="O183" s="58">
        <v>20.4149190195415</v>
      </c>
      <c r="P183" s="58">
        <v>19.955909404097198</v>
      </c>
    </row>
    <row r="184" spans="1:16">
      <c r="A184" s="71" t="s">
        <v>5</v>
      </c>
      <c r="B184" s="58">
        <v>882.75402920236399</v>
      </c>
      <c r="C184" s="59">
        <v>26.6303261111109</v>
      </c>
      <c r="D184" s="57" t="s">
        <v>221</v>
      </c>
      <c r="E184" s="58">
        <v>17.110983361338999</v>
      </c>
      <c r="F184" s="58">
        <v>18.578732013371901</v>
      </c>
      <c r="G184" s="58">
        <v>17.5597676247884</v>
      </c>
      <c r="H184" s="58">
        <v>16.056189800580601</v>
      </c>
      <c r="I184" s="58">
        <v>17.103693340156202</v>
      </c>
      <c r="J184" s="58">
        <v>18.446477586593701</v>
      </c>
      <c r="K184" s="58">
        <v>22.5770301254272</v>
      </c>
      <c r="L184" s="58">
        <v>19.465176237271798</v>
      </c>
      <c r="M184" s="58">
        <v>18.782628504059399</v>
      </c>
      <c r="N184" s="58">
        <v>21.8116126307388</v>
      </c>
      <c r="O184" s="58">
        <v>20.9521048115623</v>
      </c>
      <c r="P184" s="58">
        <v>21.090449596127002</v>
      </c>
    </row>
    <row r="185" spans="1:16">
      <c r="A185" s="71" t="s">
        <v>5</v>
      </c>
      <c r="B185" s="58">
        <v>880.73867727896595</v>
      </c>
      <c r="C185" s="59">
        <v>26.178909999999998</v>
      </c>
      <c r="D185" s="57" t="s">
        <v>222</v>
      </c>
      <c r="E185" s="58">
        <v>15.9541706102488</v>
      </c>
      <c r="F185" s="58">
        <v>17.098382358681199</v>
      </c>
      <c r="G185" s="58">
        <v>17.007773080316699</v>
      </c>
      <c r="H185" s="58">
        <v>15.3458175677018</v>
      </c>
      <c r="I185" s="58">
        <v>16.206022509101899</v>
      </c>
      <c r="J185" s="58">
        <v>17.821984866047401</v>
      </c>
      <c r="K185" s="58">
        <v>20.829473279865802</v>
      </c>
      <c r="L185" s="58">
        <v>17.894221523888302</v>
      </c>
      <c r="M185" s="58">
        <v>17.5803334996248</v>
      </c>
      <c r="N185" s="58">
        <v>20.926357279671301</v>
      </c>
      <c r="O185" s="58">
        <v>19.5098194392598</v>
      </c>
      <c r="P185" s="58">
        <v>19.235114543929502</v>
      </c>
    </row>
    <row r="186" spans="1:16">
      <c r="A186" s="71" t="s">
        <v>5</v>
      </c>
      <c r="B186" s="58">
        <v>908.86445349977703</v>
      </c>
      <c r="C186" s="59">
        <v>30.4730665740741</v>
      </c>
      <c r="D186" s="57" t="s">
        <v>223</v>
      </c>
      <c r="E186" s="58">
        <v>16.9835171773782</v>
      </c>
      <c r="F186" s="58">
        <v>18.118702908854502</v>
      </c>
      <c r="G186" s="58">
        <v>17.507027161821402</v>
      </c>
      <c r="H186" s="58">
        <v>17.227807614944702</v>
      </c>
      <c r="I186" s="58">
        <v>17.062457994579098</v>
      </c>
      <c r="J186" s="58">
        <v>16.813761212326899</v>
      </c>
      <c r="K186" s="58">
        <v>17.561809220792401</v>
      </c>
      <c r="L186" s="58">
        <v>16.712517348826498</v>
      </c>
      <c r="M186" s="58">
        <v>16.9710185532285</v>
      </c>
      <c r="N186" s="58">
        <v>17.318230360093299</v>
      </c>
      <c r="O186" s="58">
        <v>16.902747453351498</v>
      </c>
      <c r="P186" s="58">
        <v>19.691296409355399</v>
      </c>
    </row>
    <row r="187" spans="1:16">
      <c r="A187" s="71" t="s">
        <v>5</v>
      </c>
      <c r="B187" s="58">
        <v>906.84824140984404</v>
      </c>
      <c r="C187" s="59">
        <v>29.5878251851851</v>
      </c>
      <c r="D187" s="57" t="s">
        <v>303</v>
      </c>
      <c r="E187" s="58">
        <v>18.874955855843901</v>
      </c>
      <c r="F187" s="58">
        <v>16.250966305988999</v>
      </c>
      <c r="G187" s="58">
        <v>19.988567628868399</v>
      </c>
      <c r="H187" s="58">
        <v>18.890657524195898</v>
      </c>
      <c r="I187" s="58">
        <v>18.396858466029801</v>
      </c>
      <c r="J187" s="58">
        <v>18.242477877508399</v>
      </c>
      <c r="K187" s="58">
        <v>15.4529735332732</v>
      </c>
      <c r="L187" s="58">
        <v>15.5766971761111</v>
      </c>
      <c r="M187" s="58">
        <v>19.931738346240099</v>
      </c>
      <c r="N187" s="58">
        <v>15.0112636375201</v>
      </c>
      <c r="O187" s="58">
        <v>14.9086356158441</v>
      </c>
      <c r="P187" s="58">
        <v>14.578570724231099</v>
      </c>
    </row>
    <row r="188" spans="1:16">
      <c r="A188" s="71" t="s">
        <v>5</v>
      </c>
      <c r="B188" s="58">
        <v>904.83277276671095</v>
      </c>
      <c r="C188" s="59">
        <v>28.8825944444444</v>
      </c>
      <c r="D188" s="57" t="s">
        <v>304</v>
      </c>
      <c r="E188" s="58">
        <v>20.309155839893101</v>
      </c>
      <c r="F188" s="58">
        <v>17.316236507602799</v>
      </c>
      <c r="G188" s="58">
        <v>21.689039411472098</v>
      </c>
      <c r="H188" s="58">
        <v>20.201553977256399</v>
      </c>
      <c r="I188" s="58">
        <v>19.262716492298701</v>
      </c>
      <c r="J188" s="58">
        <v>19.212705105357202</v>
      </c>
      <c r="K188" s="58">
        <v>19.026949710620102</v>
      </c>
      <c r="L188" s="58">
        <v>18.110715582213899</v>
      </c>
      <c r="M188" s="58">
        <v>22.927599732645099</v>
      </c>
      <c r="N188" s="58">
        <v>18.848172473045899</v>
      </c>
      <c r="O188" s="58">
        <v>19.0858382172703</v>
      </c>
      <c r="P188" s="58">
        <v>16.633610046881699</v>
      </c>
    </row>
    <row r="189" spans="1:16">
      <c r="A189" s="71" t="s">
        <v>5</v>
      </c>
      <c r="B189" s="58">
        <v>900.80120593894503</v>
      </c>
      <c r="C189" s="59">
        <v>27.820899722222102</v>
      </c>
      <c r="D189" s="57" t="s">
        <v>305</v>
      </c>
      <c r="E189" s="58">
        <v>20.421820989597698</v>
      </c>
      <c r="F189" s="58">
        <v>19.285186870395901</v>
      </c>
      <c r="G189" s="58">
        <v>21.975925255276099</v>
      </c>
      <c r="H189" s="58">
        <v>21.206525388730601</v>
      </c>
      <c r="I189" s="58">
        <v>19.9390734243045</v>
      </c>
      <c r="J189" s="58">
        <v>20.399398934333199</v>
      </c>
      <c r="K189" s="58">
        <v>23.396216588034601</v>
      </c>
      <c r="L189" s="58">
        <v>21.573865386510501</v>
      </c>
      <c r="M189" s="58">
        <v>24.169691069513998</v>
      </c>
      <c r="N189" s="58">
        <v>22.6595569553558</v>
      </c>
      <c r="O189" s="58">
        <v>22.746700211686701</v>
      </c>
      <c r="P189" s="58">
        <v>21.282634928913499</v>
      </c>
    </row>
    <row r="190" spans="1:16">
      <c r="A190" s="71" t="s">
        <v>5</v>
      </c>
      <c r="B190" s="58">
        <v>898.78388977050702</v>
      </c>
      <c r="C190" s="59">
        <v>27.333408333333299</v>
      </c>
      <c r="D190" s="57" t="s">
        <v>306</v>
      </c>
      <c r="E190" s="58">
        <v>20.2878424045991</v>
      </c>
      <c r="F190" s="58">
        <v>20.241138063885501</v>
      </c>
      <c r="G190" s="58">
        <v>20.941014188594</v>
      </c>
      <c r="H190" s="58">
        <v>20.5531427485416</v>
      </c>
      <c r="I190" s="58">
        <v>19.9428638688983</v>
      </c>
      <c r="J190" s="58">
        <v>21.038589433265098</v>
      </c>
      <c r="K190" s="58">
        <v>23.0161808521705</v>
      </c>
      <c r="L190" s="58">
        <v>20.7624491268515</v>
      </c>
      <c r="M190" s="58">
        <v>23.0279557675631</v>
      </c>
      <c r="N190" s="58">
        <v>21.569997741904999</v>
      </c>
      <c r="O190" s="58">
        <v>22.141224806212499</v>
      </c>
      <c r="P190" s="58">
        <v>21.9968928213688</v>
      </c>
    </row>
    <row r="191" spans="1:16">
      <c r="A191" s="71" t="s">
        <v>5</v>
      </c>
      <c r="B191" s="58">
        <v>896.76914722467802</v>
      </c>
      <c r="C191" s="59">
        <v>26.8890114814815</v>
      </c>
      <c r="D191" s="57" t="s">
        <v>307</v>
      </c>
      <c r="E191" s="58">
        <v>22.371898268076301</v>
      </c>
      <c r="F191" s="58">
        <v>23.125995908557599</v>
      </c>
      <c r="G191" s="58">
        <v>22.148865097295001</v>
      </c>
      <c r="H191" s="58">
        <v>21.609350066017999</v>
      </c>
      <c r="I191" s="58">
        <v>21.352885017805399</v>
      </c>
      <c r="J191" s="58">
        <v>22.852140389477199</v>
      </c>
      <c r="K191" s="58">
        <v>26.443687007849501</v>
      </c>
      <c r="L191" s="58">
        <v>23.894890872134699</v>
      </c>
      <c r="M191" s="58">
        <v>23.756952686324802</v>
      </c>
      <c r="N191" s="58">
        <v>25.460320132175202</v>
      </c>
      <c r="O191" s="58">
        <v>24.771029541048399</v>
      </c>
      <c r="P191" s="58">
        <v>24.866790639746899</v>
      </c>
    </row>
    <row r="192" spans="1:16">
      <c r="A192" s="71" t="s">
        <v>5</v>
      </c>
      <c r="B192" s="58">
        <v>902.81707084508901</v>
      </c>
      <c r="C192" s="59">
        <v>28.278232592592602</v>
      </c>
      <c r="D192" s="57" t="s">
        <v>308</v>
      </c>
      <c r="E192" s="58">
        <v>20.817065727921499</v>
      </c>
      <c r="F192" s="58">
        <v>17.946179351020099</v>
      </c>
      <c r="G192" s="58">
        <v>22.2397643436246</v>
      </c>
      <c r="H192" s="58">
        <v>21.108159248671299</v>
      </c>
      <c r="I192" s="58">
        <v>19.8700678599258</v>
      </c>
      <c r="J192" s="58">
        <v>19.9751611692061</v>
      </c>
      <c r="K192" s="58">
        <v>19.899716200633399</v>
      </c>
      <c r="L192" s="58">
        <v>18.7663390340125</v>
      </c>
      <c r="M192" s="58">
        <v>24.077041781548399</v>
      </c>
      <c r="N192" s="58">
        <v>18.7348684242356</v>
      </c>
      <c r="O192" s="58">
        <v>19.395766093096999</v>
      </c>
      <c r="P192" s="58">
        <v>18.223775510887702</v>
      </c>
    </row>
    <row r="193" spans="1:16">
      <c r="A193" s="71" t="s">
        <v>5</v>
      </c>
      <c r="B193" s="58">
        <v>986.91097140841998</v>
      </c>
      <c r="C193" s="59">
        <v>30.560436944444302</v>
      </c>
      <c r="D193" s="57" t="s">
        <v>243</v>
      </c>
      <c r="E193" s="58">
        <v>13.3483732067881</v>
      </c>
      <c r="F193" s="58">
        <v>13.490072023348301</v>
      </c>
      <c r="G193" s="58">
        <v>14.5752840309289</v>
      </c>
      <c r="H193" s="58">
        <v>12.7613551169212</v>
      </c>
      <c r="I193" s="58">
        <v>14.1662292510337</v>
      </c>
      <c r="J193" s="58">
        <v>13.570740913273699</v>
      </c>
      <c r="K193" s="58">
        <v>15.346186105997401</v>
      </c>
      <c r="L193" s="58">
        <v>14.974086733988999</v>
      </c>
      <c r="M193" s="58">
        <v>14.8178761440612</v>
      </c>
      <c r="N193" s="58">
        <v>15.2479955493835</v>
      </c>
      <c r="O193" s="58">
        <v>17.3821226332355</v>
      </c>
      <c r="P193" s="58">
        <v>16.062898049546799</v>
      </c>
    </row>
    <row r="194" spans="1:16">
      <c r="A194" s="71" t="s">
        <v>5</v>
      </c>
      <c r="B194" s="58">
        <v>928.83252195333205</v>
      </c>
      <c r="C194" s="59">
        <v>28.3680825925926</v>
      </c>
      <c r="D194" s="57" t="s">
        <v>309</v>
      </c>
      <c r="E194" s="58">
        <v>15.915945308130199</v>
      </c>
      <c r="F194" s="58">
        <v>14.9565013912444</v>
      </c>
      <c r="G194" s="58">
        <v>16.916477702690798</v>
      </c>
      <c r="H194" s="58">
        <v>15.9360896532714</v>
      </c>
      <c r="I194" s="58">
        <v>15.0795864263022</v>
      </c>
      <c r="J194" s="58">
        <v>15.8110196462621</v>
      </c>
      <c r="K194" s="58">
        <v>18.0846415246193</v>
      </c>
      <c r="L194" s="58">
        <v>16.760242603005501</v>
      </c>
      <c r="M194" s="58">
        <v>17.719667540720199</v>
      </c>
      <c r="N194" s="58">
        <v>17.486068617520999</v>
      </c>
      <c r="O194" s="58">
        <v>17.359852586925701</v>
      </c>
      <c r="P194" s="58">
        <v>16.023548672020802</v>
      </c>
    </row>
    <row r="195" spans="1:16">
      <c r="A195" s="71" t="s">
        <v>5</v>
      </c>
      <c r="B195" s="58">
        <v>894.75378479515496</v>
      </c>
      <c r="C195" s="59">
        <v>26.456659351851801</v>
      </c>
      <c r="D195" s="57" t="s">
        <v>310</v>
      </c>
      <c r="E195" s="58">
        <v>21.777580169319702</v>
      </c>
      <c r="F195" s="58">
        <v>22.715523998294898</v>
      </c>
      <c r="G195" s="58">
        <v>22.451678693840101</v>
      </c>
      <c r="H195" s="58">
        <v>21.252034102260101</v>
      </c>
      <c r="I195" s="58">
        <v>21.704568314014899</v>
      </c>
      <c r="J195" s="58">
        <v>23.195943813164298</v>
      </c>
      <c r="K195" s="58">
        <v>25.735762984656699</v>
      </c>
      <c r="L195" s="58">
        <v>23.213192584616198</v>
      </c>
      <c r="M195" s="58">
        <v>23.176577455099299</v>
      </c>
      <c r="N195" s="58">
        <v>25.0403599543273</v>
      </c>
      <c r="O195" s="58">
        <v>23.956418802988001</v>
      </c>
      <c r="P195" s="58">
        <v>23.8453534690846</v>
      </c>
    </row>
    <row r="196" spans="1:16">
      <c r="A196" s="71" t="s">
        <v>5</v>
      </c>
      <c r="B196" s="58">
        <v>924.79981316460498</v>
      </c>
      <c r="C196" s="59">
        <v>27.366103703703502</v>
      </c>
      <c r="D196" s="57" t="s">
        <v>231</v>
      </c>
      <c r="E196" s="58">
        <v>15.2752589558254</v>
      </c>
      <c r="F196" s="58">
        <v>15.2809906145906</v>
      </c>
      <c r="G196" s="58">
        <v>16.418663305038201</v>
      </c>
      <c r="H196" s="58">
        <v>14.5761053339755</v>
      </c>
      <c r="I196" s="58">
        <v>15.0866058967787</v>
      </c>
      <c r="J196" s="58">
        <v>15.4682441505927</v>
      </c>
      <c r="K196" s="58">
        <v>19.041187490500199</v>
      </c>
      <c r="L196" s="58">
        <v>17.864284462016599</v>
      </c>
      <c r="M196" s="58">
        <v>17.257901108585902</v>
      </c>
      <c r="N196" s="58">
        <v>17.676001612747498</v>
      </c>
      <c r="O196" s="58">
        <v>17.591053833413799</v>
      </c>
      <c r="P196" s="58">
        <v>18.289356820058501</v>
      </c>
    </row>
    <row r="197" spans="1:16">
      <c r="A197" s="71" t="s">
        <v>5</v>
      </c>
      <c r="B197" s="58">
        <v>956.86386789577705</v>
      </c>
      <c r="C197" s="59">
        <v>29.007418703703699</v>
      </c>
      <c r="D197" s="57" t="s">
        <v>238</v>
      </c>
      <c r="E197" s="58">
        <v>14.4772251334595</v>
      </c>
      <c r="F197" s="58">
        <v>14.6418877451152</v>
      </c>
      <c r="G197" s="58">
        <v>15.320579998255299</v>
      </c>
      <c r="H197" s="58">
        <v>14.438887092280099</v>
      </c>
      <c r="I197" s="58">
        <v>14.5353394526238</v>
      </c>
      <c r="J197" s="58">
        <v>15.083872342193899</v>
      </c>
      <c r="K197" s="58">
        <v>18.6137330358954</v>
      </c>
      <c r="L197" s="58">
        <v>16.729938813373899</v>
      </c>
      <c r="M197" s="58">
        <v>16.4891796803348</v>
      </c>
      <c r="N197" s="58">
        <v>17.3107089226569</v>
      </c>
      <c r="O197" s="58">
        <v>17.6263175404846</v>
      </c>
      <c r="P197" s="58">
        <v>16.5451754145484</v>
      </c>
    </row>
    <row r="198" spans="1:16">
      <c r="A198" s="71" t="s">
        <v>5</v>
      </c>
      <c r="B198" s="58">
        <v>970.87957976509495</v>
      </c>
      <c r="C198" s="59">
        <v>29.3742767592591</v>
      </c>
      <c r="D198" s="57" t="s">
        <v>311</v>
      </c>
      <c r="E198" s="58">
        <v>13.322777677819801</v>
      </c>
      <c r="F198" s="58">
        <v>13.907015572953499</v>
      </c>
      <c r="G198" s="58">
        <v>14.4923664825617</v>
      </c>
      <c r="H198" s="58">
        <v>13.3571753000742</v>
      </c>
      <c r="I198" s="58">
        <v>14.2262478163809</v>
      </c>
      <c r="J198" s="58">
        <v>14.2964358243148</v>
      </c>
      <c r="K198" s="58">
        <v>16.884083824867201</v>
      </c>
      <c r="L198" s="58">
        <v>13.9923478737068</v>
      </c>
      <c r="M198" s="58">
        <v>14.3889268195125</v>
      </c>
      <c r="N198" s="58">
        <v>15.7467525021027</v>
      </c>
      <c r="O198" s="58">
        <v>16.041440117185399</v>
      </c>
      <c r="P198" s="58">
        <v>15.0993346214767</v>
      </c>
    </row>
    <row r="199" spans="1:16">
      <c r="A199" s="71" t="s">
        <v>5</v>
      </c>
      <c r="B199" s="58">
        <v>984.89522225496296</v>
      </c>
      <c r="C199" s="59">
        <v>29.740260277777701</v>
      </c>
      <c r="D199" s="57" t="s">
        <v>312</v>
      </c>
      <c r="E199" s="58">
        <v>16.175162028640301</v>
      </c>
      <c r="F199" s="58">
        <v>16.201413298252401</v>
      </c>
      <c r="G199" s="58">
        <v>16.5448169776617</v>
      </c>
      <c r="H199" s="58">
        <v>15.361903914823699</v>
      </c>
      <c r="I199" s="58">
        <v>16.7361319849987</v>
      </c>
      <c r="J199" s="58">
        <v>16.851099935382301</v>
      </c>
      <c r="K199" s="58">
        <v>21.3618442581725</v>
      </c>
      <c r="L199" s="58">
        <v>19.0129484971723</v>
      </c>
      <c r="M199" s="58">
        <v>18.9989760970955</v>
      </c>
      <c r="N199" s="58">
        <v>19.522310467599102</v>
      </c>
      <c r="O199" s="58">
        <v>20.6067438380346</v>
      </c>
      <c r="P199" s="58">
        <v>19.5517691141524</v>
      </c>
    </row>
    <row r="200" spans="1:16">
      <c r="A200" s="71" t="s">
        <v>5</v>
      </c>
      <c r="B200" s="58">
        <v>998.910899974681</v>
      </c>
      <c r="C200" s="59">
        <v>30.182788240740699</v>
      </c>
      <c r="D200" s="57" t="s">
        <v>246</v>
      </c>
      <c r="E200" s="58">
        <v>13.378577779802001</v>
      </c>
      <c r="F200" s="58">
        <v>13.542767911306701</v>
      </c>
      <c r="G200" s="58">
        <v>14.2425324360927</v>
      </c>
      <c r="H200" s="58">
        <v>13.092841461154499</v>
      </c>
      <c r="I200" s="58">
        <v>14.3780611089938</v>
      </c>
      <c r="J200" s="58">
        <v>14.517306998908101</v>
      </c>
      <c r="K200" s="58">
        <v>17.891853593636199</v>
      </c>
      <c r="L200" s="58">
        <v>15.039168189948899</v>
      </c>
      <c r="M200" s="58">
        <v>15.744686019668601</v>
      </c>
      <c r="N200" s="58">
        <v>16.602778849815</v>
      </c>
      <c r="O200" s="58">
        <v>17.178430933370301</v>
      </c>
      <c r="P200" s="58">
        <v>16.6593723705938</v>
      </c>
    </row>
    <row r="201" spans="1:16">
      <c r="A201" s="71" t="s">
        <v>5</v>
      </c>
      <c r="B201" s="58">
        <v>1012.92653868234</v>
      </c>
      <c r="C201" s="59">
        <v>30.619150092592601</v>
      </c>
      <c r="D201" s="57" t="s">
        <v>249</v>
      </c>
      <c r="E201" s="58">
        <v>14.1229131391324</v>
      </c>
      <c r="F201" s="58">
        <v>14.097753472699299</v>
      </c>
      <c r="G201" s="58">
        <v>13.0983032425929</v>
      </c>
      <c r="H201" s="58">
        <v>11.894067979760401</v>
      </c>
      <c r="I201" s="58">
        <v>13.4077936901105</v>
      </c>
      <c r="J201" s="58">
        <v>13.722720397647301</v>
      </c>
      <c r="K201" s="58">
        <v>18.972917916385899</v>
      </c>
      <c r="L201" s="58">
        <v>16.9551667226932</v>
      </c>
      <c r="M201" s="58">
        <v>17.271550081936901</v>
      </c>
      <c r="N201" s="58">
        <v>17.049697496403802</v>
      </c>
      <c r="O201" s="58">
        <v>18.331077009831301</v>
      </c>
      <c r="P201" s="58">
        <v>17.760552869041501</v>
      </c>
    </row>
    <row r="202" spans="1:16">
      <c r="A202" s="71" t="s">
        <v>5</v>
      </c>
      <c r="B202" s="58">
        <v>892.73867810755098</v>
      </c>
      <c r="C202" s="59">
        <v>25.982064999999899</v>
      </c>
      <c r="D202" s="57" t="s">
        <v>224</v>
      </c>
      <c r="E202" s="58">
        <v>21.405888303742699</v>
      </c>
      <c r="F202" s="58">
        <v>22.213215603207399</v>
      </c>
      <c r="G202" s="58">
        <v>22.643980376460998</v>
      </c>
      <c r="H202" s="58">
        <v>21.654456582961199</v>
      </c>
      <c r="I202" s="58">
        <v>22.079231772431001</v>
      </c>
      <c r="J202" s="58">
        <v>23.6454638280387</v>
      </c>
      <c r="K202" s="58">
        <v>23.264018140739601</v>
      </c>
      <c r="L202" s="58">
        <v>20.7221287908243</v>
      </c>
      <c r="M202" s="58">
        <v>20.860935242970399</v>
      </c>
      <c r="N202" s="58">
        <v>23.4749881819641</v>
      </c>
      <c r="O202" s="58">
        <v>22.233528394033598</v>
      </c>
      <c r="P202" s="58">
        <v>21.421500110283802</v>
      </c>
    </row>
    <row r="203" spans="1:16">
      <c r="A203" s="71" t="s">
        <v>5</v>
      </c>
      <c r="B203" s="58">
        <v>912.80065239800297</v>
      </c>
      <c r="C203" s="59">
        <v>27.686020740740599</v>
      </c>
      <c r="D203" s="57" t="s">
        <v>227</v>
      </c>
      <c r="E203" s="58">
        <v>13.4605375693983</v>
      </c>
      <c r="F203" s="58">
        <v>14.5200121977308</v>
      </c>
      <c r="G203" s="58">
        <v>15.1494436654657</v>
      </c>
      <c r="H203" s="58">
        <v>13.901263414994601</v>
      </c>
      <c r="I203" s="58">
        <v>15.1013204148894</v>
      </c>
      <c r="J203" s="58">
        <v>16.133168906926102</v>
      </c>
      <c r="K203" s="58">
        <v>16.544650764244899</v>
      </c>
      <c r="L203" s="58">
        <v>14.8174479917251</v>
      </c>
      <c r="M203" s="58">
        <v>17.147538501848601</v>
      </c>
      <c r="N203" s="58">
        <v>16.717525522648199</v>
      </c>
      <c r="O203" s="58">
        <v>18.579079877138401</v>
      </c>
      <c r="P203" s="58">
        <v>18.0026031035807</v>
      </c>
    </row>
    <row r="204" spans="1:16">
      <c r="A204" s="71" t="s">
        <v>5</v>
      </c>
      <c r="B204" s="58">
        <v>926.81640125317995</v>
      </c>
      <c r="C204" s="59">
        <v>27.855445462962901</v>
      </c>
      <c r="D204" s="57" t="s">
        <v>230</v>
      </c>
      <c r="E204" s="58">
        <v>16.039542779625599</v>
      </c>
      <c r="F204" s="58">
        <v>15.462416318716601</v>
      </c>
      <c r="G204" s="58">
        <v>16.993517641228902</v>
      </c>
      <c r="H204" s="58">
        <v>16.047298286696201</v>
      </c>
      <c r="I204" s="58">
        <v>15.1372260588477</v>
      </c>
      <c r="J204" s="58">
        <v>16.554447639290998</v>
      </c>
      <c r="K204" s="58">
        <v>17.336450724522098</v>
      </c>
      <c r="L204" s="58">
        <v>16.0519612179036</v>
      </c>
      <c r="M204" s="58">
        <v>16.9482092149598</v>
      </c>
      <c r="N204" s="58">
        <v>15.7724224775311</v>
      </c>
      <c r="O204" s="58">
        <v>16.670996937880101</v>
      </c>
      <c r="P204" s="58">
        <v>16.231100134484599</v>
      </c>
    </row>
    <row r="205" spans="1:16">
      <c r="A205" s="71" t="s">
        <v>5</v>
      </c>
      <c r="B205" s="58">
        <v>940.832827855397</v>
      </c>
      <c r="C205" s="59">
        <v>28.205187870370398</v>
      </c>
      <c r="D205" s="57" t="s">
        <v>236</v>
      </c>
      <c r="E205" s="58">
        <v>13.003425684290701</v>
      </c>
      <c r="F205" s="58">
        <v>13.9646911452894</v>
      </c>
      <c r="G205" s="58">
        <v>13.874430694012</v>
      </c>
      <c r="H205" s="58">
        <v>13.070983230494001</v>
      </c>
      <c r="I205" s="58">
        <v>13.2900533610228</v>
      </c>
      <c r="J205" s="58">
        <v>13.8089763201941</v>
      </c>
      <c r="K205" s="58">
        <v>12.4985913718539</v>
      </c>
      <c r="L205" s="58">
        <v>11.8585009476074</v>
      </c>
      <c r="M205" s="58">
        <v>11.833254166388</v>
      </c>
      <c r="N205" s="58">
        <v>12.329177130601799</v>
      </c>
      <c r="O205" s="58">
        <v>12.540053639861799</v>
      </c>
      <c r="P205" s="58">
        <v>11.2911049089525</v>
      </c>
    </row>
    <row r="206" spans="1:16">
      <c r="A206" s="71" t="s">
        <v>5</v>
      </c>
      <c r="B206" s="58">
        <v>954.84825341324904</v>
      </c>
      <c r="C206" s="59">
        <v>28.502308796296202</v>
      </c>
      <c r="D206" s="57" t="s">
        <v>239</v>
      </c>
      <c r="E206" s="58">
        <v>14.433822915002001</v>
      </c>
      <c r="F206" s="58">
        <v>14.8059187046949</v>
      </c>
      <c r="G206" s="58">
        <v>15.0448423340313</v>
      </c>
      <c r="H206" s="58">
        <v>14.165443705034701</v>
      </c>
      <c r="I206" s="58">
        <v>14.375308373440999</v>
      </c>
      <c r="J206" s="58">
        <v>15.0835350072257</v>
      </c>
      <c r="K206" s="58">
        <v>16.0365320184174</v>
      </c>
      <c r="L206" s="58">
        <v>14.409324718457199</v>
      </c>
      <c r="M206" s="58">
        <v>14.3578485718206</v>
      </c>
      <c r="N206" s="58">
        <v>15.6905474924387</v>
      </c>
      <c r="O206" s="58">
        <v>15.595213255907099</v>
      </c>
      <c r="P206" s="58">
        <v>14.2084899565517</v>
      </c>
    </row>
    <row r="207" spans="1:16">
      <c r="A207" s="71" t="s">
        <v>5</v>
      </c>
      <c r="B207" s="58">
        <v>968.86407788615702</v>
      </c>
      <c r="C207" s="59">
        <v>28.804696944444402</v>
      </c>
      <c r="D207" s="57" t="s">
        <v>241</v>
      </c>
      <c r="E207" s="58">
        <v>13.6640985406864</v>
      </c>
      <c r="F207" s="58">
        <v>14.202517672137899</v>
      </c>
      <c r="G207" s="58">
        <v>14.504674222935501</v>
      </c>
      <c r="H207" s="58">
        <v>13.8794966452763</v>
      </c>
      <c r="I207" s="58">
        <v>14.3397759080667</v>
      </c>
      <c r="J207" s="58">
        <v>14.7519722484273</v>
      </c>
      <c r="K207" s="58">
        <v>14.268210825532201</v>
      </c>
      <c r="L207" s="58">
        <v>12.155870540483001</v>
      </c>
      <c r="M207" s="58">
        <v>12.312400228441501</v>
      </c>
      <c r="N207" s="58">
        <v>13.461910137718201</v>
      </c>
      <c r="O207" s="58">
        <v>13.7378924708754</v>
      </c>
      <c r="P207" s="58">
        <v>12.2338590874096</v>
      </c>
    </row>
    <row r="208" spans="1:16">
      <c r="A208" s="71" t="s">
        <v>5</v>
      </c>
      <c r="B208" s="58">
        <v>982.87968983702694</v>
      </c>
      <c r="C208" s="59">
        <v>29.146346759259199</v>
      </c>
      <c r="D208" s="57" t="s">
        <v>244</v>
      </c>
      <c r="E208" s="58">
        <v>15.1683067808679</v>
      </c>
      <c r="F208" s="58">
        <v>15.7642174818053</v>
      </c>
      <c r="G208" s="58">
        <v>16.604960506417701</v>
      </c>
      <c r="H208" s="58">
        <v>15.1848316698371</v>
      </c>
      <c r="I208" s="58">
        <v>16.959533103919998</v>
      </c>
      <c r="J208" s="58">
        <v>16.883639710371799</v>
      </c>
      <c r="K208" s="58">
        <v>19.377920505738398</v>
      </c>
      <c r="L208" s="58">
        <v>17.132507427345299</v>
      </c>
      <c r="M208" s="58">
        <v>17.4747531159856</v>
      </c>
      <c r="N208" s="58">
        <v>17.6962313746799</v>
      </c>
      <c r="O208" s="58">
        <v>18.538796508876899</v>
      </c>
      <c r="P208" s="58">
        <v>17.422345752621599</v>
      </c>
    </row>
    <row r="209" spans="1:16">
      <c r="A209" s="71" t="s">
        <v>5</v>
      </c>
      <c r="B209" s="58">
        <v>996.89523017404497</v>
      </c>
      <c r="C209" s="59">
        <v>29.534769814814801</v>
      </c>
      <c r="D209" s="57" t="s">
        <v>247</v>
      </c>
      <c r="E209" s="58">
        <v>12.5687483581082</v>
      </c>
      <c r="F209" s="58">
        <v>13.0146593496869</v>
      </c>
      <c r="G209" s="58">
        <v>14.410383044642399</v>
      </c>
      <c r="H209" s="58">
        <v>13.137723818332599</v>
      </c>
      <c r="I209" s="58">
        <v>14.729754530964</v>
      </c>
      <c r="J209" s="58">
        <v>14.426787421986999</v>
      </c>
      <c r="K209" s="58">
        <v>15.912590269506801</v>
      </c>
      <c r="L209" s="58">
        <v>12.9152069824406</v>
      </c>
      <c r="M209" s="58">
        <v>13.963815827890601</v>
      </c>
      <c r="N209" s="58">
        <v>14.8356931351871</v>
      </c>
      <c r="O209" s="58">
        <v>14.834377703465</v>
      </c>
      <c r="P209" s="58">
        <v>14.2177956824834</v>
      </c>
    </row>
    <row r="210" spans="1:16">
      <c r="A210" s="71" t="s">
        <v>5</v>
      </c>
      <c r="B210" s="58">
        <v>1010.91088443641</v>
      </c>
      <c r="C210" s="59">
        <v>29.9439462037036</v>
      </c>
      <c r="D210" s="57" t="s">
        <v>250</v>
      </c>
      <c r="E210" s="58">
        <v>12.6128691383622</v>
      </c>
      <c r="F210" s="58">
        <v>12.5152516344295</v>
      </c>
      <c r="G210" s="58">
        <v>12.986401216110201</v>
      </c>
      <c r="H210" s="58">
        <v>12.0480088316143</v>
      </c>
      <c r="I210" s="58">
        <v>13.290319385466701</v>
      </c>
      <c r="J210" s="58">
        <v>14.0943434805496</v>
      </c>
      <c r="K210" s="58">
        <v>16.882120052294098</v>
      </c>
      <c r="L210" s="58">
        <v>15.1788386242287</v>
      </c>
      <c r="M210" s="58">
        <v>15.541556852882801</v>
      </c>
      <c r="N210" s="58">
        <v>15.078715798811499</v>
      </c>
      <c r="O210" s="58">
        <v>16.147508454452598</v>
      </c>
      <c r="P210" s="58">
        <v>15.7414515781446</v>
      </c>
    </row>
    <row r="211" spans="1:16">
      <c r="A211" s="71" t="s">
        <v>5</v>
      </c>
      <c r="B211" s="58">
        <v>890.72320856761496</v>
      </c>
      <c r="C211" s="59">
        <v>25.498539259259299</v>
      </c>
      <c r="D211" s="57" t="s">
        <v>225</v>
      </c>
      <c r="E211" s="58">
        <v>21.4470745706817</v>
      </c>
      <c r="F211" s="58">
        <v>22.149422354665202</v>
      </c>
      <c r="G211" s="58">
        <v>22.5242992150738</v>
      </c>
      <c r="H211" s="58">
        <v>21.444561002767301</v>
      </c>
      <c r="I211" s="58">
        <v>22.018314657900302</v>
      </c>
      <c r="J211" s="58">
        <v>23.421248671095402</v>
      </c>
      <c r="K211" s="58">
        <v>19.088457341495801</v>
      </c>
      <c r="L211" s="58">
        <v>16.640897955024698</v>
      </c>
      <c r="M211" s="58">
        <v>17.483153574053102</v>
      </c>
      <c r="N211" s="58">
        <v>19.760053505993799</v>
      </c>
      <c r="O211" s="58">
        <v>18.257978769411299</v>
      </c>
      <c r="P211" s="58">
        <v>17.059791028020602</v>
      </c>
    </row>
    <row r="212" spans="1:16">
      <c r="A212" s="71" t="s">
        <v>5</v>
      </c>
      <c r="B212" s="58">
        <v>910.78279283311599</v>
      </c>
      <c r="C212" s="59">
        <v>27.3101216666666</v>
      </c>
      <c r="D212" s="57" t="s">
        <v>228</v>
      </c>
      <c r="E212" s="58">
        <v>14.133016014966</v>
      </c>
      <c r="F212" s="58">
        <v>14.4557025880376</v>
      </c>
      <c r="G212" s="58">
        <v>14.490835286548799</v>
      </c>
      <c r="H212" s="58">
        <v>13.4153667920828</v>
      </c>
      <c r="I212" s="58">
        <v>14.281561397105</v>
      </c>
      <c r="J212" s="58">
        <v>15.1597051647569</v>
      </c>
      <c r="K212" s="58">
        <v>16.479573628483699</v>
      </c>
      <c r="L212" s="58">
        <v>14.6354277528865</v>
      </c>
      <c r="M212" s="58">
        <v>15.170276450359699</v>
      </c>
      <c r="N212" s="58">
        <v>15.591272313127901</v>
      </c>
      <c r="O212" s="58">
        <v>15.4098210456141</v>
      </c>
      <c r="P212" s="58">
        <v>16.013103824512999</v>
      </c>
    </row>
    <row r="213" spans="1:16">
      <c r="A213" s="71" t="s">
        <v>5</v>
      </c>
      <c r="B213" s="58">
        <v>924.80110337999099</v>
      </c>
      <c r="C213" s="59">
        <v>27.537669074074</v>
      </c>
      <c r="D213" s="57" t="s">
        <v>232</v>
      </c>
      <c r="E213" s="58">
        <v>15.119515504730099</v>
      </c>
      <c r="F213" s="58">
        <v>15.022165812266</v>
      </c>
      <c r="G213" s="58">
        <v>15.4278366917772</v>
      </c>
      <c r="H213" s="58">
        <v>14.839785074673699</v>
      </c>
      <c r="I213" s="58">
        <v>14.3236711488161</v>
      </c>
      <c r="J213" s="58">
        <v>15.585582274345001</v>
      </c>
      <c r="K213" s="58">
        <v>15.6876212124851</v>
      </c>
      <c r="L213" s="58">
        <v>13.995144873367201</v>
      </c>
      <c r="M213" s="58">
        <v>16.5565232391153</v>
      </c>
      <c r="N213" s="58">
        <v>14.5897734585156</v>
      </c>
      <c r="O213" s="58">
        <v>15.050779679786</v>
      </c>
      <c r="P213" s="58">
        <v>15.320941805834201</v>
      </c>
    </row>
    <row r="214" spans="1:16">
      <c r="A214" s="71" t="s">
        <v>5</v>
      </c>
      <c r="B214" s="58">
        <v>918.75441628195995</v>
      </c>
      <c r="C214" s="59">
        <v>26.080902727272701</v>
      </c>
      <c r="D214" s="57" t="s">
        <v>233</v>
      </c>
      <c r="E214" s="58">
        <v>13.843071617435699</v>
      </c>
      <c r="F214" s="58">
        <v>13.6033609912858</v>
      </c>
      <c r="G214" s="58">
        <v>14.290502379041699</v>
      </c>
      <c r="H214" s="58">
        <v>13.48019591612</v>
      </c>
      <c r="I214" s="58">
        <v>13.438087841480399</v>
      </c>
      <c r="J214" s="58">
        <v>14.5961773361847</v>
      </c>
      <c r="K214" s="58" t="s">
        <v>4</v>
      </c>
      <c r="L214" s="58">
        <v>9.8389317756049905</v>
      </c>
      <c r="M214" s="58" t="s">
        <v>4</v>
      </c>
      <c r="N214" s="58">
        <v>11.6031390527538</v>
      </c>
      <c r="O214" s="58" t="s">
        <v>4</v>
      </c>
      <c r="P214" s="58">
        <v>10.8218679643493</v>
      </c>
    </row>
    <row r="215" spans="1:16">
      <c r="A215" s="71" t="s">
        <v>5</v>
      </c>
      <c r="B215" s="58">
        <v>938.81662665473095</v>
      </c>
      <c r="C215" s="59">
        <v>27.8246818518518</v>
      </c>
      <c r="D215" s="57" t="s">
        <v>237</v>
      </c>
      <c r="E215" s="58">
        <v>13.699335657129399</v>
      </c>
      <c r="F215" s="58">
        <v>13.6381722712</v>
      </c>
      <c r="G215" s="58">
        <v>13.4118787489775</v>
      </c>
      <c r="H215" s="58">
        <v>13.4641811732957</v>
      </c>
      <c r="I215" s="58">
        <v>12.9223241214365</v>
      </c>
      <c r="J215" s="58">
        <v>14.1207418124476</v>
      </c>
      <c r="K215" s="58" t="s">
        <v>4</v>
      </c>
      <c r="L215" s="58" t="s">
        <v>4</v>
      </c>
      <c r="M215" s="58" t="s">
        <v>4</v>
      </c>
      <c r="N215" s="58" t="s">
        <v>4</v>
      </c>
      <c r="O215" s="58" t="s">
        <v>4</v>
      </c>
      <c r="P215" s="58" t="s">
        <v>4</v>
      </c>
    </row>
    <row r="216" spans="1:16">
      <c r="A216" s="71" t="s">
        <v>5</v>
      </c>
      <c r="B216" s="58">
        <v>952.83250172903604</v>
      </c>
      <c r="C216" s="59">
        <v>28.036908020833302</v>
      </c>
      <c r="D216" s="57" t="s">
        <v>240</v>
      </c>
      <c r="E216" s="58">
        <v>14.507317856499199</v>
      </c>
      <c r="F216" s="58">
        <v>15.2001641535829</v>
      </c>
      <c r="G216" s="58">
        <v>15.2756008840147</v>
      </c>
      <c r="H216" s="58">
        <v>14.5112691406864</v>
      </c>
      <c r="I216" s="58">
        <v>14.1443863105892</v>
      </c>
      <c r="J216" s="58">
        <v>15.2668373748962</v>
      </c>
      <c r="K216" s="58">
        <v>12.385908697346199</v>
      </c>
      <c r="L216" s="58">
        <v>12.191676694953101</v>
      </c>
      <c r="M216" s="58">
        <v>12.169292996534599</v>
      </c>
      <c r="N216" s="58">
        <v>11.7753911309663</v>
      </c>
      <c r="O216" s="58">
        <v>12.0095060908902</v>
      </c>
      <c r="P216" s="58">
        <v>12.2724480260917</v>
      </c>
    </row>
    <row r="217" spans="1:16">
      <c r="A217" s="71" t="s">
        <v>5</v>
      </c>
      <c r="B217" s="58">
        <v>966.84866849459104</v>
      </c>
      <c r="C217" s="59">
        <v>28.3512812820512</v>
      </c>
      <c r="D217" s="57" t="s">
        <v>242</v>
      </c>
      <c r="E217" s="58">
        <v>14.116608125378599</v>
      </c>
      <c r="F217" s="58">
        <v>14.599496250016101</v>
      </c>
      <c r="G217" s="58">
        <v>14.4497644269511</v>
      </c>
      <c r="H217" s="58">
        <v>14.0212153344599</v>
      </c>
      <c r="I217" s="58">
        <v>13.9973209827993</v>
      </c>
      <c r="J217" s="58">
        <v>14.4239668017119</v>
      </c>
      <c r="K217" s="58" t="s">
        <v>4</v>
      </c>
      <c r="L217" s="58">
        <v>9.9168181139300593</v>
      </c>
      <c r="M217" s="58" t="s">
        <v>4</v>
      </c>
      <c r="N217" s="58">
        <v>10.7037583747623</v>
      </c>
      <c r="O217" s="58">
        <v>10.5668088293944</v>
      </c>
      <c r="P217" s="58" t="s">
        <v>4</v>
      </c>
    </row>
    <row r="218" spans="1:16">
      <c r="A218" s="71" t="s">
        <v>5</v>
      </c>
      <c r="B218" s="58">
        <v>980.86403766240198</v>
      </c>
      <c r="C218" s="59">
        <v>28.642390462962801</v>
      </c>
      <c r="D218" s="57" t="s">
        <v>245</v>
      </c>
      <c r="E218" s="58">
        <v>14.4240963122758</v>
      </c>
      <c r="F218" s="58">
        <v>14.860852838220699</v>
      </c>
      <c r="G218" s="58">
        <v>15.9038308133313</v>
      </c>
      <c r="H218" s="58">
        <v>14.609343941008399</v>
      </c>
      <c r="I218" s="58">
        <v>16.169391464393598</v>
      </c>
      <c r="J218" s="58">
        <v>16.0626588376523</v>
      </c>
      <c r="K218" s="58">
        <v>14.950127127585599</v>
      </c>
      <c r="L218" s="58">
        <v>13.0312695443797</v>
      </c>
      <c r="M218" s="58">
        <v>13.7141251510042</v>
      </c>
      <c r="N218" s="58">
        <v>13.2615214058976</v>
      </c>
      <c r="O218" s="58">
        <v>14.3296809666504</v>
      </c>
      <c r="P218" s="58">
        <v>12.7378843394411</v>
      </c>
    </row>
    <row r="219" spans="1:16">
      <c r="A219" s="71" t="s">
        <v>5</v>
      </c>
      <c r="B219" s="58">
        <v>994.87966072591098</v>
      </c>
      <c r="C219" s="59">
        <v>28.977906222222199</v>
      </c>
      <c r="D219" s="57" t="s">
        <v>248</v>
      </c>
      <c r="E219" s="58">
        <v>11.7925248703898</v>
      </c>
      <c r="F219" s="58">
        <v>12.908960547016401</v>
      </c>
      <c r="G219" s="58">
        <v>13.576001015102699</v>
      </c>
      <c r="H219" s="58">
        <v>12.3952124970769</v>
      </c>
      <c r="I219" s="58">
        <v>14.1573298223287</v>
      </c>
      <c r="J219" s="58">
        <v>13.939225242468</v>
      </c>
      <c r="K219" s="58">
        <v>11.8019709757633</v>
      </c>
      <c r="L219" s="58">
        <v>9.3550364069063807</v>
      </c>
      <c r="M219" s="58">
        <v>10.044901036494201</v>
      </c>
      <c r="N219" s="58">
        <v>10.174902198902</v>
      </c>
      <c r="O219" s="58">
        <v>10.9538655206955</v>
      </c>
      <c r="P219" s="58" t="s">
        <v>4</v>
      </c>
    </row>
    <row r="220" spans="1:16">
      <c r="A220" s="71" t="s">
        <v>5</v>
      </c>
      <c r="B220" s="58">
        <v>656.58259382129097</v>
      </c>
      <c r="C220" s="59">
        <v>24.391816296296302</v>
      </c>
      <c r="D220" s="57" t="s">
        <v>14</v>
      </c>
      <c r="E220" s="58">
        <v>15.7879730275593</v>
      </c>
      <c r="F220" s="58">
        <v>17.300179124501302</v>
      </c>
      <c r="G220" s="58">
        <v>16.142880496520899</v>
      </c>
      <c r="H220" s="58">
        <v>17.216138760915999</v>
      </c>
      <c r="I220" s="58">
        <v>15.2831721834766</v>
      </c>
      <c r="J220" s="58">
        <v>16.3975770059868</v>
      </c>
      <c r="K220" s="58">
        <v>15.688801733612801</v>
      </c>
      <c r="L220" s="58">
        <v>15.1658649742731</v>
      </c>
      <c r="M220" s="58">
        <v>15.448661974928999</v>
      </c>
      <c r="N220" s="58">
        <v>14.963904704254</v>
      </c>
      <c r="O220" s="58">
        <v>13.822763343404599</v>
      </c>
      <c r="P220" s="58">
        <v>15.6364693237604</v>
      </c>
    </row>
    <row r="221" spans="1:16">
      <c r="A221" s="71" t="s">
        <v>5</v>
      </c>
      <c r="B221" s="58">
        <v>712.64477278228401</v>
      </c>
      <c r="C221" s="59">
        <v>25.983695185185098</v>
      </c>
      <c r="D221" s="57" t="s">
        <v>15</v>
      </c>
      <c r="E221" s="58">
        <v>13.967264981607499</v>
      </c>
      <c r="F221" s="58">
        <v>16.853060676643601</v>
      </c>
      <c r="G221" s="58">
        <v>14.1029093093114</v>
      </c>
      <c r="H221" s="58">
        <v>14.2972962647186</v>
      </c>
      <c r="I221" s="58">
        <v>13.672666614554901</v>
      </c>
      <c r="J221" s="58">
        <v>14.1565237642677</v>
      </c>
      <c r="K221" s="58">
        <v>15.7048860228305</v>
      </c>
      <c r="L221" s="58">
        <v>15.5176380817449</v>
      </c>
      <c r="M221" s="58">
        <v>15.420428718119</v>
      </c>
      <c r="N221" s="58">
        <v>14.756481815972201</v>
      </c>
      <c r="O221" s="58">
        <v>14.2973528525956</v>
      </c>
      <c r="P221" s="58">
        <v>15.550106286104199</v>
      </c>
    </row>
    <row r="222" spans="1:16">
      <c r="A222" s="71" t="s">
        <v>5</v>
      </c>
      <c r="B222" s="58">
        <v>796.73885769314199</v>
      </c>
      <c r="C222" s="59">
        <v>27.7197798148147</v>
      </c>
      <c r="D222" s="57" t="s">
        <v>16</v>
      </c>
      <c r="E222" s="58">
        <v>16.931461809615101</v>
      </c>
      <c r="F222" s="58">
        <v>18.600096554245599</v>
      </c>
      <c r="G222" s="58">
        <v>17.012784170984698</v>
      </c>
      <c r="H222" s="58">
        <v>16.5179806575958</v>
      </c>
      <c r="I222" s="58">
        <v>16.484148652518801</v>
      </c>
      <c r="J222" s="58">
        <v>16.3972592591652</v>
      </c>
      <c r="K222" s="58">
        <v>17.922719859006399</v>
      </c>
      <c r="L222" s="58">
        <v>17.959277108413101</v>
      </c>
      <c r="M222" s="58">
        <v>17.365924130805901</v>
      </c>
      <c r="N222" s="58">
        <v>16.588055928791501</v>
      </c>
      <c r="O222" s="58">
        <v>16.284917391612201</v>
      </c>
      <c r="P222" s="58">
        <v>17.502593976662801</v>
      </c>
    </row>
    <row r="223" spans="1:16">
      <c r="A223" s="71" t="s">
        <v>5</v>
      </c>
      <c r="B223" s="58">
        <v>856.738951712073</v>
      </c>
      <c r="C223" s="59">
        <v>26.653028888888802</v>
      </c>
      <c r="D223" s="57" t="s">
        <v>17</v>
      </c>
      <c r="E223" s="58">
        <v>15.691631764315201</v>
      </c>
      <c r="F223" s="58">
        <v>16.945460429366001</v>
      </c>
      <c r="G223" s="58">
        <v>17.521482504416799</v>
      </c>
      <c r="H223" s="58">
        <v>15.853126339998299</v>
      </c>
      <c r="I223" s="58">
        <v>17.229206200512699</v>
      </c>
      <c r="J223" s="58">
        <v>17.554339488312099</v>
      </c>
      <c r="K223" s="58">
        <v>20.237177521972299</v>
      </c>
      <c r="L223" s="58">
        <v>17.4902727614468</v>
      </c>
      <c r="M223" s="58">
        <v>17.108241496025599</v>
      </c>
      <c r="N223" s="58">
        <v>20.061999688532101</v>
      </c>
      <c r="O223" s="58">
        <v>19.095909870299501</v>
      </c>
      <c r="P223" s="58">
        <v>18.2227471853654</v>
      </c>
    </row>
    <row r="224" spans="1:16">
      <c r="A224" s="71" t="s">
        <v>5</v>
      </c>
      <c r="B224" s="58">
        <v>868.73895433213897</v>
      </c>
      <c r="C224" s="59">
        <v>26.485678981481499</v>
      </c>
      <c r="D224" s="57" t="s">
        <v>18</v>
      </c>
      <c r="E224" s="58">
        <v>21.010418223874801</v>
      </c>
      <c r="F224" s="58">
        <v>21.751962762693001</v>
      </c>
      <c r="G224" s="58">
        <v>22.1289493335156</v>
      </c>
      <c r="H224" s="58">
        <v>21.257542626908499</v>
      </c>
      <c r="I224" s="58">
        <v>21.063022469331599</v>
      </c>
      <c r="J224" s="58">
        <v>22.356033484648499</v>
      </c>
      <c r="K224" s="58">
        <v>21.335749993763901</v>
      </c>
      <c r="L224" s="58">
        <v>19.165283742442799</v>
      </c>
      <c r="M224" s="58">
        <v>19.469925179349602</v>
      </c>
      <c r="N224" s="58">
        <v>20.847612338343598</v>
      </c>
      <c r="O224" s="58">
        <v>18.811043553853999</v>
      </c>
      <c r="P224" s="58">
        <v>19.367600632815599</v>
      </c>
    </row>
    <row r="225" spans="1:16">
      <c r="A225" s="71" t="s">
        <v>5</v>
      </c>
      <c r="B225" s="58">
        <v>878.72281833207398</v>
      </c>
      <c r="C225" s="59">
        <v>25.692325648148099</v>
      </c>
      <c r="D225" s="57" t="s">
        <v>19</v>
      </c>
      <c r="E225" s="58">
        <v>13.9650123310804</v>
      </c>
      <c r="F225" s="58">
        <v>14.793504791275</v>
      </c>
      <c r="G225" s="58">
        <v>15.4449891743688</v>
      </c>
      <c r="H225" s="58">
        <v>14.084543468325901</v>
      </c>
      <c r="I225" s="58">
        <v>14.313358938305001</v>
      </c>
      <c r="J225" s="58">
        <v>16.4459711453996</v>
      </c>
      <c r="K225" s="58">
        <v>17.503197442596999</v>
      </c>
      <c r="L225" s="58">
        <v>15.1497051023669</v>
      </c>
      <c r="M225" s="58">
        <v>14.5706930886842</v>
      </c>
      <c r="N225" s="58">
        <v>18.6654215943868</v>
      </c>
      <c r="O225" s="58">
        <v>16.366066266842601</v>
      </c>
      <c r="P225" s="58">
        <v>15.8381068793061</v>
      </c>
    </row>
    <row r="226" spans="1:16">
      <c r="A226" s="71" t="s">
        <v>5</v>
      </c>
      <c r="B226" s="58">
        <v>960.89497516775702</v>
      </c>
      <c r="C226" s="59">
        <v>30.516409999999901</v>
      </c>
      <c r="D226" s="57" t="s">
        <v>313</v>
      </c>
      <c r="E226" s="58">
        <v>15.2957889657589</v>
      </c>
      <c r="F226" s="58">
        <v>15.182738249944499</v>
      </c>
      <c r="G226" s="58">
        <v>16.9303269198086</v>
      </c>
      <c r="H226" s="58">
        <v>14.842096071647299</v>
      </c>
      <c r="I226" s="58">
        <v>16.923803623617601</v>
      </c>
      <c r="J226" s="58">
        <v>16.0213327997307</v>
      </c>
      <c r="K226" s="58">
        <v>20.1164944836625</v>
      </c>
      <c r="L226" s="58">
        <v>18.287939558098401</v>
      </c>
      <c r="M226" s="58">
        <v>18.4156778544674</v>
      </c>
      <c r="N226" s="58">
        <v>18.4786772609772</v>
      </c>
      <c r="O226" s="58">
        <v>19.824185616230999</v>
      </c>
      <c r="P226" s="58">
        <v>18.434710153443099</v>
      </c>
    </row>
  </sheetData>
  <sortState xmlns:xlrd2="http://schemas.microsoft.com/office/spreadsheetml/2017/richdata2" ref="B2:W227">
    <sortCondition ref="D2:D227"/>
  </sortState>
  <conditionalFormatting sqref="D1">
    <cfRule type="duplicateValues" dxfId="33" priority="6"/>
  </conditionalFormatting>
  <conditionalFormatting sqref="D2:D59">
    <cfRule type="duplicateValues" dxfId="32" priority="5"/>
  </conditionalFormatting>
  <conditionalFormatting sqref="D227:D1048576 D1:D59">
    <cfRule type="duplicateValues" dxfId="31" priority="4"/>
  </conditionalFormatting>
  <conditionalFormatting sqref="D1:D1048576">
    <cfRule type="duplicateValues" dxfId="30" priority="1"/>
  </conditionalFormatting>
  <conditionalFormatting sqref="D60:D226">
    <cfRule type="duplicateValues" dxfId="29" priority="245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6"/>
  <sheetViews>
    <sheetView workbookViewId="0">
      <pane ySplit="1" topLeftCell="A2" activePane="bottomLeft" state="frozen"/>
      <selection pane="bottomLeft" activeCell="F1" sqref="F1"/>
    </sheetView>
  </sheetViews>
  <sheetFormatPr baseColWidth="10" defaultColWidth="9.1640625" defaultRowHeight="11"/>
  <cols>
    <col min="1" max="1" width="12.1640625" style="158" bestFit="1" customWidth="1"/>
    <col min="2" max="2" width="10.5" style="55" customWidth="1"/>
    <col min="3" max="3" width="14" style="55" bestFit="1" customWidth="1"/>
    <col min="4" max="4" width="36.6640625" style="57" bestFit="1" customWidth="1"/>
    <col min="5" max="5" width="7.5" style="57" bestFit="1" customWidth="1"/>
    <col min="6" max="6" width="32.5" style="71" customWidth="1"/>
    <col min="7" max="7" width="18.33203125" style="57" customWidth="1"/>
    <col min="8" max="8" width="9.1640625" style="57" bestFit="1" customWidth="1"/>
    <col min="9" max="10" width="11" style="57" customWidth="1"/>
    <col min="11" max="16384" width="9.1640625" style="55"/>
  </cols>
  <sheetData>
    <row r="1" spans="1:10" ht="40" thickBot="1">
      <c r="A1" s="157" t="s">
        <v>0</v>
      </c>
      <c r="B1" s="60" t="s">
        <v>1</v>
      </c>
      <c r="C1" s="60" t="s">
        <v>2</v>
      </c>
      <c r="D1" s="60" t="s">
        <v>53</v>
      </c>
      <c r="E1" s="60" t="s">
        <v>75</v>
      </c>
      <c r="F1" s="156" t="s">
        <v>82</v>
      </c>
      <c r="G1" s="61" t="s">
        <v>84</v>
      </c>
      <c r="H1" s="60" t="s">
        <v>23</v>
      </c>
      <c r="I1" s="61" t="s">
        <v>58</v>
      </c>
      <c r="J1" s="61" t="s">
        <v>59</v>
      </c>
    </row>
    <row r="2" spans="1:10" ht="11.25" customHeight="1">
      <c r="A2" s="71" t="s">
        <v>5</v>
      </c>
      <c r="B2" s="58">
        <v>556.52970521659495</v>
      </c>
      <c r="C2" s="59">
        <v>20.778168425925902</v>
      </c>
      <c r="D2" s="57" t="s">
        <v>162</v>
      </c>
      <c r="E2" s="62">
        <v>3.7289455849350001E-4</v>
      </c>
      <c r="F2" s="72">
        <v>-8.4888375763415098</v>
      </c>
      <c r="G2" s="62">
        <v>2.3765384615384599E-3</v>
      </c>
      <c r="H2" s="63">
        <v>3.4282971686853401</v>
      </c>
      <c r="I2" s="57">
        <v>6</v>
      </c>
      <c r="J2" s="57">
        <v>6</v>
      </c>
    </row>
    <row r="3" spans="1:10" ht="11.25" customHeight="1">
      <c r="A3" s="71" t="s">
        <v>5</v>
      </c>
      <c r="B3" s="58">
        <v>584.56089386883104</v>
      </c>
      <c r="C3" s="59">
        <v>22.384496274509701</v>
      </c>
      <c r="D3" s="57" t="s">
        <v>164</v>
      </c>
      <c r="E3" s="62">
        <v>1.55817712468583E-3</v>
      </c>
      <c r="F3" s="72">
        <v>-6.2307648318083997</v>
      </c>
      <c r="G3" s="62">
        <v>5.4275E-3</v>
      </c>
      <c r="H3" s="63">
        <v>3.25442081258733</v>
      </c>
      <c r="I3" s="57">
        <v>6</v>
      </c>
      <c r="J3" s="57">
        <v>6</v>
      </c>
    </row>
    <row r="4" spans="1:10" ht="11.25" customHeight="1">
      <c r="A4" s="71" t="s">
        <v>5</v>
      </c>
      <c r="B4" s="58">
        <v>536.50348035239597</v>
      </c>
      <c r="C4" s="59">
        <v>19.9703823148146</v>
      </c>
      <c r="D4" s="57" t="s">
        <v>163</v>
      </c>
      <c r="E4" s="62">
        <v>1.8741765833836499E-3</v>
      </c>
      <c r="F4" s="72">
        <v>-5.9800310391303704</v>
      </c>
      <c r="G4" s="62">
        <v>5.8922641509433996E-3</v>
      </c>
      <c r="H4" s="63">
        <v>1.7304848208280199</v>
      </c>
      <c r="I4" s="57">
        <v>6</v>
      </c>
      <c r="J4" s="57">
        <v>6</v>
      </c>
    </row>
    <row r="5" spans="1:10" ht="11.25" customHeight="1">
      <c r="A5" s="71" t="s">
        <v>5</v>
      </c>
      <c r="B5" s="58">
        <v>582.54546698293098</v>
      </c>
      <c r="C5" s="59">
        <v>20.9566592592593</v>
      </c>
      <c r="D5" s="57" t="s">
        <v>165</v>
      </c>
      <c r="E5" s="62">
        <v>1.29209404593942E-2</v>
      </c>
      <c r="F5" s="72">
        <v>-3.7775819538301301</v>
      </c>
      <c r="G5" s="62">
        <v>2.7333037974683502E-2</v>
      </c>
      <c r="H5" s="63">
        <v>2.1839207072977298</v>
      </c>
      <c r="I5" s="57">
        <v>6</v>
      </c>
      <c r="J5" s="57">
        <v>6</v>
      </c>
    </row>
    <row r="6" spans="1:10" ht="11.25" customHeight="1">
      <c r="A6" s="71" t="s">
        <v>5</v>
      </c>
      <c r="B6" s="58">
        <v>564.53486335712898</v>
      </c>
      <c r="C6" s="59">
        <v>21.794427407407301</v>
      </c>
      <c r="D6" s="57" t="s">
        <v>166</v>
      </c>
      <c r="E6" s="62">
        <v>1.7228686538852699E-2</v>
      </c>
      <c r="F6" s="72">
        <v>-3.5030154835880301</v>
      </c>
      <c r="G6" s="62">
        <v>3.4572976190476203E-2</v>
      </c>
      <c r="H6" s="63">
        <v>1.30111821565507</v>
      </c>
      <c r="I6" s="57">
        <v>6</v>
      </c>
      <c r="J6" s="57">
        <v>6</v>
      </c>
    </row>
    <row r="7" spans="1:10" ht="11.25" customHeight="1">
      <c r="A7" s="71" t="s">
        <v>5</v>
      </c>
      <c r="B7" s="58">
        <v>648.62867336121997</v>
      </c>
      <c r="C7" s="59">
        <v>24.516270833333301</v>
      </c>
      <c r="D7" s="57" t="s">
        <v>167</v>
      </c>
      <c r="E7" s="62">
        <v>0.77799996637970503</v>
      </c>
      <c r="F7" s="72">
        <v>-0.29758575611972699</v>
      </c>
      <c r="G7" s="62">
        <v>0.80201234567901203</v>
      </c>
      <c r="H7" s="63">
        <v>0.123739868522286</v>
      </c>
      <c r="I7" s="57">
        <v>6</v>
      </c>
      <c r="J7" s="57">
        <v>6</v>
      </c>
    </row>
    <row r="8" spans="1:10" ht="11.25" customHeight="1">
      <c r="A8" s="71" t="s">
        <v>5</v>
      </c>
      <c r="B8" s="58">
        <v>863.69118753305702</v>
      </c>
      <c r="C8" s="59">
        <v>26.7002237962962</v>
      </c>
      <c r="D8" s="57" t="s">
        <v>12</v>
      </c>
      <c r="E8" s="62">
        <v>0.14617461963430201</v>
      </c>
      <c r="F8" s="72">
        <v>1.719388609258</v>
      </c>
      <c r="G8" s="62">
        <v>0.20341991666666701</v>
      </c>
      <c r="H8" s="63">
        <v>-2.9446595906930901</v>
      </c>
      <c r="I8" s="57">
        <v>6</v>
      </c>
      <c r="J8" s="57">
        <v>6</v>
      </c>
    </row>
    <row r="9" spans="1:10" ht="11.25" customHeight="1">
      <c r="A9" s="71" t="s">
        <v>5</v>
      </c>
      <c r="B9" s="58">
        <v>795.62852753350205</v>
      </c>
      <c r="C9" s="59">
        <v>25.721093796296199</v>
      </c>
      <c r="D9" s="57" t="s">
        <v>13</v>
      </c>
      <c r="E9" s="62">
        <v>0.349437407287366</v>
      </c>
      <c r="F9" s="72">
        <v>1.03185048146697</v>
      </c>
      <c r="G9" s="62">
        <v>0.41683199999999998</v>
      </c>
      <c r="H9" s="63">
        <v>-0.62548816087963399</v>
      </c>
      <c r="I9" s="57">
        <v>6</v>
      </c>
      <c r="J9" s="57">
        <v>6</v>
      </c>
    </row>
    <row r="10" spans="1:10" ht="11.25" customHeight="1">
      <c r="A10" s="71" t="s">
        <v>5</v>
      </c>
      <c r="B10" s="58">
        <v>586.54036910442198</v>
      </c>
      <c r="C10" s="59">
        <v>23.239565833333199</v>
      </c>
      <c r="D10" s="57" t="s">
        <v>270</v>
      </c>
      <c r="E10" s="62">
        <v>0.16767899038244999</v>
      </c>
      <c r="F10" s="72">
        <v>-1.6129189050386701</v>
      </c>
      <c r="G10" s="62">
        <v>0.22582709677419399</v>
      </c>
      <c r="H10" s="63">
        <v>0.53867606526399203</v>
      </c>
      <c r="I10" s="57">
        <v>6</v>
      </c>
      <c r="J10" s="57">
        <v>6</v>
      </c>
    </row>
    <row r="11" spans="1:10" ht="11.25" customHeight="1">
      <c r="A11" s="71" t="s">
        <v>5</v>
      </c>
      <c r="B11" s="58">
        <v>614.57153105140401</v>
      </c>
      <c r="C11" s="59">
        <v>24.288140000000102</v>
      </c>
      <c r="D11" s="57" t="s">
        <v>271</v>
      </c>
      <c r="E11" s="62">
        <v>3.1921486095429697E-5</v>
      </c>
      <c r="F11" s="72">
        <v>-14.133009570975601</v>
      </c>
      <c r="G11" s="62">
        <v>7.5909090909090902E-4</v>
      </c>
      <c r="H11" s="63">
        <v>4.4533367494410401</v>
      </c>
      <c r="I11" s="57">
        <v>6</v>
      </c>
      <c r="J11" s="57">
        <v>6</v>
      </c>
    </row>
    <row r="12" spans="1:10" ht="11.25" customHeight="1">
      <c r="A12" s="71" t="s">
        <v>5</v>
      </c>
      <c r="B12" s="58">
        <v>612.55618953107603</v>
      </c>
      <c r="C12" s="59">
        <v>23.3338728703703</v>
      </c>
      <c r="D12" s="57" t="s">
        <v>272</v>
      </c>
      <c r="E12" s="62">
        <v>8.7541088192414902E-4</v>
      </c>
      <c r="F12" s="72">
        <v>7.0703199245631696</v>
      </c>
      <c r="G12" s="62">
        <v>3.8171428571428601E-3</v>
      </c>
      <c r="H12" s="63">
        <v>-3.1396280150001301</v>
      </c>
      <c r="I12" s="57">
        <v>6</v>
      </c>
      <c r="J12" s="57">
        <v>6</v>
      </c>
    </row>
    <row r="13" spans="1:10" ht="11.25" customHeight="1">
      <c r="A13" s="71" t="s">
        <v>5</v>
      </c>
      <c r="B13" s="58">
        <v>610.54033301285494</v>
      </c>
      <c r="C13" s="59">
        <v>22.424280462963001</v>
      </c>
      <c r="D13" s="57" t="s">
        <v>273</v>
      </c>
      <c r="E13" s="62">
        <v>0.26296893212973299</v>
      </c>
      <c r="F13" s="72">
        <v>-1.26082981371367</v>
      </c>
      <c r="G13" s="62">
        <v>0.32773126865671598</v>
      </c>
      <c r="H13" s="63">
        <v>0.46346209549405898</v>
      </c>
      <c r="I13" s="57">
        <v>6</v>
      </c>
      <c r="J13" s="57">
        <v>6</v>
      </c>
    </row>
    <row r="14" spans="1:10" ht="11.25" customHeight="1">
      <c r="A14" s="71" t="s">
        <v>5</v>
      </c>
      <c r="B14" s="58">
        <v>608.52481095481301</v>
      </c>
      <c r="C14" s="59">
        <v>21.447121944444401</v>
      </c>
      <c r="D14" s="57" t="s">
        <v>275</v>
      </c>
      <c r="E14" s="62">
        <v>2.0333301618665801E-4</v>
      </c>
      <c r="F14" s="72">
        <v>9.6441344524850106</v>
      </c>
      <c r="G14" s="62">
        <v>1.5904761904761899E-3</v>
      </c>
      <c r="H14" s="63">
        <v>-3.47660399509873</v>
      </c>
      <c r="I14" s="57">
        <v>6</v>
      </c>
      <c r="J14" s="57">
        <v>6</v>
      </c>
    </row>
    <row r="15" spans="1:10" ht="11.25" customHeight="1">
      <c r="A15" s="71" t="s">
        <v>5</v>
      </c>
      <c r="B15" s="58">
        <v>610.54038408067402</v>
      </c>
      <c r="C15" s="59">
        <v>22.7934106481481</v>
      </c>
      <c r="D15" s="57" t="s">
        <v>274</v>
      </c>
      <c r="E15" s="62">
        <v>3.2812479631610898E-4</v>
      </c>
      <c r="F15" s="72">
        <v>8.7211778644120308</v>
      </c>
      <c r="G15" s="62">
        <v>2.2044E-3</v>
      </c>
      <c r="H15" s="63">
        <v>-3.3890096309668398</v>
      </c>
      <c r="I15" s="57">
        <v>6</v>
      </c>
      <c r="J15" s="57">
        <v>6</v>
      </c>
    </row>
    <row r="16" spans="1:10" ht="11.25" customHeight="1">
      <c r="A16" s="71" t="s">
        <v>5</v>
      </c>
      <c r="B16" s="58">
        <v>608.52464229699297</v>
      </c>
      <c r="C16" s="59">
        <v>21.080813796296301</v>
      </c>
      <c r="D16" s="57" t="s">
        <v>276</v>
      </c>
      <c r="E16" s="62">
        <v>8.3062542128718795E-4</v>
      </c>
      <c r="F16" s="72">
        <v>-7.1513108749276499</v>
      </c>
      <c r="G16" s="62">
        <v>3.8171428571428601E-3</v>
      </c>
      <c r="H16" s="63">
        <v>3.4620779843354899</v>
      </c>
      <c r="I16" s="57">
        <v>6</v>
      </c>
      <c r="J16" s="57">
        <v>6</v>
      </c>
    </row>
    <row r="17" spans="1:10" ht="11.25" customHeight="1">
      <c r="A17" s="71" t="s">
        <v>5</v>
      </c>
      <c r="B17" s="58">
        <v>606.50936149154097</v>
      </c>
      <c r="C17" s="59">
        <v>20.793429117646902</v>
      </c>
      <c r="D17" s="57" t="s">
        <v>277</v>
      </c>
      <c r="E17" s="62">
        <v>2.5827680592279299E-3</v>
      </c>
      <c r="F17" s="72">
        <v>6.6994917546627999</v>
      </c>
      <c r="G17" s="62">
        <v>7.9788888888888895E-3</v>
      </c>
      <c r="H17" s="63">
        <v>-5.3183223753127198</v>
      </c>
      <c r="I17" s="57">
        <v>6</v>
      </c>
      <c r="J17" s="57">
        <v>5</v>
      </c>
    </row>
    <row r="18" spans="1:10" ht="11.25" customHeight="1">
      <c r="A18" s="71" t="s">
        <v>5</v>
      </c>
      <c r="B18" s="58">
        <v>642.60285369587803</v>
      </c>
      <c r="C18" s="59">
        <v>25.095103333333299</v>
      </c>
      <c r="D18" s="57" t="s">
        <v>278</v>
      </c>
      <c r="E18" s="62">
        <v>1.2036292861183901E-4</v>
      </c>
      <c r="F18" s="72">
        <v>-10.756580564362601</v>
      </c>
      <c r="G18" s="62">
        <v>1.0020000000000001E-3</v>
      </c>
      <c r="H18" s="63">
        <v>3.3654906737240502</v>
      </c>
      <c r="I18" s="57">
        <v>6</v>
      </c>
      <c r="J18" s="57">
        <v>6</v>
      </c>
    </row>
    <row r="19" spans="1:10" ht="11.25" customHeight="1">
      <c r="A19" s="71" t="s">
        <v>5</v>
      </c>
      <c r="B19" s="58">
        <v>636.55584317883995</v>
      </c>
      <c r="C19" s="59">
        <v>22.802380833333199</v>
      </c>
      <c r="D19" s="57" t="s">
        <v>281</v>
      </c>
      <c r="E19" s="62">
        <v>3.0950846253448999E-2</v>
      </c>
      <c r="F19" s="72">
        <v>2.9757207769163401</v>
      </c>
      <c r="G19" s="62">
        <v>5.1686500000000003E-2</v>
      </c>
      <c r="H19" s="63">
        <v>-1.4761253684293301</v>
      </c>
      <c r="I19" s="57">
        <v>6</v>
      </c>
      <c r="J19" s="57">
        <v>6</v>
      </c>
    </row>
    <row r="20" spans="1:10" ht="11.25" customHeight="1">
      <c r="A20" s="71" t="s">
        <v>5</v>
      </c>
      <c r="B20" s="58">
        <v>636.55592326889905</v>
      </c>
      <c r="C20" s="59">
        <v>22.533770462962998</v>
      </c>
      <c r="D20" s="57" t="s">
        <v>279</v>
      </c>
      <c r="E20" s="62">
        <v>0.43378988499056198</v>
      </c>
      <c r="F20" s="72">
        <v>-0.85066175835758495</v>
      </c>
      <c r="G20" s="62">
        <v>0.48619416107382601</v>
      </c>
      <c r="H20" s="63">
        <v>0.49547654379041001</v>
      </c>
      <c r="I20" s="57">
        <v>6</v>
      </c>
      <c r="J20" s="57">
        <v>6</v>
      </c>
    </row>
    <row r="21" spans="1:10" ht="11.25" customHeight="1">
      <c r="A21" s="71" t="s">
        <v>5</v>
      </c>
      <c r="B21" s="58">
        <v>634.540065564477</v>
      </c>
      <c r="C21" s="59">
        <v>21.428650833333201</v>
      </c>
      <c r="D21" s="57" t="s">
        <v>282</v>
      </c>
      <c r="E21" s="62">
        <v>1.5227851647253399E-3</v>
      </c>
      <c r="F21" s="72">
        <v>-6.26264675764196</v>
      </c>
      <c r="G21" s="62">
        <v>5.4008510638297903E-3</v>
      </c>
      <c r="H21" s="63">
        <v>2.5074160746636598</v>
      </c>
      <c r="I21" s="57">
        <v>6</v>
      </c>
      <c r="J21" s="57">
        <v>6</v>
      </c>
    </row>
    <row r="22" spans="1:10" ht="11.25" customHeight="1">
      <c r="A22" s="71" t="s">
        <v>5</v>
      </c>
      <c r="B22" s="58">
        <v>632.52436882050097</v>
      </c>
      <c r="C22" s="59">
        <v>20.1885962962963</v>
      </c>
      <c r="D22" s="57" t="s">
        <v>280</v>
      </c>
      <c r="E22" s="62">
        <v>0.92456865398787502</v>
      </c>
      <c r="F22" s="72">
        <v>-9.9539858406492501E-2</v>
      </c>
      <c r="G22" s="62">
        <v>0.92940999999999996</v>
      </c>
      <c r="H22" s="63">
        <v>5.1455625233781901E-2</v>
      </c>
      <c r="I22" s="57">
        <v>6</v>
      </c>
      <c r="J22" s="57">
        <v>6</v>
      </c>
    </row>
    <row r="23" spans="1:10" ht="11.25" customHeight="1">
      <c r="A23" s="71" t="s">
        <v>5</v>
      </c>
      <c r="B23" s="58">
        <v>630.50882850187895</v>
      </c>
      <c r="C23" s="59">
        <v>18.8170661111111</v>
      </c>
      <c r="D23" s="57" t="s">
        <v>283</v>
      </c>
      <c r="E23" s="62">
        <v>1.8609512954425799E-3</v>
      </c>
      <c r="F23" s="72">
        <v>5.9893202798267096</v>
      </c>
      <c r="G23" s="62">
        <v>5.8922641509433996E-3</v>
      </c>
      <c r="H23" s="63">
        <v>-3.5370316148057799</v>
      </c>
      <c r="I23" s="57">
        <v>6</v>
      </c>
      <c r="J23" s="57">
        <v>6</v>
      </c>
    </row>
    <row r="24" spans="1:10" ht="11.25" customHeight="1">
      <c r="A24" s="71" t="s">
        <v>5</v>
      </c>
      <c r="B24" s="58">
        <v>910.64604622959303</v>
      </c>
      <c r="C24" s="59">
        <v>20.2432656249999</v>
      </c>
      <c r="D24" s="57" t="s">
        <v>99</v>
      </c>
      <c r="E24" s="72">
        <v>9.6676670966987097E-5</v>
      </c>
      <c r="F24" s="72">
        <v>15.677173337992301</v>
      </c>
      <c r="G24" s="62">
        <v>9.6684210526315798E-4</v>
      </c>
      <c r="H24" s="63">
        <v>-7.7613218824203898</v>
      </c>
      <c r="I24" s="57">
        <v>6</v>
      </c>
      <c r="J24" s="57">
        <v>5</v>
      </c>
    </row>
    <row r="25" spans="1:10" ht="11.25" customHeight="1">
      <c r="A25" s="71" t="s">
        <v>5</v>
      </c>
      <c r="B25" s="58">
        <v>936.66120694986898</v>
      </c>
      <c r="C25" s="59">
        <v>20.418605111110999</v>
      </c>
      <c r="D25" s="57" t="s">
        <v>100</v>
      </c>
      <c r="E25" s="72">
        <v>1.8426288541966199E-3</v>
      </c>
      <c r="F25" s="72">
        <v>10.5040441868023</v>
      </c>
      <c r="G25" s="62">
        <v>5.8922641509433996E-3</v>
      </c>
      <c r="H25" s="63">
        <v>-8.1054145040623808</v>
      </c>
      <c r="I25" s="57">
        <v>6</v>
      </c>
      <c r="J25" s="57">
        <v>4</v>
      </c>
    </row>
    <row r="26" spans="1:10" ht="11.25" customHeight="1">
      <c r="A26" s="71" t="s">
        <v>5</v>
      </c>
      <c r="B26" s="58">
        <v>934.64606566197904</v>
      </c>
      <c r="C26" s="59">
        <v>18.987010925925802</v>
      </c>
      <c r="D26" s="57" t="s">
        <v>101</v>
      </c>
      <c r="E26" s="72">
        <v>8.80564628583792E-5</v>
      </c>
      <c r="F26" s="72">
        <v>11.4752411473425</v>
      </c>
      <c r="G26" s="62">
        <v>9.39375E-4</v>
      </c>
      <c r="H26" s="63">
        <v>-8.7195774058231699</v>
      </c>
      <c r="I26" s="57">
        <v>6</v>
      </c>
      <c r="J26" s="57">
        <v>6</v>
      </c>
    </row>
    <row r="27" spans="1:10" ht="11.25" customHeight="1">
      <c r="A27" s="71" t="s">
        <v>5</v>
      </c>
      <c r="B27" s="58">
        <v>932.63036389080696</v>
      </c>
      <c r="C27" s="59">
        <v>17.601594537036998</v>
      </c>
      <c r="D27" s="57" t="s">
        <v>102</v>
      </c>
      <c r="E27" s="72">
        <v>8.8737344943791102E-5</v>
      </c>
      <c r="F27" s="72">
        <v>11.4574987997033</v>
      </c>
      <c r="G27" s="62">
        <v>9.39375E-4</v>
      </c>
      <c r="H27" s="63">
        <v>-8.9025531515663605</v>
      </c>
      <c r="I27" s="57">
        <v>6</v>
      </c>
      <c r="J27" s="57">
        <v>6</v>
      </c>
    </row>
    <row r="28" spans="1:10" ht="11.25" customHeight="1">
      <c r="A28" s="71" t="s">
        <v>5</v>
      </c>
      <c r="B28" s="58">
        <v>930.61449568015303</v>
      </c>
      <c r="C28" s="59">
        <v>15.634339166666701</v>
      </c>
      <c r="D28" s="57" t="s">
        <v>103</v>
      </c>
      <c r="E28" s="72">
        <v>9.6481266739145699E-4</v>
      </c>
      <c r="F28" s="72" t="s">
        <v>77</v>
      </c>
      <c r="G28" s="62">
        <v>3.8171428571428601E-3</v>
      </c>
      <c r="H28" s="63">
        <v>-5</v>
      </c>
      <c r="I28" s="57">
        <v>6</v>
      </c>
      <c r="J28" s="57">
        <v>1</v>
      </c>
    </row>
    <row r="29" spans="1:10" ht="11.25" customHeight="1">
      <c r="A29" s="71" t="s">
        <v>5</v>
      </c>
      <c r="B29" s="58">
        <v>926.58522277823602</v>
      </c>
      <c r="C29" s="59">
        <v>12.811191999999901</v>
      </c>
      <c r="D29" s="57" t="s">
        <v>284</v>
      </c>
      <c r="E29" s="72">
        <v>4.5294473095314203E-5</v>
      </c>
      <c r="F29" s="72" t="s">
        <v>77</v>
      </c>
      <c r="G29" s="62">
        <v>7.5909090909090902E-4</v>
      </c>
      <c r="H29" s="63">
        <v>-6</v>
      </c>
      <c r="I29" s="57">
        <v>6</v>
      </c>
      <c r="J29" s="57">
        <v>0</v>
      </c>
    </row>
    <row r="30" spans="1:10" ht="11.25" customHeight="1">
      <c r="A30" s="71" t="s">
        <v>5</v>
      </c>
      <c r="B30" s="58">
        <v>948.66225585937502</v>
      </c>
      <c r="C30" s="59">
        <v>19.9527823333332</v>
      </c>
      <c r="D30" s="57" t="s">
        <v>104</v>
      </c>
      <c r="E30" s="72">
        <v>9.6481266739145699E-4</v>
      </c>
      <c r="F30" s="72" t="s">
        <v>77</v>
      </c>
      <c r="G30" s="62">
        <v>3.8171428571428601E-3</v>
      </c>
      <c r="H30" s="63">
        <v>-5</v>
      </c>
      <c r="I30" s="57">
        <v>6</v>
      </c>
      <c r="J30" s="57">
        <v>1</v>
      </c>
    </row>
    <row r="31" spans="1:10" ht="11.25" customHeight="1">
      <c r="A31" s="71" t="s">
        <v>5</v>
      </c>
      <c r="B31" s="58">
        <v>946.64693603515605</v>
      </c>
      <c r="C31" s="59">
        <v>18.671811499999901</v>
      </c>
      <c r="D31" s="57" t="s">
        <v>105</v>
      </c>
      <c r="E31" s="72">
        <v>9.6481266739145699E-4</v>
      </c>
      <c r="F31" s="72" t="s">
        <v>77</v>
      </c>
      <c r="G31" s="62">
        <v>3.8171428571428601E-3</v>
      </c>
      <c r="H31" s="63">
        <v>-5</v>
      </c>
      <c r="I31" s="57">
        <v>6</v>
      </c>
      <c r="J31" s="57">
        <v>1</v>
      </c>
    </row>
    <row r="32" spans="1:10" ht="11.25" customHeight="1">
      <c r="A32" s="71" t="s">
        <v>5</v>
      </c>
      <c r="B32" s="58">
        <v>944.63010079519995</v>
      </c>
      <c r="C32" s="59">
        <v>16.7341140476188</v>
      </c>
      <c r="D32" s="57" t="s">
        <v>106</v>
      </c>
      <c r="E32" s="72">
        <v>9.6481266739145699E-4</v>
      </c>
      <c r="F32" s="72" t="s">
        <v>77</v>
      </c>
      <c r="G32" s="62">
        <v>3.8171428571428601E-3</v>
      </c>
      <c r="H32" s="63">
        <v>-5</v>
      </c>
      <c r="I32" s="57">
        <v>5</v>
      </c>
      <c r="J32" s="57">
        <v>0</v>
      </c>
    </row>
    <row r="33" spans="1:10" ht="11.25" customHeight="1">
      <c r="A33" s="71" t="s">
        <v>5</v>
      </c>
      <c r="B33" s="58">
        <v>962.67728339301198</v>
      </c>
      <c r="C33" s="59">
        <v>20.887540925925698</v>
      </c>
      <c r="D33" s="57" t="s">
        <v>107</v>
      </c>
      <c r="E33" s="72">
        <v>9.6481266739145699E-4</v>
      </c>
      <c r="F33" s="72" t="s">
        <v>77</v>
      </c>
      <c r="G33" s="62">
        <v>3.8171428571428601E-3</v>
      </c>
      <c r="H33" s="63">
        <v>-5</v>
      </c>
      <c r="I33" s="57">
        <v>6</v>
      </c>
      <c r="J33" s="57">
        <v>1</v>
      </c>
    </row>
    <row r="34" spans="1:10" ht="11.25" customHeight="1">
      <c r="A34" s="71" t="s">
        <v>5</v>
      </c>
      <c r="B34" s="58">
        <v>960.66166343996497</v>
      </c>
      <c r="C34" s="59">
        <v>19.6602236363636</v>
      </c>
      <c r="D34" s="57" t="s">
        <v>108</v>
      </c>
      <c r="E34" s="72">
        <v>5.7145864036274299E-3</v>
      </c>
      <c r="F34" s="72">
        <v>5.3744490100859199</v>
      </c>
      <c r="G34" s="62">
        <v>1.40230882352941E-2</v>
      </c>
      <c r="H34" s="63">
        <v>-4</v>
      </c>
      <c r="I34" s="57">
        <v>6</v>
      </c>
      <c r="J34" s="57">
        <v>2</v>
      </c>
    </row>
    <row r="35" spans="1:10" ht="11.25" customHeight="1">
      <c r="A35" s="71" t="s">
        <v>5</v>
      </c>
      <c r="B35" s="58">
        <v>958.64574154940499</v>
      </c>
      <c r="C35" s="59">
        <v>17.765981851851699</v>
      </c>
      <c r="D35" s="57" t="s">
        <v>109</v>
      </c>
      <c r="E35" s="72">
        <v>9.6481266739145699E-4</v>
      </c>
      <c r="F35" s="72" t="s">
        <v>77</v>
      </c>
      <c r="G35" s="62">
        <v>3.8171428571428601E-3</v>
      </c>
      <c r="H35" s="63">
        <v>-5</v>
      </c>
      <c r="I35" s="57">
        <v>6</v>
      </c>
      <c r="J35" s="57">
        <v>1</v>
      </c>
    </row>
    <row r="36" spans="1:10" ht="11.25" customHeight="1">
      <c r="A36" s="71" t="s">
        <v>5</v>
      </c>
      <c r="B36" s="58">
        <v>956.63055954199399</v>
      </c>
      <c r="C36" s="59">
        <v>16.1472987878787</v>
      </c>
      <c r="D36" s="57" t="s">
        <v>110</v>
      </c>
      <c r="E36" s="72">
        <v>8.5009984924279899E-3</v>
      </c>
      <c r="F36" s="72">
        <v>10.777170300510701</v>
      </c>
      <c r="G36" s="62">
        <v>1.97152777777778E-2</v>
      </c>
      <c r="H36" s="63">
        <v>-7.59150657507967</v>
      </c>
      <c r="I36" s="57">
        <v>6</v>
      </c>
      <c r="J36" s="57">
        <v>3</v>
      </c>
    </row>
    <row r="37" spans="1:10" ht="11.25" customHeight="1">
      <c r="A37" s="71" t="s">
        <v>5</v>
      </c>
      <c r="B37" s="58">
        <v>954.61495749229698</v>
      </c>
      <c r="C37" s="59">
        <v>14.6269547222222</v>
      </c>
      <c r="D37" s="57" t="s">
        <v>285</v>
      </c>
      <c r="E37" s="72">
        <v>4.8638287391714299E-5</v>
      </c>
      <c r="F37" s="72">
        <v>12.966133036853501</v>
      </c>
      <c r="G37" s="62">
        <v>7.5909090909090902E-4</v>
      </c>
      <c r="H37" s="63">
        <v>-9.0800618605557695</v>
      </c>
      <c r="I37" s="57">
        <v>6</v>
      </c>
      <c r="J37" s="57">
        <v>6</v>
      </c>
    </row>
    <row r="38" spans="1:10" ht="11.25" customHeight="1">
      <c r="A38" s="71" t="s">
        <v>5</v>
      </c>
      <c r="B38" s="58">
        <v>982.64598083496003</v>
      </c>
      <c r="C38" s="59">
        <v>16.686208958333498</v>
      </c>
      <c r="D38" s="57" t="s">
        <v>111</v>
      </c>
      <c r="E38" s="72">
        <v>4.5294473095314203E-5</v>
      </c>
      <c r="F38" s="72" t="s">
        <v>77</v>
      </c>
      <c r="G38" s="62">
        <v>7.5909090909090902E-4</v>
      </c>
      <c r="H38" s="63">
        <v>-6</v>
      </c>
      <c r="I38" s="57">
        <v>6</v>
      </c>
      <c r="J38" s="57">
        <v>0</v>
      </c>
    </row>
    <row r="39" spans="1:10" ht="11.25" customHeight="1">
      <c r="A39" s="71" t="s">
        <v>5</v>
      </c>
      <c r="B39" s="58">
        <v>736.60892465362599</v>
      </c>
      <c r="C39" s="59">
        <v>20.0123447222221</v>
      </c>
      <c r="D39" s="57" t="s">
        <v>112</v>
      </c>
      <c r="E39" s="72">
        <v>7.9522160547918306E-3</v>
      </c>
      <c r="F39" s="72">
        <v>4.2682021079296</v>
      </c>
      <c r="G39" s="62">
        <v>1.8699295774647899E-2</v>
      </c>
      <c r="H39" s="63">
        <v>-2.0897818161382302</v>
      </c>
      <c r="I39" s="57">
        <v>6</v>
      </c>
      <c r="J39" s="57">
        <v>6</v>
      </c>
    </row>
    <row r="40" spans="1:10" ht="11.25" customHeight="1">
      <c r="A40" s="71" t="s">
        <v>5</v>
      </c>
      <c r="B40" s="58">
        <v>698.55636653193699</v>
      </c>
      <c r="C40" s="59">
        <v>18.581910092592601</v>
      </c>
      <c r="D40" s="57" t="s">
        <v>168</v>
      </c>
      <c r="E40" s="72">
        <v>0.201923077358764</v>
      </c>
      <c r="F40" s="72">
        <v>-1.4684082360456401</v>
      </c>
      <c r="G40" s="62">
        <v>0.26140031007751902</v>
      </c>
      <c r="H40" s="63">
        <v>0.91176289831141899</v>
      </c>
      <c r="I40" s="57">
        <v>6</v>
      </c>
      <c r="J40" s="57">
        <v>6</v>
      </c>
    </row>
    <row r="41" spans="1:10" ht="11.25" customHeight="1">
      <c r="A41" s="71" t="s">
        <v>5</v>
      </c>
      <c r="B41" s="58">
        <v>726.58790215416695</v>
      </c>
      <c r="C41" s="59">
        <v>20.599906176470501</v>
      </c>
      <c r="D41" s="57" t="s">
        <v>170</v>
      </c>
      <c r="E41" s="72">
        <v>0.1526703544436</v>
      </c>
      <c r="F41" s="72">
        <v>-1.6856390851365299</v>
      </c>
      <c r="G41" s="62">
        <v>0.208982704918033</v>
      </c>
      <c r="H41" s="63">
        <v>1.1628051616427999</v>
      </c>
      <c r="I41" s="57">
        <v>6</v>
      </c>
      <c r="J41" s="57">
        <v>6</v>
      </c>
    </row>
    <row r="42" spans="1:10" ht="11.25" customHeight="1">
      <c r="A42" s="71" t="s">
        <v>5</v>
      </c>
      <c r="B42" s="58">
        <v>696.54059346516897</v>
      </c>
      <c r="C42" s="59">
        <v>17.267344999999999</v>
      </c>
      <c r="D42" s="57" t="s">
        <v>169</v>
      </c>
      <c r="E42" s="72">
        <v>1.5726999858532999E-5</v>
      </c>
      <c r="F42" s="72">
        <v>16.3259079100403</v>
      </c>
      <c r="G42" s="62">
        <v>7.5909090909090902E-4</v>
      </c>
      <c r="H42" s="63">
        <v>-7.8532883661610802</v>
      </c>
      <c r="I42" s="57">
        <v>6</v>
      </c>
      <c r="J42" s="57">
        <v>6</v>
      </c>
    </row>
    <row r="43" spans="1:10" ht="11.25" customHeight="1">
      <c r="A43" s="71" t="s">
        <v>5</v>
      </c>
      <c r="B43" s="58">
        <v>780.63426273128402</v>
      </c>
      <c r="C43" s="59">
        <v>22.6777578703703</v>
      </c>
      <c r="D43" s="57" t="s">
        <v>171</v>
      </c>
      <c r="E43" s="72">
        <v>1.46146531260617E-5</v>
      </c>
      <c r="F43" s="72">
        <v>16.570914631504099</v>
      </c>
      <c r="G43" s="62">
        <v>7.5909090909090902E-4</v>
      </c>
      <c r="H43" s="63">
        <v>-6.6369161248687103</v>
      </c>
      <c r="I43" s="57">
        <v>6</v>
      </c>
      <c r="J43" s="57">
        <v>6</v>
      </c>
    </row>
    <row r="44" spans="1:10" ht="11.25" customHeight="1">
      <c r="A44" s="71" t="s">
        <v>5</v>
      </c>
      <c r="B44" s="58">
        <v>774.61216344633897</v>
      </c>
      <c r="C44" s="59">
        <v>21.7060774999999</v>
      </c>
      <c r="D44" s="57" t="s">
        <v>86</v>
      </c>
      <c r="E44" s="72">
        <v>1.66493070659834E-3</v>
      </c>
      <c r="F44" s="72">
        <v>24.476781714337399</v>
      </c>
      <c r="G44" s="62">
        <v>5.6575510204081598E-3</v>
      </c>
      <c r="H44" s="63">
        <v>-4.9671899705865599</v>
      </c>
      <c r="I44" s="57">
        <v>6</v>
      </c>
      <c r="J44" s="57">
        <v>3</v>
      </c>
    </row>
    <row r="45" spans="1:10" ht="11.25" customHeight="1">
      <c r="A45" s="71" t="s">
        <v>5</v>
      </c>
      <c r="B45" s="58">
        <v>772.59543524848095</v>
      </c>
      <c r="C45" s="59">
        <v>20.415888148148099</v>
      </c>
      <c r="D45" s="57" t="s">
        <v>87</v>
      </c>
      <c r="E45" s="72">
        <v>9.6481266739145699E-4</v>
      </c>
      <c r="F45" s="72" t="s">
        <v>77</v>
      </c>
      <c r="G45" s="62">
        <v>3.8171428571428601E-3</v>
      </c>
      <c r="H45" s="63">
        <v>-5</v>
      </c>
      <c r="I45" s="57">
        <v>6</v>
      </c>
      <c r="J45" s="57">
        <v>1</v>
      </c>
    </row>
    <row r="46" spans="1:10" ht="11.25" customHeight="1">
      <c r="A46" s="71" t="s">
        <v>5</v>
      </c>
      <c r="B46" s="58">
        <v>770.57643869175001</v>
      </c>
      <c r="C46" s="59">
        <v>19.200959375</v>
      </c>
      <c r="D46" s="57" t="s">
        <v>88</v>
      </c>
      <c r="E46" s="72">
        <v>4.6475469440095102E-4</v>
      </c>
      <c r="F46" s="72">
        <v>8.1007213866005898</v>
      </c>
      <c r="G46" s="62">
        <v>2.64896551724138E-3</v>
      </c>
      <c r="H46" s="63">
        <v>-5.0885863905395698</v>
      </c>
      <c r="I46" s="57">
        <v>6</v>
      </c>
      <c r="J46" s="57">
        <v>6</v>
      </c>
    </row>
    <row r="47" spans="1:10" ht="11.25" customHeight="1">
      <c r="A47" s="71" t="s">
        <v>5</v>
      </c>
      <c r="B47" s="58">
        <v>796.59165315067003</v>
      </c>
      <c r="C47" s="59">
        <v>19.310947708333401</v>
      </c>
      <c r="D47" s="57" t="s">
        <v>89</v>
      </c>
      <c r="E47" s="72">
        <v>2.1078728644492499E-2</v>
      </c>
      <c r="F47" s="72">
        <v>3.68673563988275</v>
      </c>
      <c r="G47" s="62">
        <v>3.9115111111111101E-2</v>
      </c>
      <c r="H47" s="63">
        <v>-3.45386277743484</v>
      </c>
      <c r="I47" s="57">
        <v>6</v>
      </c>
      <c r="J47" s="57">
        <v>5</v>
      </c>
    </row>
    <row r="48" spans="1:10" ht="11.25" customHeight="1">
      <c r="A48" s="71" t="s">
        <v>5</v>
      </c>
      <c r="B48" s="58">
        <v>794.57586791992105</v>
      </c>
      <c r="C48" s="59">
        <v>17.6990924999999</v>
      </c>
      <c r="D48" s="57" t="s">
        <v>90</v>
      </c>
      <c r="E48" s="72">
        <v>5.7145864036274299E-3</v>
      </c>
      <c r="F48" s="72">
        <v>10.228270327757899</v>
      </c>
      <c r="G48" s="62">
        <v>1.40230882352941E-2</v>
      </c>
      <c r="H48" s="63">
        <v>-4</v>
      </c>
      <c r="I48" s="57">
        <v>6</v>
      </c>
      <c r="J48" s="57">
        <v>2</v>
      </c>
    </row>
    <row r="49" spans="1:10" ht="11.25" customHeight="1">
      <c r="A49" s="71" t="s">
        <v>5</v>
      </c>
      <c r="B49" s="58">
        <v>792.56077624160105</v>
      </c>
      <c r="C49" s="59">
        <v>16.5577975925926</v>
      </c>
      <c r="D49" s="57" t="s">
        <v>286</v>
      </c>
      <c r="E49" s="72">
        <v>1.07737881588225E-4</v>
      </c>
      <c r="F49" s="72">
        <v>11.0062585643993</v>
      </c>
      <c r="G49" s="62">
        <v>9.6684210526315798E-4</v>
      </c>
      <c r="H49" s="63">
        <v>-6.5507965169971101</v>
      </c>
      <c r="I49" s="57">
        <v>6</v>
      </c>
      <c r="J49" s="57">
        <v>6</v>
      </c>
    </row>
    <row r="50" spans="1:10" ht="11.25" customHeight="1">
      <c r="A50" s="71" t="s">
        <v>3</v>
      </c>
      <c r="B50" s="58">
        <v>1086.7073698034001</v>
      </c>
      <c r="C50" s="59">
        <v>20.522989074073902</v>
      </c>
      <c r="D50" s="57" t="s">
        <v>113</v>
      </c>
      <c r="E50" s="72">
        <v>5.7837878395428197E-4</v>
      </c>
      <c r="F50" s="72">
        <v>-7.7312986336296099</v>
      </c>
      <c r="G50" s="62">
        <v>3.3639999999999998E-3</v>
      </c>
      <c r="H50" s="63">
        <v>5.9168217606166698</v>
      </c>
      <c r="I50" s="57">
        <v>6</v>
      </c>
      <c r="J50" s="57">
        <v>6</v>
      </c>
    </row>
    <row r="51" spans="1:10" ht="11.25" customHeight="1">
      <c r="A51" s="71" t="s">
        <v>3</v>
      </c>
      <c r="B51" s="58">
        <v>1114.73823347136</v>
      </c>
      <c r="C51" s="59">
        <v>21.883728611111099</v>
      </c>
      <c r="D51" s="57" t="s">
        <v>114</v>
      </c>
      <c r="E51" s="72">
        <v>1.4111600672714901E-3</v>
      </c>
      <c r="F51" s="72">
        <v>-6.3690374079013203</v>
      </c>
      <c r="G51" s="62">
        <v>4.8105882352941203E-3</v>
      </c>
      <c r="H51" s="63">
        <v>4.5228381201890802</v>
      </c>
      <c r="I51" s="57">
        <v>6</v>
      </c>
      <c r="J51" s="57">
        <v>6</v>
      </c>
    </row>
    <row r="52" spans="1:10" ht="11.25" customHeight="1">
      <c r="A52" s="71" t="s">
        <v>3</v>
      </c>
      <c r="B52" s="58">
        <v>647.46558649845701</v>
      </c>
      <c r="C52" s="59">
        <v>18.720034814814898</v>
      </c>
      <c r="D52" s="57" t="s">
        <v>172</v>
      </c>
      <c r="E52" s="72">
        <v>1.2964685859005799E-4</v>
      </c>
      <c r="F52" s="72">
        <v>10.5920289690019</v>
      </c>
      <c r="G52" s="62">
        <v>1.624E-3</v>
      </c>
      <c r="H52" s="63">
        <v>-3.6264536719986902</v>
      </c>
      <c r="I52" s="57">
        <v>6</v>
      </c>
      <c r="J52" s="57">
        <v>6</v>
      </c>
    </row>
    <row r="53" spans="1:10" ht="11.25" customHeight="1">
      <c r="A53" s="71" t="s">
        <v>3</v>
      </c>
      <c r="B53" s="58">
        <v>673.48117999742794</v>
      </c>
      <c r="C53" s="59">
        <v>19.004498333333299</v>
      </c>
      <c r="D53" s="57" t="s">
        <v>173</v>
      </c>
      <c r="E53" s="72">
        <v>1.2832674991038301E-2</v>
      </c>
      <c r="F53" s="72">
        <v>3.7843708308399999</v>
      </c>
      <c r="G53" s="62">
        <v>2.4004516129032299E-2</v>
      </c>
      <c r="H53" s="63">
        <v>-2.9970924199645101</v>
      </c>
      <c r="I53" s="57">
        <v>6</v>
      </c>
      <c r="J53" s="57">
        <v>6</v>
      </c>
    </row>
    <row r="54" spans="1:10" ht="11.25" customHeight="1">
      <c r="A54" s="71" t="s">
        <v>3</v>
      </c>
      <c r="B54" s="58">
        <v>671.46568888051502</v>
      </c>
      <c r="C54" s="59">
        <v>17.134542685185199</v>
      </c>
      <c r="D54" s="57" t="s">
        <v>174</v>
      </c>
      <c r="E54" s="72">
        <v>1.9084774742076999E-2</v>
      </c>
      <c r="F54" s="72">
        <v>-3.4079337643219301</v>
      </c>
      <c r="G54" s="62">
        <v>3.3534545454545497E-2</v>
      </c>
      <c r="H54" s="63">
        <v>1.8541349734966499</v>
      </c>
      <c r="I54" s="57">
        <v>6</v>
      </c>
      <c r="J54" s="57">
        <v>6</v>
      </c>
    </row>
    <row r="55" spans="1:10" ht="11.25" customHeight="1">
      <c r="A55" s="71" t="s">
        <v>3</v>
      </c>
      <c r="B55" s="58">
        <v>669.44985622829802</v>
      </c>
      <c r="C55" s="59">
        <v>15.5038314814814</v>
      </c>
      <c r="D55" s="57" t="s">
        <v>287</v>
      </c>
      <c r="E55" s="72">
        <v>8.7705468909827694E-2</v>
      </c>
      <c r="F55" s="72">
        <v>2.1182212240110201</v>
      </c>
      <c r="G55" s="62">
        <v>0.11830651162790699</v>
      </c>
      <c r="H55" s="63">
        <v>-1.5290993251071701</v>
      </c>
      <c r="I55" s="57">
        <v>6</v>
      </c>
      <c r="J55" s="57">
        <v>6</v>
      </c>
    </row>
    <row r="56" spans="1:10" ht="11.25" customHeight="1">
      <c r="A56" s="71" t="s">
        <v>3</v>
      </c>
      <c r="B56" s="58">
        <v>699.49727206759906</v>
      </c>
      <c r="C56" s="59">
        <v>19.447469629629701</v>
      </c>
      <c r="D56" s="57" t="s">
        <v>175</v>
      </c>
      <c r="E56" s="72">
        <v>7.4469974625119006E-2</v>
      </c>
      <c r="F56" s="72">
        <v>-2.2479873953811298</v>
      </c>
      <c r="G56" s="62">
        <v>0.10283952380952401</v>
      </c>
      <c r="H56" s="63">
        <v>1.0972680506310699</v>
      </c>
      <c r="I56" s="57">
        <v>6</v>
      </c>
      <c r="J56" s="57">
        <v>6</v>
      </c>
    </row>
    <row r="57" spans="1:10" ht="11.25" customHeight="1">
      <c r="A57" s="71" t="s">
        <v>3</v>
      </c>
      <c r="B57" s="58">
        <v>697.48131529490104</v>
      </c>
      <c r="C57" s="59">
        <v>18.151330277777699</v>
      </c>
      <c r="D57" s="57" t="s">
        <v>177</v>
      </c>
      <c r="E57" s="72">
        <v>6.2443105620999202E-2</v>
      </c>
      <c r="F57" s="72">
        <v>-2.3892758107987899</v>
      </c>
      <c r="G57" s="62">
        <v>8.8329756097560996E-2</v>
      </c>
      <c r="H57" s="63">
        <v>1.4049009613477901</v>
      </c>
      <c r="I57" s="57">
        <v>6</v>
      </c>
      <c r="J57" s="57">
        <v>6</v>
      </c>
    </row>
    <row r="58" spans="1:10" ht="11.25" customHeight="1">
      <c r="A58" s="71" t="s">
        <v>3</v>
      </c>
      <c r="B58" s="58">
        <v>699.49748738606695</v>
      </c>
      <c r="C58" s="59">
        <v>18.845045833333302</v>
      </c>
      <c r="D58" s="57" t="s">
        <v>176</v>
      </c>
      <c r="E58" s="72">
        <v>4.8940891161535702E-3</v>
      </c>
      <c r="F58" s="72">
        <v>4.7975217008700399</v>
      </c>
      <c r="G58" s="62">
        <v>1.2331304347826101E-2</v>
      </c>
      <c r="H58" s="63">
        <v>-3.2880986491785098</v>
      </c>
      <c r="I58" s="57">
        <v>6</v>
      </c>
      <c r="J58" s="57">
        <v>6</v>
      </c>
    </row>
    <row r="59" spans="1:10" ht="11.25" customHeight="1">
      <c r="A59" s="71" t="s">
        <v>3</v>
      </c>
      <c r="B59" s="58">
        <v>697.47987196180497</v>
      </c>
      <c r="C59" s="59">
        <v>17.267830462962898</v>
      </c>
      <c r="D59" s="57" t="s">
        <v>178</v>
      </c>
      <c r="E59" s="72">
        <v>0.423750992694716</v>
      </c>
      <c r="F59" s="72">
        <v>0.87064738450742296</v>
      </c>
      <c r="G59" s="62">
        <v>0.46372641509433998</v>
      </c>
      <c r="H59" s="63">
        <v>-0.46789302083814599</v>
      </c>
      <c r="I59" s="57">
        <v>6</v>
      </c>
      <c r="J59" s="57">
        <v>6</v>
      </c>
    </row>
    <row r="60" spans="1:10" ht="11.25" customHeight="1">
      <c r="A60" s="71" t="s">
        <v>3</v>
      </c>
      <c r="B60" s="58">
        <v>695.46549479166595</v>
      </c>
      <c r="C60" s="59">
        <v>15.6713114814814</v>
      </c>
      <c r="D60" s="57" t="s">
        <v>288</v>
      </c>
      <c r="E60" s="72">
        <v>8.7550365670756997E-3</v>
      </c>
      <c r="F60" s="72">
        <v>-4.16810026254233</v>
      </c>
      <c r="G60" s="62">
        <v>1.81457142857143E-2</v>
      </c>
      <c r="H60" s="63">
        <v>2.4787745893714499</v>
      </c>
      <c r="I60" s="57">
        <v>6</v>
      </c>
      <c r="J60" s="57">
        <v>6</v>
      </c>
    </row>
    <row r="61" spans="1:10" ht="11.25" customHeight="1">
      <c r="A61" s="71" t="s">
        <v>3</v>
      </c>
      <c r="B61" s="58">
        <v>433.23585348418197</v>
      </c>
      <c r="C61" s="59">
        <v>5.8860059259259403</v>
      </c>
      <c r="D61" s="57" t="s">
        <v>269</v>
      </c>
      <c r="E61" s="72">
        <v>9.8223227170630492E-3</v>
      </c>
      <c r="F61" s="72">
        <v>-4.0503210411550299</v>
      </c>
      <c r="G61" s="62">
        <v>1.9640000000000001E-2</v>
      </c>
      <c r="H61" s="63">
        <v>2.0050330724949301</v>
      </c>
      <c r="I61" s="57">
        <v>6</v>
      </c>
      <c r="J61" s="57">
        <v>6</v>
      </c>
    </row>
    <row r="62" spans="1:10" ht="11.25" customHeight="1">
      <c r="A62" s="71" t="s">
        <v>3</v>
      </c>
      <c r="B62" s="58">
        <v>693.449865059329</v>
      </c>
      <c r="C62" s="59">
        <v>14.170153981481301</v>
      </c>
      <c r="D62" s="57" t="s">
        <v>179</v>
      </c>
      <c r="E62" s="72">
        <v>0.22823814801918099</v>
      </c>
      <c r="F62" s="72">
        <v>-1.37257413088789</v>
      </c>
      <c r="G62" s="62">
        <v>0.27016163265306098</v>
      </c>
      <c r="H62" s="63">
        <v>0.75444865527357097</v>
      </c>
      <c r="I62" s="57">
        <v>6</v>
      </c>
      <c r="J62" s="57">
        <v>6</v>
      </c>
    </row>
    <row r="63" spans="1:10" ht="11.25" customHeight="1">
      <c r="A63" s="71" t="s">
        <v>3</v>
      </c>
      <c r="B63" s="58">
        <v>691.43438022684802</v>
      </c>
      <c r="C63" s="59">
        <v>12.783784999999799</v>
      </c>
      <c r="D63" s="57" t="s">
        <v>180</v>
      </c>
      <c r="E63" s="72">
        <v>2.22682987538048E-3</v>
      </c>
      <c r="F63" s="72">
        <v>5.7526082620747898</v>
      </c>
      <c r="G63" s="62">
        <v>6.8073684210526297E-3</v>
      </c>
      <c r="H63" s="63">
        <v>-2.5614835118953199</v>
      </c>
      <c r="I63" s="57">
        <v>6</v>
      </c>
      <c r="J63" s="57">
        <v>6</v>
      </c>
    </row>
    <row r="64" spans="1:10" ht="11.25" customHeight="1">
      <c r="A64" s="71" t="s">
        <v>5</v>
      </c>
      <c r="B64" s="58">
        <v>496.33975710187599</v>
      </c>
      <c r="C64" s="59">
        <v>7.3101487962963301</v>
      </c>
      <c r="D64" s="57" t="s">
        <v>289</v>
      </c>
      <c r="E64" s="72">
        <v>0.39633925813772702</v>
      </c>
      <c r="F64" s="72">
        <v>-0.92729085548872903</v>
      </c>
      <c r="G64" s="62">
        <v>0.45334780821917797</v>
      </c>
      <c r="H64" s="63">
        <v>0.59192791186012905</v>
      </c>
      <c r="I64" s="57">
        <v>6</v>
      </c>
      <c r="J64" s="57">
        <v>6</v>
      </c>
    </row>
    <row r="65" spans="1:10" ht="11.25" customHeight="1">
      <c r="A65" s="71" t="s">
        <v>5</v>
      </c>
      <c r="B65" s="58">
        <v>496.34288739089197</v>
      </c>
      <c r="C65" s="59">
        <v>7.6066972222222198</v>
      </c>
      <c r="D65" s="57" t="s">
        <v>252</v>
      </c>
      <c r="E65" s="72">
        <v>0.21865299094836099</v>
      </c>
      <c r="F65" s="72">
        <v>1.40626003298123</v>
      </c>
      <c r="G65" s="62">
        <v>0.27873702290076302</v>
      </c>
      <c r="H65" s="63">
        <v>-0.51454271859647405</v>
      </c>
      <c r="I65" s="57">
        <v>6</v>
      </c>
      <c r="J65" s="57">
        <v>6</v>
      </c>
    </row>
    <row r="66" spans="1:10" ht="11.25" customHeight="1">
      <c r="A66" s="71" t="s">
        <v>5</v>
      </c>
      <c r="B66" s="58">
        <v>524.37049990565299</v>
      </c>
      <c r="C66" s="59">
        <v>8.8151226851851092</v>
      </c>
      <c r="D66" s="57" t="s">
        <v>255</v>
      </c>
      <c r="E66" s="72">
        <v>4.94741173876748E-4</v>
      </c>
      <c r="F66" s="72">
        <v>-7.99392396465334</v>
      </c>
      <c r="G66" s="62">
        <v>2.7276666666666699E-3</v>
      </c>
      <c r="H66" s="63">
        <v>1.7353300421999101</v>
      </c>
      <c r="I66" s="57">
        <v>6</v>
      </c>
      <c r="J66" s="57">
        <v>6</v>
      </c>
    </row>
    <row r="67" spans="1:10" ht="11.25" customHeight="1">
      <c r="A67" s="71" t="s">
        <v>5</v>
      </c>
      <c r="B67" s="58">
        <v>524.37085566150199</v>
      </c>
      <c r="C67" s="59">
        <v>9.2064665740740494</v>
      </c>
      <c r="D67" s="57" t="s">
        <v>256</v>
      </c>
      <c r="E67" s="72">
        <v>0.60462467209821902</v>
      </c>
      <c r="F67" s="72">
        <v>0.55214850383818304</v>
      </c>
      <c r="G67" s="62">
        <v>0.64313082802547805</v>
      </c>
      <c r="H67" s="63">
        <v>-0.309127850899934</v>
      </c>
      <c r="I67" s="57">
        <v>6</v>
      </c>
      <c r="J67" s="57">
        <v>6</v>
      </c>
    </row>
    <row r="68" spans="1:10" ht="11.25" customHeight="1">
      <c r="A68" s="71" t="s">
        <v>5</v>
      </c>
      <c r="B68" s="58">
        <v>522.35512118869303</v>
      </c>
      <c r="C68" s="59">
        <v>7.5582618518518796</v>
      </c>
      <c r="D68" s="57" t="s">
        <v>257</v>
      </c>
      <c r="E68" s="72">
        <v>6.8338358503891403E-2</v>
      </c>
      <c r="F68" s="72">
        <v>2.3166239598180902</v>
      </c>
      <c r="G68" s="62">
        <v>0.104704403669725</v>
      </c>
      <c r="H68" s="63">
        <v>-2.1355067625817399</v>
      </c>
      <c r="I68" s="57">
        <v>6</v>
      </c>
      <c r="J68" s="57">
        <v>6</v>
      </c>
    </row>
    <row r="69" spans="1:10" ht="11.25" customHeight="1">
      <c r="A69" s="71" t="s">
        <v>5</v>
      </c>
      <c r="B69" s="58">
        <v>522.35521949660301</v>
      </c>
      <c r="C69" s="59">
        <v>7.82685407407405</v>
      </c>
      <c r="D69" s="57" t="s">
        <v>258</v>
      </c>
      <c r="E69" s="72">
        <v>0.91518134649160099</v>
      </c>
      <c r="F69" s="72">
        <v>0.112001506527769</v>
      </c>
      <c r="G69" s="62">
        <v>0.92627309090909105</v>
      </c>
      <c r="H69" s="63">
        <v>-8.7764760877931294E-2</v>
      </c>
      <c r="I69" s="57">
        <v>6</v>
      </c>
      <c r="J69" s="57">
        <v>6</v>
      </c>
    </row>
    <row r="70" spans="1:10" ht="11.25" customHeight="1">
      <c r="A70" s="71" t="s">
        <v>5</v>
      </c>
      <c r="B70" s="58">
        <v>744.55296657917597</v>
      </c>
      <c r="C70" s="59">
        <v>18.1418830555555</v>
      </c>
      <c r="D70" s="57" t="s">
        <v>117</v>
      </c>
      <c r="E70" s="72">
        <v>0.92940816355170597</v>
      </c>
      <c r="F70" s="72">
        <v>-9.3164903509263E-2</v>
      </c>
      <c r="G70" s="62">
        <v>0.92940999999999996</v>
      </c>
      <c r="H70" s="63">
        <v>7.6247755805308501E-2</v>
      </c>
      <c r="I70" s="57">
        <v>6</v>
      </c>
      <c r="J70" s="57">
        <v>6</v>
      </c>
    </row>
    <row r="71" spans="1:10" ht="11.25" customHeight="1">
      <c r="A71" s="71" t="s">
        <v>5</v>
      </c>
      <c r="B71" s="58">
        <v>734.56950435796296</v>
      </c>
      <c r="C71" s="59">
        <v>20.418510370370299</v>
      </c>
      <c r="D71" s="57" t="s">
        <v>116</v>
      </c>
      <c r="E71" s="72">
        <v>0.50362562461344595</v>
      </c>
      <c r="F71" s="72">
        <v>-0.72023309964420301</v>
      </c>
      <c r="G71" s="62">
        <v>0.54971379084967298</v>
      </c>
      <c r="H71" s="63">
        <v>0.34272469908958703</v>
      </c>
      <c r="I71" s="57">
        <v>6</v>
      </c>
      <c r="J71" s="57">
        <v>6</v>
      </c>
    </row>
    <row r="72" spans="1:10" ht="11.25" customHeight="1">
      <c r="A72" s="71" t="s">
        <v>5</v>
      </c>
      <c r="B72" s="58">
        <v>762.60098005767497</v>
      </c>
      <c r="C72" s="59">
        <v>22.078890555555599</v>
      </c>
      <c r="D72" s="57" t="s">
        <v>118</v>
      </c>
      <c r="E72" s="72">
        <v>0.26861982712042298</v>
      </c>
      <c r="F72" s="72">
        <v>-1.24406596089772</v>
      </c>
      <c r="G72" s="62">
        <v>0.33229288888888903</v>
      </c>
      <c r="H72" s="63">
        <v>0.67758231426049798</v>
      </c>
      <c r="I72" s="57">
        <v>6</v>
      </c>
      <c r="J72" s="57">
        <v>6</v>
      </c>
    </row>
    <row r="73" spans="1:10" ht="11.25" customHeight="1">
      <c r="A73" s="71" t="s">
        <v>5</v>
      </c>
      <c r="B73" s="58">
        <v>760.58510896456301</v>
      </c>
      <c r="C73" s="59">
        <v>20.6229637037037</v>
      </c>
      <c r="D73" s="57" t="s">
        <v>119</v>
      </c>
      <c r="E73" s="72">
        <v>2.35577811379774E-2</v>
      </c>
      <c r="F73" s="72">
        <v>3.2165441764264302</v>
      </c>
      <c r="G73" s="62">
        <v>4.2766521739130398E-2</v>
      </c>
      <c r="H73" s="63">
        <v>-2.3302603823109602</v>
      </c>
      <c r="I73" s="57">
        <v>6</v>
      </c>
      <c r="J73" s="57">
        <v>6</v>
      </c>
    </row>
    <row r="74" spans="1:10" ht="11.25" customHeight="1">
      <c r="A74" s="71" t="s">
        <v>5</v>
      </c>
      <c r="B74" s="58">
        <v>758.56893716070897</v>
      </c>
      <c r="C74" s="59">
        <v>19.141892222222101</v>
      </c>
      <c r="D74" s="57" t="s">
        <v>120</v>
      </c>
      <c r="E74" s="72">
        <v>0.380823045459462</v>
      </c>
      <c r="F74" s="72">
        <v>-0.96076791661017003</v>
      </c>
      <c r="G74" s="62">
        <v>0.44786577464788702</v>
      </c>
      <c r="H74" s="63">
        <v>0.53737101667691101</v>
      </c>
      <c r="I74" s="57">
        <v>6</v>
      </c>
      <c r="J74" s="57">
        <v>6</v>
      </c>
    </row>
    <row r="75" spans="1:10" ht="11.25" customHeight="1">
      <c r="A75" s="71" t="s">
        <v>5</v>
      </c>
      <c r="B75" s="58">
        <v>756.55343098011804</v>
      </c>
      <c r="C75" s="59">
        <v>17.735215833333299</v>
      </c>
      <c r="D75" s="57" t="s">
        <v>121</v>
      </c>
      <c r="E75" s="72">
        <v>1.9046635524823601E-2</v>
      </c>
      <c r="F75" s="72">
        <v>3.4098328083259601</v>
      </c>
      <c r="G75" s="62">
        <v>3.6992441860465103E-2</v>
      </c>
      <c r="H75" s="63">
        <v>-1.58861583527265</v>
      </c>
      <c r="I75" s="57">
        <v>6</v>
      </c>
      <c r="J75" s="57">
        <v>6</v>
      </c>
    </row>
    <row r="76" spans="1:10" ht="11.25" customHeight="1">
      <c r="A76" s="71" t="s">
        <v>5</v>
      </c>
      <c r="B76" s="58">
        <v>666.43378949425903</v>
      </c>
      <c r="C76" s="59">
        <v>6.8983361111111101</v>
      </c>
      <c r="D76" s="57" t="s">
        <v>115</v>
      </c>
      <c r="E76" s="72">
        <v>8.8327106312523407E-6</v>
      </c>
      <c r="F76" s="72">
        <v>18.352111128069598</v>
      </c>
      <c r="G76" s="62">
        <v>7.5909090909090902E-4</v>
      </c>
      <c r="H76" s="63">
        <v>-5.22643439463394</v>
      </c>
      <c r="I76" s="57">
        <v>6</v>
      </c>
      <c r="J76" s="57">
        <v>6</v>
      </c>
    </row>
    <row r="77" spans="1:10" ht="11.25" customHeight="1">
      <c r="A77" s="71" t="s">
        <v>5</v>
      </c>
      <c r="B77" s="58">
        <v>494.324326597614</v>
      </c>
      <c r="C77" s="59">
        <v>6.3120206481480503</v>
      </c>
      <c r="D77" s="57" t="s">
        <v>253</v>
      </c>
      <c r="E77" s="72">
        <v>0.17803187447234001</v>
      </c>
      <c r="F77" s="72">
        <v>-1.5664313046256599</v>
      </c>
      <c r="G77" s="62">
        <v>0.23596039682539699</v>
      </c>
      <c r="H77" s="63">
        <v>1.7764227947061899</v>
      </c>
      <c r="I77" s="57">
        <v>6</v>
      </c>
      <c r="J77" s="57">
        <v>6</v>
      </c>
    </row>
    <row r="78" spans="1:10" ht="11.25" customHeight="1">
      <c r="A78" s="71" t="s">
        <v>5</v>
      </c>
      <c r="B78" s="58">
        <v>756.55349252803705</v>
      </c>
      <c r="C78" s="59">
        <v>17.250882499999999</v>
      </c>
      <c r="D78" s="57" t="s">
        <v>122</v>
      </c>
      <c r="E78" s="72">
        <v>4.2130905285647599E-2</v>
      </c>
      <c r="F78" s="72">
        <v>-2.7128123693759698</v>
      </c>
      <c r="G78" s="62">
        <v>6.7651057692307698E-2</v>
      </c>
      <c r="H78" s="63">
        <v>2.1348109424139099</v>
      </c>
      <c r="I78" s="57">
        <v>6</v>
      </c>
      <c r="J78" s="57">
        <v>6</v>
      </c>
    </row>
    <row r="79" spans="1:10" ht="11.25" customHeight="1">
      <c r="A79" s="71" t="s">
        <v>5</v>
      </c>
      <c r="B79" s="58">
        <v>510.35514768482699</v>
      </c>
      <c r="C79" s="59">
        <v>8.3385802941176994</v>
      </c>
      <c r="D79" s="57" t="s">
        <v>254</v>
      </c>
      <c r="E79" s="72">
        <v>0.147563518916559</v>
      </c>
      <c r="F79" s="72">
        <v>1.7922952467022799</v>
      </c>
      <c r="G79" s="62">
        <v>0.20365719008264499</v>
      </c>
      <c r="H79" s="63">
        <v>-1.1612149037589701</v>
      </c>
      <c r="I79" s="57">
        <v>6</v>
      </c>
      <c r="J79" s="57">
        <v>5</v>
      </c>
    </row>
    <row r="80" spans="1:10" ht="11.25" customHeight="1">
      <c r="A80" s="71" t="s">
        <v>5</v>
      </c>
      <c r="B80" s="58">
        <v>774.60045233838503</v>
      </c>
      <c r="C80" s="59">
        <v>21.487937500000001</v>
      </c>
      <c r="D80" s="57" t="s">
        <v>123</v>
      </c>
      <c r="E80" s="72">
        <v>1.1280682118558601E-2</v>
      </c>
      <c r="F80" s="72">
        <v>3.9112517721299298</v>
      </c>
      <c r="G80" s="62">
        <v>2.4786315789473701E-2</v>
      </c>
      <c r="H80" s="63">
        <v>-2.7736223590094098</v>
      </c>
      <c r="I80" s="57">
        <v>6</v>
      </c>
      <c r="J80" s="57">
        <v>6</v>
      </c>
    </row>
    <row r="81" spans="1:10" ht="11.25" customHeight="1">
      <c r="A81" s="71" t="s">
        <v>5</v>
      </c>
      <c r="B81" s="58">
        <v>772.58378550770499</v>
      </c>
      <c r="C81" s="59">
        <v>20.145429814814701</v>
      </c>
      <c r="D81" s="57" t="s">
        <v>124</v>
      </c>
      <c r="E81" s="72">
        <v>0.27972252946201898</v>
      </c>
      <c r="F81" s="72">
        <v>1.2118169723550001</v>
      </c>
      <c r="G81" s="62">
        <v>0.34347970588235299</v>
      </c>
      <c r="H81" s="63">
        <v>-0.90894557856337599</v>
      </c>
      <c r="I81" s="57">
        <v>6</v>
      </c>
      <c r="J81" s="57">
        <v>6</v>
      </c>
    </row>
    <row r="82" spans="1:10" ht="11.25" customHeight="1">
      <c r="A82" s="71" t="s">
        <v>5</v>
      </c>
      <c r="B82" s="58">
        <v>770.56903923882305</v>
      </c>
      <c r="C82" s="59">
        <v>18.795308425925899</v>
      </c>
      <c r="D82" s="57" t="s">
        <v>125</v>
      </c>
      <c r="E82" s="72">
        <v>4.5608996918592201E-2</v>
      </c>
      <c r="F82" s="72">
        <v>2.6466187252825799</v>
      </c>
      <c r="G82" s="62">
        <v>7.2541619047618994E-2</v>
      </c>
      <c r="H82" s="63">
        <v>-1.80083110742478</v>
      </c>
      <c r="I82" s="57">
        <v>6</v>
      </c>
      <c r="J82" s="57">
        <v>6</v>
      </c>
    </row>
    <row r="83" spans="1:10" ht="11.25" customHeight="1">
      <c r="A83" s="71" t="s">
        <v>5</v>
      </c>
      <c r="B83" s="58">
        <v>770.56990051269497</v>
      </c>
      <c r="C83" s="59">
        <v>18.578760555555601</v>
      </c>
      <c r="D83" s="57" t="s">
        <v>126</v>
      </c>
      <c r="E83" s="72">
        <v>0.46075668276889298</v>
      </c>
      <c r="F83" s="72">
        <v>0.79862894139395102</v>
      </c>
      <c r="G83" s="62">
        <v>0.50958225165562898</v>
      </c>
      <c r="H83" s="63">
        <v>-0.43814143719500398</v>
      </c>
      <c r="I83" s="57">
        <v>6</v>
      </c>
      <c r="J83" s="57">
        <v>6</v>
      </c>
    </row>
    <row r="84" spans="1:10" ht="11.25" customHeight="1">
      <c r="A84" s="71" t="s">
        <v>5</v>
      </c>
      <c r="B84" s="58">
        <v>768.55328983287097</v>
      </c>
      <c r="C84" s="59">
        <v>16.743261666666601</v>
      </c>
      <c r="D84" s="57" t="s">
        <v>127</v>
      </c>
      <c r="E84" s="72">
        <v>0.88407778593495601</v>
      </c>
      <c r="F84" s="72">
        <v>0.15341001711566599</v>
      </c>
      <c r="G84" s="62">
        <v>0.90025219512195098</v>
      </c>
      <c r="H84" s="63">
        <v>-0.13926507581848599</v>
      </c>
      <c r="I84" s="57">
        <v>6</v>
      </c>
      <c r="J84" s="57">
        <v>6</v>
      </c>
    </row>
    <row r="85" spans="1:10" ht="11.25" customHeight="1">
      <c r="A85" s="71" t="s">
        <v>5</v>
      </c>
      <c r="B85" s="58">
        <v>788.61642235654699</v>
      </c>
      <c r="C85" s="59">
        <v>22.215140925925802</v>
      </c>
      <c r="D85" s="57" t="s">
        <v>128</v>
      </c>
      <c r="E85" s="72">
        <v>8.1080702595835205E-2</v>
      </c>
      <c r="F85" s="72">
        <v>2.1802781556078599</v>
      </c>
      <c r="G85" s="62">
        <v>0.121537232142857</v>
      </c>
      <c r="H85" s="63">
        <v>-1.9123131355137599</v>
      </c>
      <c r="I85" s="57">
        <v>6</v>
      </c>
      <c r="J85" s="57">
        <v>6</v>
      </c>
    </row>
    <row r="86" spans="1:10" ht="11.25" customHeight="1">
      <c r="A86" s="71" t="s">
        <v>5</v>
      </c>
      <c r="B86" s="58">
        <v>786.60050286187004</v>
      </c>
      <c r="C86" s="59">
        <v>21.0727028703703</v>
      </c>
      <c r="D86" s="57" t="s">
        <v>129</v>
      </c>
      <c r="E86" s="72">
        <v>0.25572710482431399</v>
      </c>
      <c r="F86" s="72">
        <v>-1.2830807153746</v>
      </c>
      <c r="G86" s="62">
        <v>0.32110458646616502</v>
      </c>
      <c r="H86" s="63">
        <v>0.79395274903620805</v>
      </c>
      <c r="I86" s="57">
        <v>6</v>
      </c>
      <c r="J86" s="57">
        <v>6</v>
      </c>
    </row>
    <row r="87" spans="1:10" ht="11.25" customHeight="1">
      <c r="A87" s="71" t="s">
        <v>5</v>
      </c>
      <c r="B87" s="58">
        <v>784.58425208888798</v>
      </c>
      <c r="C87" s="59">
        <v>19.811094999999899</v>
      </c>
      <c r="D87" s="57" t="s">
        <v>131</v>
      </c>
      <c r="E87" s="72">
        <v>0.53855139029202903</v>
      </c>
      <c r="F87" s="72">
        <v>0.65981015644590901</v>
      </c>
      <c r="G87" s="62">
        <v>0.58024419354838697</v>
      </c>
      <c r="H87" s="63">
        <v>-0.39452043534143</v>
      </c>
      <c r="I87" s="57">
        <v>6</v>
      </c>
      <c r="J87" s="57">
        <v>6</v>
      </c>
    </row>
    <row r="88" spans="1:10" ht="11.25" customHeight="1">
      <c r="A88" s="71" t="s">
        <v>5</v>
      </c>
      <c r="B88" s="58">
        <v>786.60024730198495</v>
      </c>
      <c r="C88" s="59">
        <v>20.868447685185199</v>
      </c>
      <c r="D88" s="57" t="s">
        <v>130</v>
      </c>
      <c r="E88" s="72">
        <v>0.17765190485919299</v>
      </c>
      <c r="F88" s="72">
        <v>1.5680521363355699</v>
      </c>
      <c r="G88" s="62">
        <v>0.23596039682539699</v>
      </c>
      <c r="H88" s="63">
        <v>-1.41213305901625</v>
      </c>
      <c r="I88" s="57">
        <v>6</v>
      </c>
      <c r="J88" s="57">
        <v>6</v>
      </c>
    </row>
    <row r="89" spans="1:10" ht="11.25" customHeight="1">
      <c r="A89" s="71" t="s">
        <v>5</v>
      </c>
      <c r="B89" s="58">
        <v>784.58441165191903</v>
      </c>
      <c r="C89" s="59">
        <v>19.3191587962963</v>
      </c>
      <c r="D89" s="57" t="s">
        <v>132</v>
      </c>
      <c r="E89" s="72">
        <v>0.34708198657018602</v>
      </c>
      <c r="F89" s="72">
        <v>1.0374551365526199</v>
      </c>
      <c r="G89" s="62">
        <v>0.41683199999999998</v>
      </c>
      <c r="H89" s="63">
        <v>-0.81371501142021396</v>
      </c>
      <c r="I89" s="57">
        <v>6</v>
      </c>
      <c r="J89" s="57">
        <v>6</v>
      </c>
    </row>
    <row r="90" spans="1:10" ht="11.25" customHeight="1">
      <c r="A90" s="71" t="s">
        <v>5</v>
      </c>
      <c r="B90" s="58">
        <v>520.33940633138002</v>
      </c>
      <c r="C90" s="59">
        <v>6.6753829629630497</v>
      </c>
      <c r="D90" s="57" t="s">
        <v>259</v>
      </c>
      <c r="E90" s="72">
        <v>0.60009186054909602</v>
      </c>
      <c r="F90" s="72">
        <v>0.55931581871740499</v>
      </c>
      <c r="G90" s="62">
        <v>0.64240403846153904</v>
      </c>
      <c r="H90" s="63">
        <v>-0.42141309385833697</v>
      </c>
      <c r="I90" s="57">
        <v>6</v>
      </c>
      <c r="J90" s="57">
        <v>6</v>
      </c>
    </row>
    <row r="91" spans="1:10" ht="11.25" customHeight="1">
      <c r="A91" s="71" t="s">
        <v>5</v>
      </c>
      <c r="B91" s="58">
        <v>520.33964002985101</v>
      </c>
      <c r="C91" s="59">
        <v>6.8678548148148302</v>
      </c>
      <c r="D91" s="57" t="s">
        <v>260</v>
      </c>
      <c r="E91" s="72">
        <v>8.7335232808264496E-2</v>
      </c>
      <c r="F91" s="72">
        <v>-2.1215928949435998</v>
      </c>
      <c r="G91" s="62">
        <v>0.12907769911504399</v>
      </c>
      <c r="H91" s="63">
        <v>1.07872183657058</v>
      </c>
      <c r="I91" s="57">
        <v>6</v>
      </c>
      <c r="J91" s="57">
        <v>6</v>
      </c>
    </row>
    <row r="92" spans="1:10" ht="11.25" customHeight="1">
      <c r="A92" s="71" t="s">
        <v>5</v>
      </c>
      <c r="B92" s="58">
        <v>782.56864979394697</v>
      </c>
      <c r="C92" s="59">
        <v>17.764307592592601</v>
      </c>
      <c r="D92" s="57" t="s">
        <v>290</v>
      </c>
      <c r="E92" s="72">
        <v>0.66313418688640702</v>
      </c>
      <c r="F92" s="72">
        <v>0.462559340140071</v>
      </c>
      <c r="G92" s="62">
        <v>0.700903227848101</v>
      </c>
      <c r="H92" s="63">
        <v>-0.25253812324650599</v>
      </c>
      <c r="I92" s="57">
        <v>6</v>
      </c>
      <c r="J92" s="57">
        <v>6</v>
      </c>
    </row>
    <row r="93" spans="1:10" ht="11.25" customHeight="1">
      <c r="A93" s="71" t="s">
        <v>5</v>
      </c>
      <c r="B93" s="58">
        <v>780.55332400515204</v>
      </c>
      <c r="C93" s="59">
        <v>16.262965092592399</v>
      </c>
      <c r="D93" s="57" t="s">
        <v>133</v>
      </c>
      <c r="E93" s="72">
        <v>0.33819037392802098</v>
      </c>
      <c r="F93" s="72">
        <v>1.0586643959569999</v>
      </c>
      <c r="G93" s="62">
        <v>0.409258913043478</v>
      </c>
      <c r="H93" s="63">
        <v>-0.69173856959381697</v>
      </c>
      <c r="I93" s="57">
        <v>6</v>
      </c>
      <c r="J93" s="57">
        <v>6</v>
      </c>
    </row>
    <row r="94" spans="1:10" ht="11.25" customHeight="1">
      <c r="A94" s="71" t="s">
        <v>5</v>
      </c>
      <c r="B94" s="58">
        <v>812.61559210883195</v>
      </c>
      <c r="C94" s="59">
        <v>20.770547870370301</v>
      </c>
      <c r="D94" s="57" t="s">
        <v>135</v>
      </c>
      <c r="E94" s="72">
        <v>1.9999406076316301E-2</v>
      </c>
      <c r="F94" s="72">
        <v>-3.3647934997348998</v>
      </c>
      <c r="G94" s="62">
        <v>3.7954545454545498E-2</v>
      </c>
      <c r="H94" s="63">
        <v>1.14366987794012</v>
      </c>
      <c r="I94" s="57">
        <v>6</v>
      </c>
      <c r="J94" s="57">
        <v>6</v>
      </c>
    </row>
    <row r="95" spans="1:10" ht="11.25" customHeight="1">
      <c r="A95" s="71" t="s">
        <v>5</v>
      </c>
      <c r="B95" s="58">
        <v>842.66235935549196</v>
      </c>
      <c r="C95" s="59">
        <v>23.609540555555601</v>
      </c>
      <c r="D95" s="57" t="s">
        <v>136</v>
      </c>
      <c r="E95" s="72">
        <v>9.3048042356652096E-4</v>
      </c>
      <c r="F95" s="72">
        <v>-6.97767244943888</v>
      </c>
      <c r="G95" s="62">
        <v>3.8171428571428601E-3</v>
      </c>
      <c r="H95" s="63">
        <v>3.2256721783743698</v>
      </c>
      <c r="I95" s="57">
        <v>6</v>
      </c>
      <c r="J95" s="57">
        <v>6</v>
      </c>
    </row>
    <row r="96" spans="1:10" ht="11.25" customHeight="1">
      <c r="A96" s="71" t="s">
        <v>5</v>
      </c>
      <c r="B96" s="58">
        <v>518.32389662000799</v>
      </c>
      <c r="C96" s="59">
        <v>5.8861326851851103</v>
      </c>
      <c r="D96" s="57" t="s">
        <v>261</v>
      </c>
      <c r="E96" s="72">
        <v>0.38674799302682999</v>
      </c>
      <c r="F96" s="72">
        <v>0.94778667301763997</v>
      </c>
      <c r="G96" s="62">
        <v>0.44852256944444402</v>
      </c>
      <c r="H96" s="63">
        <v>-0.873732996789787</v>
      </c>
      <c r="I96" s="57">
        <v>6</v>
      </c>
      <c r="J96" s="57">
        <v>6</v>
      </c>
    </row>
    <row r="97" spans="1:10" ht="11.25" customHeight="1">
      <c r="A97" s="71" t="s">
        <v>5</v>
      </c>
      <c r="B97" s="58">
        <v>518.32403705733805</v>
      </c>
      <c r="C97" s="59">
        <v>6.1090570370370001</v>
      </c>
      <c r="D97" s="57" t="s">
        <v>262</v>
      </c>
      <c r="E97" s="72">
        <v>9.9606034044397898E-2</v>
      </c>
      <c r="F97" s="72">
        <v>-2.01812606775515</v>
      </c>
      <c r="G97" s="62">
        <v>0.14465104347826099</v>
      </c>
      <c r="H97" s="63">
        <v>0.94349246842604395</v>
      </c>
      <c r="I97" s="57">
        <v>6</v>
      </c>
      <c r="J97" s="57">
        <v>6</v>
      </c>
    </row>
    <row r="98" spans="1:10" ht="11.25" customHeight="1">
      <c r="A98" s="71" t="s">
        <v>5</v>
      </c>
      <c r="B98" s="58">
        <v>778.53759359575201</v>
      </c>
      <c r="C98" s="59">
        <v>14.7038274999999</v>
      </c>
      <c r="D98" s="57" t="s">
        <v>134</v>
      </c>
      <c r="E98" s="72">
        <v>1.44845627123809E-2</v>
      </c>
      <c r="F98" s="72">
        <v>3.6673030410968201</v>
      </c>
      <c r="G98" s="62">
        <v>3.0227E-2</v>
      </c>
      <c r="H98" s="63">
        <v>-2.5159691144514702</v>
      </c>
      <c r="I98" s="57">
        <v>6</v>
      </c>
      <c r="J98" s="57">
        <v>6</v>
      </c>
    </row>
    <row r="99" spans="1:10" ht="11.25" customHeight="1">
      <c r="A99" s="71" t="s">
        <v>5</v>
      </c>
      <c r="B99" s="58">
        <v>536.37138381958005</v>
      </c>
      <c r="C99" s="59">
        <v>8.2711504166666803</v>
      </c>
      <c r="D99" s="57" t="s">
        <v>263</v>
      </c>
      <c r="E99" s="72">
        <v>0.21759929724186999</v>
      </c>
      <c r="F99" s="72">
        <v>1.46182651104552</v>
      </c>
      <c r="G99" s="62">
        <v>0.27873702290076302</v>
      </c>
      <c r="H99" s="63">
        <v>-1.5532092822943</v>
      </c>
      <c r="I99" s="57">
        <v>6</v>
      </c>
      <c r="J99" s="57">
        <v>5</v>
      </c>
    </row>
    <row r="100" spans="1:10" ht="11.25" customHeight="1">
      <c r="A100" s="71" t="s">
        <v>3</v>
      </c>
      <c r="B100" s="58">
        <v>452.27705891927002</v>
      </c>
      <c r="C100" s="59">
        <v>7.7841482222222602</v>
      </c>
      <c r="D100" s="57" t="s">
        <v>265</v>
      </c>
      <c r="E100" s="72">
        <v>5.2686774857533397E-3</v>
      </c>
      <c r="F100" s="72">
        <v>-5.51703822018791</v>
      </c>
      <c r="G100" s="62">
        <v>1.27358333333333E-2</v>
      </c>
      <c r="H100" s="63">
        <v>3.7392186899345798</v>
      </c>
      <c r="I100" s="57">
        <v>6</v>
      </c>
      <c r="J100" s="57">
        <v>5</v>
      </c>
    </row>
    <row r="101" spans="1:10" ht="11.25" customHeight="1">
      <c r="A101" s="71" t="s">
        <v>3</v>
      </c>
      <c r="B101" s="58">
        <v>716.52344110276897</v>
      </c>
      <c r="C101" s="59">
        <v>20.9357571296297</v>
      </c>
      <c r="D101" s="57" t="s">
        <v>149</v>
      </c>
      <c r="E101" s="72">
        <v>0.67448567947785099</v>
      </c>
      <c r="F101" s="72">
        <v>0.44563477231276499</v>
      </c>
      <c r="G101" s="62">
        <v>0.68615999999999999</v>
      </c>
      <c r="H101" s="63">
        <v>-0.230145784682001</v>
      </c>
      <c r="I101" s="57">
        <v>6</v>
      </c>
      <c r="J101" s="57">
        <v>6</v>
      </c>
    </row>
    <row r="102" spans="1:10" ht="11.25" customHeight="1">
      <c r="A102" s="71" t="s">
        <v>3</v>
      </c>
      <c r="B102" s="58">
        <v>714.50707785131704</v>
      </c>
      <c r="C102" s="59">
        <v>19.509691574074001</v>
      </c>
      <c r="D102" s="57" t="s">
        <v>150</v>
      </c>
      <c r="E102" s="72">
        <v>4.86202398873073E-2</v>
      </c>
      <c r="F102" s="72">
        <v>-2.5936417165127601</v>
      </c>
      <c r="G102" s="62">
        <v>7.4209473684210506E-2</v>
      </c>
      <c r="H102" s="63">
        <v>1.2181046429010201</v>
      </c>
      <c r="I102" s="57">
        <v>6</v>
      </c>
      <c r="J102" s="57">
        <v>6</v>
      </c>
    </row>
    <row r="103" spans="1:10" ht="11.25" customHeight="1">
      <c r="A103" s="71" t="s">
        <v>3</v>
      </c>
      <c r="B103" s="58">
        <v>712.49301317003005</v>
      </c>
      <c r="C103" s="59">
        <v>18.129479351851799</v>
      </c>
      <c r="D103" s="57" t="s">
        <v>151</v>
      </c>
      <c r="E103" s="72">
        <v>0.41929390207605899</v>
      </c>
      <c r="F103" s="72">
        <v>0.87972951546631895</v>
      </c>
      <c r="G103" s="62">
        <v>0.46372641509433998</v>
      </c>
      <c r="H103" s="63">
        <v>-0.54098046566269198</v>
      </c>
      <c r="I103" s="57">
        <v>6</v>
      </c>
      <c r="J103" s="57">
        <v>6</v>
      </c>
    </row>
    <row r="104" spans="1:10" ht="11.25" customHeight="1">
      <c r="A104" s="71" t="s">
        <v>3</v>
      </c>
      <c r="B104" s="58">
        <v>712.48864237467399</v>
      </c>
      <c r="C104" s="59">
        <v>17.641016574074001</v>
      </c>
      <c r="D104" s="57" t="s">
        <v>152</v>
      </c>
      <c r="E104" s="72">
        <v>2.8208359293379798E-2</v>
      </c>
      <c r="F104" s="72">
        <v>-3.0566344267733299</v>
      </c>
      <c r="G104" s="62">
        <v>4.5449444444444403E-2</v>
      </c>
      <c r="H104" s="63">
        <v>2.0381592849339598</v>
      </c>
      <c r="I104" s="57">
        <v>6</v>
      </c>
      <c r="J104" s="57">
        <v>6</v>
      </c>
    </row>
    <row r="105" spans="1:10" ht="11.25" customHeight="1">
      <c r="A105" s="71" t="s">
        <v>3</v>
      </c>
      <c r="B105" s="58">
        <v>744.55403515416299</v>
      </c>
      <c r="C105" s="59">
        <v>22.411358703703598</v>
      </c>
      <c r="D105" s="57" t="s">
        <v>153</v>
      </c>
      <c r="E105" s="72">
        <v>0.14112712298475599</v>
      </c>
      <c r="F105" s="72">
        <v>1.74664579946582</v>
      </c>
      <c r="G105" s="62">
        <v>0.17794652173913</v>
      </c>
      <c r="H105" s="63">
        <v>-1.9051120591283699</v>
      </c>
      <c r="I105" s="57">
        <v>6</v>
      </c>
      <c r="J105" s="57">
        <v>6</v>
      </c>
    </row>
    <row r="106" spans="1:10" ht="11.25" customHeight="1">
      <c r="A106" s="71" t="s">
        <v>3</v>
      </c>
      <c r="B106" s="58">
        <v>742.53871726841498</v>
      </c>
      <c r="C106" s="59">
        <v>21.346052037036898</v>
      </c>
      <c r="D106" s="57" t="s">
        <v>154</v>
      </c>
      <c r="E106" s="72">
        <v>0.47080057778429302</v>
      </c>
      <c r="F106" s="72">
        <v>-0.779821424424887</v>
      </c>
      <c r="G106" s="62">
        <v>0.50567407407407405</v>
      </c>
      <c r="H106" s="63">
        <v>0.50123770697868197</v>
      </c>
      <c r="I106" s="57">
        <v>6</v>
      </c>
      <c r="J106" s="57">
        <v>6</v>
      </c>
    </row>
    <row r="107" spans="1:10" ht="11.25" customHeight="1">
      <c r="A107" s="71" t="s">
        <v>3</v>
      </c>
      <c r="B107" s="58">
        <v>740.52317280239504</v>
      </c>
      <c r="C107" s="59">
        <v>13.8779419444444</v>
      </c>
      <c r="D107" s="57" t="s">
        <v>155</v>
      </c>
      <c r="E107" s="72">
        <v>5.4396384565496503E-2</v>
      </c>
      <c r="F107" s="72">
        <v>-2.5014197773518498</v>
      </c>
      <c r="G107" s="62">
        <v>8.0902564102564106E-2</v>
      </c>
      <c r="H107" s="63">
        <v>1.4396024801310801</v>
      </c>
      <c r="I107" s="57">
        <v>6</v>
      </c>
      <c r="J107" s="57">
        <v>6</v>
      </c>
    </row>
    <row r="108" spans="1:10" ht="11.25" customHeight="1">
      <c r="A108" s="71" t="s">
        <v>3</v>
      </c>
      <c r="B108" s="58">
        <v>740.52315153898996</v>
      </c>
      <c r="C108" s="59">
        <v>19.6548566666666</v>
      </c>
      <c r="D108" s="57" t="s">
        <v>156</v>
      </c>
      <c r="E108" s="72">
        <v>0.318977965786859</v>
      </c>
      <c r="F108" s="72">
        <v>-1.1062431615784001</v>
      </c>
      <c r="G108" s="62">
        <v>0.37001679999999998</v>
      </c>
      <c r="H108" s="63">
        <v>0.48832347836082901</v>
      </c>
      <c r="I108" s="57">
        <v>6</v>
      </c>
      <c r="J108" s="57">
        <v>6</v>
      </c>
    </row>
    <row r="109" spans="1:10" ht="11.25" customHeight="1">
      <c r="A109" s="71" t="s">
        <v>3</v>
      </c>
      <c r="B109" s="58">
        <v>476.277691311306</v>
      </c>
      <c r="C109" s="59">
        <v>6.8498787037037197</v>
      </c>
      <c r="D109" s="57" t="s">
        <v>266</v>
      </c>
      <c r="E109" s="72">
        <v>0.13500138832478001</v>
      </c>
      <c r="F109" s="72">
        <v>-1.78110452647199</v>
      </c>
      <c r="G109" s="62">
        <v>0.17399999999999999</v>
      </c>
      <c r="H109" s="63">
        <v>1.12270918480268</v>
      </c>
      <c r="I109" s="57">
        <v>6</v>
      </c>
      <c r="J109" s="57">
        <v>6</v>
      </c>
    </row>
    <row r="110" spans="1:10" ht="11.25" customHeight="1">
      <c r="A110" s="71" t="s">
        <v>3</v>
      </c>
      <c r="B110" s="58">
        <v>476.27791442847001</v>
      </c>
      <c r="C110" s="59">
        <v>7.0406167592591604</v>
      </c>
      <c r="D110" s="57" t="s">
        <v>267</v>
      </c>
      <c r="E110" s="72">
        <v>4.7175405021711102E-4</v>
      </c>
      <c r="F110" s="72">
        <v>-8.0752871493412606</v>
      </c>
      <c r="G110" s="62">
        <v>3.3639999999999998E-3</v>
      </c>
      <c r="H110" s="63">
        <v>3.3919596789377202</v>
      </c>
      <c r="I110" s="57">
        <v>6</v>
      </c>
      <c r="J110" s="57">
        <v>6</v>
      </c>
    </row>
    <row r="111" spans="1:10" ht="11.25" customHeight="1">
      <c r="A111" s="71" t="s">
        <v>3</v>
      </c>
      <c r="B111" s="58">
        <v>738.50762196183098</v>
      </c>
      <c r="C111" s="59">
        <v>12.4113867592592</v>
      </c>
      <c r="D111" s="57" t="s">
        <v>157</v>
      </c>
      <c r="E111" s="72">
        <v>4.8243201971869099E-5</v>
      </c>
      <c r="F111" s="72">
        <v>-12.9878216914319</v>
      </c>
      <c r="G111" s="62">
        <v>9.66666666666667E-4</v>
      </c>
      <c r="H111" s="63">
        <v>4.9296879765721204</v>
      </c>
      <c r="I111" s="57">
        <v>6</v>
      </c>
      <c r="J111" s="57">
        <v>6</v>
      </c>
    </row>
    <row r="112" spans="1:10" ht="11.25" customHeight="1">
      <c r="A112" s="71" t="s">
        <v>3</v>
      </c>
      <c r="B112" s="58">
        <v>738.50878669419706</v>
      </c>
      <c r="C112" s="59">
        <v>18.3197570370371</v>
      </c>
      <c r="D112" s="57" t="s">
        <v>291</v>
      </c>
      <c r="E112" s="72">
        <v>2.2269749929966599E-2</v>
      </c>
      <c r="F112" s="72">
        <v>-3.2670964498926001</v>
      </c>
      <c r="G112" s="62">
        <v>3.7990000000000003E-2</v>
      </c>
      <c r="H112" s="63">
        <v>1.6817070735686701</v>
      </c>
      <c r="I112" s="57">
        <v>6</v>
      </c>
      <c r="J112" s="57">
        <v>6</v>
      </c>
    </row>
    <row r="113" spans="1:10" ht="11.25" customHeight="1">
      <c r="A113" s="71" t="s">
        <v>3</v>
      </c>
      <c r="B113" s="58">
        <v>736.49191385904896</v>
      </c>
      <c r="C113" s="59">
        <v>11.1683659259258</v>
      </c>
      <c r="D113" s="57" t="s">
        <v>158</v>
      </c>
      <c r="E113" s="72">
        <v>1.36741662749347E-2</v>
      </c>
      <c r="F113" s="72">
        <v>-3.7226175146253899</v>
      </c>
      <c r="G113" s="62">
        <v>2.4776875E-2</v>
      </c>
      <c r="H113" s="63">
        <v>1.895110745829</v>
      </c>
      <c r="I113" s="57">
        <v>6</v>
      </c>
      <c r="J113" s="57">
        <v>6</v>
      </c>
    </row>
    <row r="114" spans="1:10" ht="11.25" customHeight="1">
      <c r="A114" s="71" t="s">
        <v>3</v>
      </c>
      <c r="B114" s="58">
        <v>736.49212092449397</v>
      </c>
      <c r="C114" s="59">
        <v>16.665286296296301</v>
      </c>
      <c r="D114" s="57" t="s">
        <v>159</v>
      </c>
      <c r="E114" s="72">
        <v>0.19391744273255099</v>
      </c>
      <c r="F114" s="72">
        <v>-1.4999543047889401</v>
      </c>
      <c r="G114" s="62">
        <v>0.23432</v>
      </c>
      <c r="H114" s="63">
        <v>0.810107650545973</v>
      </c>
      <c r="I114" s="57">
        <v>6</v>
      </c>
      <c r="J114" s="57">
        <v>6</v>
      </c>
    </row>
    <row r="115" spans="1:10" ht="11.25" customHeight="1">
      <c r="A115" s="71" t="s">
        <v>3</v>
      </c>
      <c r="B115" s="58">
        <v>474.26278432210199</v>
      </c>
      <c r="C115" s="59">
        <v>6.2810317592592204</v>
      </c>
      <c r="D115" s="57" t="s">
        <v>268</v>
      </c>
      <c r="E115" s="72">
        <v>1.17219081576528E-2</v>
      </c>
      <c r="F115" s="72">
        <v>-3.8732153165449299</v>
      </c>
      <c r="G115" s="62">
        <v>2.2658666666666698E-2</v>
      </c>
      <c r="H115" s="63">
        <v>1.9772645679446199</v>
      </c>
      <c r="I115" s="57">
        <v>6</v>
      </c>
      <c r="J115" s="57">
        <v>6</v>
      </c>
    </row>
    <row r="116" spans="1:10" ht="11.25" customHeight="1">
      <c r="A116" s="71" t="s">
        <v>3</v>
      </c>
      <c r="B116" s="58">
        <v>734.47712003036702</v>
      </c>
      <c r="C116" s="59">
        <v>10.1203379411764</v>
      </c>
      <c r="D116" s="57" t="s">
        <v>160</v>
      </c>
      <c r="E116" s="72">
        <v>7.4356365476150798E-3</v>
      </c>
      <c r="F116" s="72">
        <v>5.01038619988734</v>
      </c>
      <c r="G116" s="62">
        <v>1.6197037037036999E-2</v>
      </c>
      <c r="H116" s="63">
        <v>-1.5572024591796501</v>
      </c>
      <c r="I116" s="57">
        <v>6</v>
      </c>
      <c r="J116" s="57">
        <v>5</v>
      </c>
    </row>
    <row r="117" spans="1:10" ht="11.25" customHeight="1">
      <c r="A117" s="71" t="s">
        <v>3</v>
      </c>
      <c r="B117" s="58">
        <v>734.47638334332203</v>
      </c>
      <c r="C117" s="59">
        <v>15.1167302941176</v>
      </c>
      <c r="D117" s="57" t="s">
        <v>161</v>
      </c>
      <c r="E117" s="72">
        <v>0.111720406397586</v>
      </c>
      <c r="F117" s="72">
        <v>1.9283906992189801</v>
      </c>
      <c r="G117" s="62">
        <v>0.147267272727273</v>
      </c>
      <c r="H117" s="63">
        <v>-1.0245705975278601</v>
      </c>
      <c r="I117" s="57">
        <v>6</v>
      </c>
      <c r="J117" s="57">
        <v>6</v>
      </c>
    </row>
    <row r="118" spans="1:10" ht="11.25" customHeight="1">
      <c r="A118" s="71" t="s">
        <v>3</v>
      </c>
      <c r="B118" s="58">
        <v>483.27320672898003</v>
      </c>
      <c r="C118" s="59">
        <v>6.2107484444444596</v>
      </c>
      <c r="D118" s="57" t="s">
        <v>264</v>
      </c>
      <c r="E118" s="72">
        <v>5.62813383247566E-3</v>
      </c>
      <c r="F118" s="72">
        <v>5.4169774028388202</v>
      </c>
      <c r="G118" s="62">
        <v>1.30616E-2</v>
      </c>
      <c r="H118" s="63">
        <v>-5.84806804842197</v>
      </c>
      <c r="I118" s="57">
        <v>6</v>
      </c>
      <c r="J118" s="57">
        <v>5</v>
      </c>
    </row>
    <row r="119" spans="1:10" ht="11.25" customHeight="1">
      <c r="A119" s="71" t="s">
        <v>3</v>
      </c>
      <c r="B119" s="58">
        <v>721.50217721288402</v>
      </c>
      <c r="C119" s="59">
        <v>16.914488981481401</v>
      </c>
      <c r="D119" s="57" t="s">
        <v>137</v>
      </c>
      <c r="E119" s="72">
        <v>9.6449555874148895E-4</v>
      </c>
      <c r="F119" s="72">
        <v>6.9231100397250298</v>
      </c>
      <c r="G119" s="62">
        <v>4.2830769230769198E-3</v>
      </c>
      <c r="H119" s="63">
        <v>-5.4174609346358604</v>
      </c>
      <c r="I119" s="57">
        <v>6</v>
      </c>
      <c r="J119" s="57">
        <v>6</v>
      </c>
    </row>
    <row r="120" spans="1:10" ht="11.25" customHeight="1">
      <c r="A120" s="71" t="s">
        <v>3</v>
      </c>
      <c r="B120" s="58">
        <v>719.48657991899495</v>
      </c>
      <c r="C120" s="59">
        <v>16.215313333333299</v>
      </c>
      <c r="D120" s="57" t="s">
        <v>138</v>
      </c>
      <c r="E120" s="72">
        <v>1.1082507917369001E-3</v>
      </c>
      <c r="F120" s="72">
        <v>6.71631633491491</v>
      </c>
      <c r="G120" s="62">
        <v>4.5240000000000002E-3</v>
      </c>
      <c r="H120" s="63">
        <v>-6.3603038200496798</v>
      </c>
      <c r="I120" s="57">
        <v>6</v>
      </c>
      <c r="J120" s="57">
        <v>6</v>
      </c>
    </row>
    <row r="121" spans="1:10" ht="11.25" customHeight="1">
      <c r="A121" s="71" t="s">
        <v>3</v>
      </c>
      <c r="B121" s="58">
        <v>735.51793647836496</v>
      </c>
      <c r="C121" s="59">
        <v>17.942374999999799</v>
      </c>
      <c r="D121" s="57" t="s">
        <v>139</v>
      </c>
      <c r="E121" s="72">
        <v>9.6481266739145699E-4</v>
      </c>
      <c r="F121" s="72" t="s">
        <v>77</v>
      </c>
      <c r="G121" s="62">
        <v>4.2830769230769198E-3</v>
      </c>
      <c r="H121" s="63">
        <v>-5</v>
      </c>
      <c r="I121" s="57">
        <v>6</v>
      </c>
      <c r="J121" s="57">
        <v>1</v>
      </c>
    </row>
    <row r="122" spans="1:10" ht="11.25" customHeight="1">
      <c r="A122" s="71" t="s">
        <v>3</v>
      </c>
      <c r="B122" s="58">
        <v>749.53213169557102</v>
      </c>
      <c r="C122" s="59">
        <v>18.828071759259199</v>
      </c>
      <c r="D122" s="57" t="s">
        <v>140</v>
      </c>
      <c r="E122" s="72">
        <v>1.1689586817156699E-3</v>
      </c>
      <c r="F122" s="72">
        <v>6.6383191869806399</v>
      </c>
      <c r="G122" s="62">
        <v>4.5240000000000002E-3</v>
      </c>
      <c r="H122" s="63">
        <v>-5.6010910865428096</v>
      </c>
      <c r="I122" s="57">
        <v>6</v>
      </c>
      <c r="J122" s="57">
        <v>6</v>
      </c>
    </row>
    <row r="123" spans="1:10" ht="11.25" customHeight="1">
      <c r="A123" s="71" t="s">
        <v>3</v>
      </c>
      <c r="B123" s="58">
        <v>747.51736067116497</v>
      </c>
      <c r="C123" s="59">
        <v>17.1273107843136</v>
      </c>
      <c r="D123" s="57" t="s">
        <v>141</v>
      </c>
      <c r="E123" s="72">
        <v>2.2263793514786E-4</v>
      </c>
      <c r="F123" s="72">
        <v>9.4627598363755698</v>
      </c>
      <c r="G123" s="62">
        <v>2.1266666666666699E-3</v>
      </c>
      <c r="H123" s="63">
        <v>-6.05086041988503</v>
      </c>
      <c r="I123" s="57">
        <v>6</v>
      </c>
      <c r="J123" s="57">
        <v>6</v>
      </c>
    </row>
    <row r="124" spans="1:10" ht="11.25" customHeight="1">
      <c r="A124" s="71" t="s">
        <v>3</v>
      </c>
      <c r="B124" s="58">
        <v>745.50191030169594</v>
      </c>
      <c r="C124" s="59">
        <v>15.5746139215687</v>
      </c>
      <c r="D124" s="57" t="s">
        <v>143</v>
      </c>
      <c r="E124" s="72">
        <v>1.9588875065459099E-5</v>
      </c>
      <c r="F124" s="72">
        <v>15.612966318629001</v>
      </c>
      <c r="G124" s="62">
        <v>9.66666666666667E-4</v>
      </c>
      <c r="H124" s="63">
        <v>-3.7848187297325402</v>
      </c>
      <c r="I124" s="57">
        <v>6</v>
      </c>
      <c r="J124" s="57">
        <v>6</v>
      </c>
    </row>
    <row r="125" spans="1:10" ht="11.25" customHeight="1">
      <c r="A125" s="71" t="s">
        <v>3</v>
      </c>
      <c r="B125" s="58">
        <v>743.48664541059202</v>
      </c>
      <c r="C125" s="59">
        <v>14.1490161111111</v>
      </c>
      <c r="D125" s="57" t="s">
        <v>145</v>
      </c>
      <c r="E125" s="72">
        <v>4.9724258090160195E-4</v>
      </c>
      <c r="F125" s="72">
        <v>7.9851516725474703</v>
      </c>
      <c r="G125" s="62">
        <v>3.3639999999999998E-3</v>
      </c>
      <c r="H125" s="63">
        <v>-5.3068970932727604</v>
      </c>
      <c r="I125" s="57">
        <v>6</v>
      </c>
      <c r="J125" s="57">
        <v>6</v>
      </c>
    </row>
    <row r="126" spans="1:10" ht="11.25" customHeight="1">
      <c r="A126" s="71" t="s">
        <v>3</v>
      </c>
      <c r="B126" s="58">
        <v>747.517591349231</v>
      </c>
      <c r="C126" s="59">
        <v>18.2723005555555</v>
      </c>
      <c r="D126" s="57" t="s">
        <v>142</v>
      </c>
      <c r="E126" s="72">
        <v>2.5009611702824799E-2</v>
      </c>
      <c r="F126" s="72">
        <v>25.431057563587501</v>
      </c>
      <c r="G126" s="62">
        <v>4.1445142857142903E-2</v>
      </c>
      <c r="H126" s="63">
        <v>-3.0945607967358599</v>
      </c>
      <c r="I126" s="57">
        <v>6</v>
      </c>
      <c r="J126" s="57">
        <v>2</v>
      </c>
    </row>
    <row r="127" spans="1:10" ht="11.25" customHeight="1">
      <c r="A127" s="71" t="s">
        <v>3</v>
      </c>
      <c r="B127" s="58">
        <v>745.50191933688404</v>
      </c>
      <c r="C127" s="59">
        <v>16.451985937500002</v>
      </c>
      <c r="D127" s="57" t="s">
        <v>144</v>
      </c>
      <c r="E127" s="72">
        <v>2.8407304629832798E-3</v>
      </c>
      <c r="F127" s="72">
        <v>6.5302526204237301</v>
      </c>
      <c r="G127" s="62">
        <v>7.8438095238095203E-3</v>
      </c>
      <c r="H127" s="63">
        <v>-6.1314411174250898</v>
      </c>
      <c r="I127" s="57">
        <v>6</v>
      </c>
      <c r="J127" s="57">
        <v>5</v>
      </c>
    </row>
    <row r="128" spans="1:10" ht="11.25" customHeight="1">
      <c r="A128" s="71" t="s">
        <v>3</v>
      </c>
      <c r="B128" s="58">
        <v>743.48678500509595</v>
      </c>
      <c r="C128" s="59">
        <v>14.8114513888889</v>
      </c>
      <c r="D128" s="57" t="s">
        <v>146</v>
      </c>
      <c r="E128" s="72">
        <v>1.8919026893093301E-3</v>
      </c>
      <c r="F128" s="72">
        <v>5.9672171071494304</v>
      </c>
      <c r="G128" s="62">
        <v>6.0899999999999999E-3</v>
      </c>
      <c r="H128" s="63">
        <v>-6.7226604513626604</v>
      </c>
      <c r="I128" s="57">
        <v>6</v>
      </c>
      <c r="J128" s="57">
        <v>6</v>
      </c>
    </row>
    <row r="129" spans="1:10" ht="11.25" customHeight="1">
      <c r="A129" s="71" t="s">
        <v>3</v>
      </c>
      <c r="B129" s="58">
        <v>741.47087488418902</v>
      </c>
      <c r="C129" s="59">
        <v>12.3936373148148</v>
      </c>
      <c r="D129" s="57" t="s">
        <v>147</v>
      </c>
      <c r="E129" s="72">
        <v>0.483137393795186</v>
      </c>
      <c r="F129" s="72">
        <v>0.75705712887173904</v>
      </c>
      <c r="G129" s="62">
        <v>0.50949309090909101</v>
      </c>
      <c r="H129" s="63">
        <v>-0.87642533302126702</v>
      </c>
      <c r="I129" s="57">
        <v>6</v>
      </c>
      <c r="J129" s="57">
        <v>6</v>
      </c>
    </row>
    <row r="130" spans="1:10" ht="11.25" customHeight="1">
      <c r="A130" s="71" t="s">
        <v>3</v>
      </c>
      <c r="B130" s="58">
        <v>741.47073359704098</v>
      </c>
      <c r="C130" s="59">
        <v>13.4808119444445</v>
      </c>
      <c r="D130" s="57" t="s">
        <v>148</v>
      </c>
      <c r="E130" s="72">
        <v>1.41809071406481E-4</v>
      </c>
      <c r="F130" s="72">
        <v>10.396654062083</v>
      </c>
      <c r="G130" s="62">
        <v>1.624E-3</v>
      </c>
      <c r="H130" s="63">
        <v>-6.6878879115218099</v>
      </c>
      <c r="I130" s="57">
        <v>6</v>
      </c>
      <c r="J130" s="57">
        <v>6</v>
      </c>
    </row>
    <row r="131" spans="1:10" ht="11.25" customHeight="1">
      <c r="A131" s="71" t="s">
        <v>3</v>
      </c>
      <c r="B131" s="58">
        <v>809.51823329597903</v>
      </c>
      <c r="C131" s="59">
        <v>16.5191273148147</v>
      </c>
      <c r="D131" s="57" t="s">
        <v>181</v>
      </c>
      <c r="E131" s="72">
        <v>0.39491701131018198</v>
      </c>
      <c r="F131" s="72">
        <v>-0.930403199392279</v>
      </c>
      <c r="G131" s="62">
        <v>0.44912470588235298</v>
      </c>
      <c r="H131" s="63">
        <v>0.29878240373009401</v>
      </c>
      <c r="I131" s="57">
        <v>6</v>
      </c>
      <c r="J131" s="57">
        <v>6</v>
      </c>
    </row>
    <row r="132" spans="1:10" ht="11.25" customHeight="1">
      <c r="A132" s="71" t="s">
        <v>3</v>
      </c>
      <c r="B132" s="58">
        <v>821.518538254904</v>
      </c>
      <c r="C132" s="59">
        <v>15.7550047435897</v>
      </c>
      <c r="D132" s="57" t="s">
        <v>182</v>
      </c>
      <c r="E132" s="72">
        <v>5.7878571138175301E-2</v>
      </c>
      <c r="F132" s="72">
        <v>2.9952875283614899</v>
      </c>
      <c r="G132" s="62">
        <v>8.3926000000000001E-2</v>
      </c>
      <c r="H132" s="63">
        <v>-1.35249866743269</v>
      </c>
      <c r="I132" s="57">
        <v>6</v>
      </c>
      <c r="J132" s="57">
        <v>4</v>
      </c>
    </row>
    <row r="133" spans="1:10" ht="11.25" customHeight="1">
      <c r="A133" s="71" t="s">
        <v>3</v>
      </c>
      <c r="B133" s="58">
        <v>835.53343356128801</v>
      </c>
      <c r="C133" s="59">
        <v>16.774109259259198</v>
      </c>
      <c r="D133" s="57" t="s">
        <v>183</v>
      </c>
      <c r="E133" s="72">
        <v>4.14537004222404E-3</v>
      </c>
      <c r="F133" s="72">
        <v>4.9885644734163099</v>
      </c>
      <c r="G133" s="62">
        <v>1.09409090909091E-2</v>
      </c>
      <c r="H133" s="63">
        <v>-2.7318117473868</v>
      </c>
      <c r="I133" s="57">
        <v>6</v>
      </c>
      <c r="J133" s="57">
        <v>6</v>
      </c>
    </row>
    <row r="134" spans="1:10" ht="11.25" customHeight="1">
      <c r="A134" s="71" t="s">
        <v>3</v>
      </c>
      <c r="B134" s="58">
        <v>833.51813385359605</v>
      </c>
      <c r="C134" s="59">
        <v>15.187525555555499</v>
      </c>
      <c r="D134" s="57" t="s">
        <v>184</v>
      </c>
      <c r="E134" s="72">
        <v>7.5433479251369997E-3</v>
      </c>
      <c r="F134" s="72">
        <v>-4.3238286320705797</v>
      </c>
      <c r="G134" s="62">
        <v>1.6197037037036999E-2</v>
      </c>
      <c r="H134" s="63">
        <v>1.69670562755572</v>
      </c>
      <c r="I134" s="57">
        <v>6</v>
      </c>
      <c r="J134" s="57">
        <v>6</v>
      </c>
    </row>
    <row r="135" spans="1:10" ht="11.25" customHeight="1">
      <c r="A135" s="71" t="s">
        <v>3</v>
      </c>
      <c r="B135" s="58">
        <v>831.50244823918604</v>
      </c>
      <c r="C135" s="59">
        <v>13.800516111111</v>
      </c>
      <c r="D135" s="57" t="s">
        <v>185</v>
      </c>
      <c r="E135" s="72">
        <v>4.2223809269067299E-5</v>
      </c>
      <c r="F135" s="72">
        <v>13.3461509065604</v>
      </c>
      <c r="G135" s="62">
        <v>9.66666666666667E-4</v>
      </c>
      <c r="H135" s="63">
        <v>-2.1194230485933199</v>
      </c>
      <c r="I135" s="57">
        <v>6</v>
      </c>
      <c r="J135" s="57">
        <v>6</v>
      </c>
    </row>
    <row r="136" spans="1:10" ht="11.25" customHeight="1">
      <c r="A136" s="71" t="s">
        <v>3</v>
      </c>
      <c r="B136" s="58">
        <v>845.51833190917898</v>
      </c>
      <c r="C136" s="59">
        <v>14.833221999999999</v>
      </c>
      <c r="D136" s="57" t="s">
        <v>186</v>
      </c>
      <c r="E136" s="72">
        <v>1.3276067957939E-3</v>
      </c>
      <c r="F136" s="72">
        <v>6.45554073768007</v>
      </c>
      <c r="G136" s="62">
        <v>4.8105882352941203E-3</v>
      </c>
      <c r="H136" s="63">
        <v>-1.33083073341194</v>
      </c>
      <c r="I136" s="57">
        <v>6</v>
      </c>
      <c r="J136" s="57">
        <v>6</v>
      </c>
    </row>
    <row r="137" spans="1:10" ht="11.25" customHeight="1">
      <c r="A137" s="71" t="s">
        <v>3</v>
      </c>
      <c r="B137" s="58">
        <v>861.54892985031597</v>
      </c>
      <c r="C137" s="59">
        <v>17.316894722222099</v>
      </c>
      <c r="D137" s="57" t="s">
        <v>187</v>
      </c>
      <c r="E137" s="72">
        <v>0.192883034266425</v>
      </c>
      <c r="F137" s="72">
        <v>-1.5041205398297</v>
      </c>
      <c r="G137" s="62">
        <v>0.23432</v>
      </c>
      <c r="H137" s="63">
        <v>1.23381652234073</v>
      </c>
      <c r="I137" s="57">
        <v>6</v>
      </c>
      <c r="J137" s="57">
        <v>6</v>
      </c>
    </row>
    <row r="138" spans="1:10" ht="11.25" customHeight="1">
      <c r="A138" s="71" t="s">
        <v>3</v>
      </c>
      <c r="B138" s="58">
        <v>859.53305349638401</v>
      </c>
      <c r="C138" s="59">
        <v>15.955894333333299</v>
      </c>
      <c r="D138" s="57" t="s">
        <v>188</v>
      </c>
      <c r="E138" s="72">
        <v>0.68616043456351905</v>
      </c>
      <c r="F138" s="72">
        <v>-0.43474342204125999</v>
      </c>
      <c r="G138" s="62">
        <v>0.68615999999999999</v>
      </c>
      <c r="H138" s="63">
        <v>0.41093981723301498</v>
      </c>
      <c r="I138" s="57">
        <v>6</v>
      </c>
      <c r="J138" s="57">
        <v>5</v>
      </c>
    </row>
    <row r="139" spans="1:10" ht="11.25" customHeight="1">
      <c r="A139" s="71" t="s">
        <v>3</v>
      </c>
      <c r="B139" s="58">
        <v>857.51779717332897</v>
      </c>
      <c r="C139" s="59">
        <v>13.8460522222222</v>
      </c>
      <c r="D139" s="57" t="s">
        <v>189</v>
      </c>
      <c r="E139" s="72">
        <v>2.4846785200917502E-3</v>
      </c>
      <c r="F139" s="72">
        <v>-5.612075485548</v>
      </c>
      <c r="G139" s="62">
        <v>7.1919999999999996E-3</v>
      </c>
      <c r="H139" s="63">
        <v>2.7279580670551602</v>
      </c>
      <c r="I139" s="57">
        <v>6</v>
      </c>
      <c r="J139" s="57">
        <v>6</v>
      </c>
    </row>
    <row r="140" spans="1:10" ht="11.25" customHeight="1">
      <c r="A140" s="71" t="s">
        <v>3</v>
      </c>
      <c r="B140" s="58">
        <v>855.50260392784003</v>
      </c>
      <c r="C140" s="59">
        <v>12.494609537037</v>
      </c>
      <c r="D140" s="57" t="s">
        <v>190</v>
      </c>
      <c r="E140" s="72">
        <v>3.8585567783480601E-2</v>
      </c>
      <c r="F140" s="72">
        <v>-2.7868807580435502</v>
      </c>
      <c r="G140" s="62">
        <v>6.0492432432432401E-2</v>
      </c>
      <c r="H140" s="63">
        <v>1.24684427655591</v>
      </c>
      <c r="I140" s="57">
        <v>6</v>
      </c>
      <c r="J140" s="57">
        <v>6</v>
      </c>
    </row>
    <row r="141" spans="1:10" ht="11.25" customHeight="1">
      <c r="A141" s="71" t="s">
        <v>3</v>
      </c>
      <c r="B141" s="58">
        <v>853.48651978596695</v>
      </c>
      <c r="C141" s="59">
        <v>11.3344978703705</v>
      </c>
      <c r="D141" s="57" t="s">
        <v>191</v>
      </c>
      <c r="E141" s="72">
        <v>5.4770722083857695E-4</v>
      </c>
      <c r="F141" s="72">
        <v>7.8217800561726101</v>
      </c>
      <c r="G141" s="62">
        <v>3.3639999999999998E-3</v>
      </c>
      <c r="H141" s="63">
        <v>-2.0600829571754802</v>
      </c>
      <c r="I141" s="57">
        <v>6</v>
      </c>
      <c r="J141" s="57">
        <v>6</v>
      </c>
    </row>
    <row r="142" spans="1:10" ht="11.25" customHeight="1">
      <c r="A142" s="71" t="s">
        <v>3</v>
      </c>
      <c r="B142" s="58">
        <v>924.65431221053495</v>
      </c>
      <c r="C142" s="59">
        <v>20.809661296296198</v>
      </c>
      <c r="D142" s="57" t="s">
        <v>192</v>
      </c>
      <c r="E142" s="72">
        <v>8.05888623953577E-4</v>
      </c>
      <c r="F142" s="72">
        <v>-7.1984476868720204</v>
      </c>
      <c r="G142" s="62">
        <v>4.27090909090909E-3</v>
      </c>
      <c r="H142" s="63">
        <v>4.3606914883922601</v>
      </c>
      <c r="I142" s="57">
        <v>6</v>
      </c>
      <c r="J142" s="57">
        <v>6</v>
      </c>
    </row>
    <row r="143" spans="1:10" ht="11.25" customHeight="1">
      <c r="A143" s="71" t="s">
        <v>3</v>
      </c>
      <c r="B143" s="58">
        <v>758.49716307624897</v>
      </c>
      <c r="C143" s="59">
        <v>15.4318778703703</v>
      </c>
      <c r="D143" s="57" t="s">
        <v>251</v>
      </c>
      <c r="E143" s="72">
        <v>0.51086021289711803</v>
      </c>
      <c r="F143" s="72">
        <v>-0.70749491797109199</v>
      </c>
      <c r="G143" s="62">
        <v>0.52910500000000005</v>
      </c>
      <c r="H143" s="63">
        <v>0.56553939088890104</v>
      </c>
      <c r="I143" s="57">
        <v>6</v>
      </c>
      <c r="J143" s="57">
        <v>6</v>
      </c>
    </row>
    <row r="144" spans="1:10" ht="11.25" customHeight="1">
      <c r="A144" s="71" t="s">
        <v>5</v>
      </c>
      <c r="B144" s="58">
        <v>812.55473900042</v>
      </c>
      <c r="C144" s="59">
        <v>15.9424110185183</v>
      </c>
      <c r="D144" s="57" t="s">
        <v>91</v>
      </c>
      <c r="E144" s="72">
        <v>2.63197973547106E-4</v>
      </c>
      <c r="F144" s="72">
        <v>9.1363023878410008</v>
      </c>
      <c r="G144" s="62">
        <v>1.8878260869565199E-3</v>
      </c>
      <c r="H144" s="63">
        <v>-7.1412041557804704</v>
      </c>
      <c r="I144" s="57">
        <v>6</v>
      </c>
      <c r="J144" s="57">
        <v>6</v>
      </c>
    </row>
    <row r="145" spans="1:10" ht="11.25" customHeight="1">
      <c r="A145" s="71" t="s">
        <v>5</v>
      </c>
      <c r="B145" s="58">
        <v>838.57065960921602</v>
      </c>
      <c r="C145" s="59">
        <v>16.210927777777801</v>
      </c>
      <c r="D145" s="57" t="s">
        <v>92</v>
      </c>
      <c r="E145" s="72">
        <v>6.8881219573959106E-5</v>
      </c>
      <c r="F145" s="72">
        <v>12.0715191445305</v>
      </c>
      <c r="G145" s="62">
        <v>8.3500000000000002E-4</v>
      </c>
      <c r="H145" s="63">
        <v>-7.6012999197282598</v>
      </c>
      <c r="I145" s="57">
        <v>6</v>
      </c>
      <c r="J145" s="57">
        <v>6</v>
      </c>
    </row>
    <row r="146" spans="1:10" ht="11.25" customHeight="1">
      <c r="A146" s="71" t="s">
        <v>5</v>
      </c>
      <c r="B146" s="58">
        <v>836.55517553806897</v>
      </c>
      <c r="C146" s="59">
        <v>14.653762407407299</v>
      </c>
      <c r="D146" s="57" t="s">
        <v>93</v>
      </c>
      <c r="E146" s="72">
        <v>4.4638873841502103E-5</v>
      </c>
      <c r="F146" s="72">
        <v>13.195878353105799</v>
      </c>
      <c r="G146" s="62">
        <v>7.5909090909090902E-4</v>
      </c>
      <c r="H146" s="63">
        <v>-8.4039610460109699</v>
      </c>
      <c r="I146" s="57">
        <v>6</v>
      </c>
      <c r="J146" s="57">
        <v>6</v>
      </c>
    </row>
    <row r="147" spans="1:10" ht="11.25" customHeight="1">
      <c r="A147" s="71" t="s">
        <v>5</v>
      </c>
      <c r="B147" s="58">
        <v>834.53921623496694</v>
      </c>
      <c r="C147" s="59">
        <v>13.330353148147999</v>
      </c>
      <c r="D147" s="57" t="s">
        <v>94</v>
      </c>
      <c r="E147" s="72">
        <v>2.8408213641380301E-4</v>
      </c>
      <c r="F147" s="72">
        <v>8.9905062891629601</v>
      </c>
      <c r="G147" s="62">
        <v>1.9483333333333299E-3</v>
      </c>
      <c r="H147" s="63">
        <v>-9.7644706191348103</v>
      </c>
      <c r="I147" s="57">
        <v>6</v>
      </c>
      <c r="J147" s="57">
        <v>6</v>
      </c>
    </row>
    <row r="148" spans="1:10" ht="11.25" customHeight="1">
      <c r="A148" s="71" t="s">
        <v>5</v>
      </c>
      <c r="B148" s="58">
        <v>848.55490445168596</v>
      </c>
      <c r="C148" s="59">
        <v>14.331730333333301</v>
      </c>
      <c r="D148" s="57" t="s">
        <v>95</v>
      </c>
      <c r="E148" s="72">
        <v>5.7145864036274299E-3</v>
      </c>
      <c r="F148" s="72">
        <v>9.75490112147933</v>
      </c>
      <c r="G148" s="62">
        <v>1.40230882352941E-2</v>
      </c>
      <c r="H148" s="63">
        <v>-4</v>
      </c>
      <c r="I148" s="57">
        <v>6</v>
      </c>
      <c r="J148" s="57">
        <v>2</v>
      </c>
    </row>
    <row r="149" spans="1:10" ht="11.25" customHeight="1">
      <c r="A149" s="71" t="s">
        <v>5</v>
      </c>
      <c r="B149" s="58">
        <v>862.57068499414197</v>
      </c>
      <c r="C149" s="59">
        <v>15.420959259259201</v>
      </c>
      <c r="D149" s="57" t="s">
        <v>96</v>
      </c>
      <c r="E149" s="72">
        <v>4.5294473095314203E-5</v>
      </c>
      <c r="F149" s="72" t="s">
        <v>77</v>
      </c>
      <c r="G149" s="62">
        <v>7.5909090909090902E-4</v>
      </c>
      <c r="H149" s="63">
        <v>-6</v>
      </c>
      <c r="I149" s="57">
        <v>6</v>
      </c>
      <c r="J149" s="57">
        <v>0</v>
      </c>
    </row>
    <row r="150" spans="1:10" ht="11.25" customHeight="1">
      <c r="A150" s="71" t="s">
        <v>5</v>
      </c>
      <c r="B150" s="58">
        <v>860.55441454357697</v>
      </c>
      <c r="C150" s="59">
        <v>13.561614333333299</v>
      </c>
      <c r="D150" s="57" t="s">
        <v>97</v>
      </c>
      <c r="E150" s="72">
        <v>9.6481266739145699E-4</v>
      </c>
      <c r="F150" s="72" t="s">
        <v>77</v>
      </c>
      <c r="G150" s="62">
        <v>3.8171428571428601E-3</v>
      </c>
      <c r="H150" s="63">
        <v>-5</v>
      </c>
      <c r="I150" s="57">
        <v>6</v>
      </c>
      <c r="J150" s="57">
        <v>1</v>
      </c>
    </row>
    <row r="151" spans="1:10" ht="11.25" customHeight="1">
      <c r="A151" s="71" t="s">
        <v>5</v>
      </c>
      <c r="B151" s="58">
        <v>858.53951489108204</v>
      </c>
      <c r="C151" s="59">
        <v>12.110412666666599</v>
      </c>
      <c r="D151" s="57" t="s">
        <v>98</v>
      </c>
      <c r="E151" s="72">
        <v>4.0836486845552397E-2</v>
      </c>
      <c r="F151" s="72">
        <v>15.567025919658001</v>
      </c>
      <c r="G151" s="62">
        <v>6.6216310679611701E-2</v>
      </c>
      <c r="H151" s="63">
        <v>-8.4477817572953704</v>
      </c>
      <c r="I151" s="57">
        <v>6</v>
      </c>
      <c r="J151" s="57">
        <v>2</v>
      </c>
    </row>
    <row r="152" spans="1:10" ht="11.25" customHeight="1">
      <c r="A152" s="71" t="s">
        <v>5</v>
      </c>
      <c r="B152" s="58">
        <v>856.52368950834295</v>
      </c>
      <c r="C152" s="59">
        <v>10.929489090909</v>
      </c>
      <c r="D152" s="57" t="s">
        <v>292</v>
      </c>
      <c r="E152" s="72">
        <v>9.6481266739145699E-4</v>
      </c>
      <c r="F152" s="72" t="s">
        <v>77</v>
      </c>
      <c r="G152" s="62">
        <v>3.8171428571428601E-3</v>
      </c>
      <c r="H152" s="63">
        <v>-5</v>
      </c>
      <c r="I152" s="57">
        <v>6</v>
      </c>
      <c r="J152" s="57">
        <v>1</v>
      </c>
    </row>
    <row r="153" spans="1:10" ht="11.25" customHeight="1">
      <c r="A153" s="71" t="s">
        <v>5</v>
      </c>
      <c r="B153" s="58">
        <v>740.67638108995197</v>
      </c>
      <c r="C153" s="59">
        <v>26.6050579629628</v>
      </c>
      <c r="D153" s="57" t="s">
        <v>293</v>
      </c>
      <c r="E153" s="72">
        <v>8.1514535669851299E-2</v>
      </c>
      <c r="F153" s="72">
        <v>-2.17595192079505</v>
      </c>
      <c r="G153" s="62">
        <v>0.121537232142857</v>
      </c>
      <c r="H153" s="63">
        <v>0.842264737282992</v>
      </c>
      <c r="I153" s="57">
        <v>6</v>
      </c>
      <c r="J153" s="57">
        <v>6</v>
      </c>
    </row>
    <row r="154" spans="1:10" ht="11.25" customHeight="1">
      <c r="A154" s="71" t="s">
        <v>5</v>
      </c>
      <c r="B154" s="58">
        <v>768.70759412977395</v>
      </c>
      <c r="C154" s="59">
        <v>27.167391296296302</v>
      </c>
      <c r="D154" s="57" t="s">
        <v>294</v>
      </c>
      <c r="E154" s="72">
        <v>3.09198665447094E-2</v>
      </c>
      <c r="F154" s="72">
        <v>-2.9765510177232799</v>
      </c>
      <c r="G154" s="62">
        <v>5.1686500000000003E-2</v>
      </c>
      <c r="H154" s="63">
        <v>1.0439272575451</v>
      </c>
      <c r="I154" s="57">
        <v>6</v>
      </c>
      <c r="J154" s="57">
        <v>6</v>
      </c>
    </row>
    <row r="155" spans="1:10" ht="11.25" customHeight="1">
      <c r="A155" s="71" t="s">
        <v>5</v>
      </c>
      <c r="B155" s="58">
        <v>842.72321374059197</v>
      </c>
      <c r="C155" s="59">
        <v>26.342243333333201</v>
      </c>
      <c r="D155" s="57" t="s">
        <v>212</v>
      </c>
      <c r="E155" s="72">
        <v>1.81788438520359E-3</v>
      </c>
      <c r="F155" s="72">
        <v>-6.0207379246894801</v>
      </c>
      <c r="G155" s="62">
        <v>5.8922641509433996E-3</v>
      </c>
      <c r="H155" s="63">
        <v>2.8772345268500601</v>
      </c>
      <c r="I155" s="57">
        <v>6</v>
      </c>
      <c r="J155" s="57">
        <v>6</v>
      </c>
    </row>
    <row r="156" spans="1:10" ht="11.25" customHeight="1">
      <c r="A156" s="71" t="s">
        <v>5</v>
      </c>
      <c r="B156" s="58">
        <v>840.70725165473095</v>
      </c>
      <c r="C156" s="59">
        <v>25.860012870370198</v>
      </c>
      <c r="D156" s="57" t="s">
        <v>213</v>
      </c>
      <c r="E156" s="72">
        <v>0.114796065593543</v>
      </c>
      <c r="F156" s="72">
        <v>-1.9072152847082999</v>
      </c>
      <c r="G156" s="62">
        <v>0.16385982905982899</v>
      </c>
      <c r="H156" s="63">
        <v>1.1949041823131401</v>
      </c>
      <c r="I156" s="57">
        <v>6</v>
      </c>
      <c r="J156" s="57">
        <v>6</v>
      </c>
    </row>
    <row r="157" spans="1:10" ht="11.25" customHeight="1">
      <c r="A157" s="71" t="s">
        <v>5</v>
      </c>
      <c r="B157" s="58">
        <v>810.75462036132797</v>
      </c>
      <c r="C157" s="59">
        <v>27.975104074074</v>
      </c>
      <c r="D157" s="57" t="s">
        <v>204</v>
      </c>
      <c r="E157" s="72">
        <v>9.2519763650438694E-2</v>
      </c>
      <c r="F157" s="72">
        <v>-2.0760909387869</v>
      </c>
      <c r="G157" s="62">
        <v>0.135533684210526</v>
      </c>
      <c r="H157" s="63">
        <v>0.70998643355268198</v>
      </c>
      <c r="I157" s="57">
        <v>6</v>
      </c>
      <c r="J157" s="57">
        <v>6</v>
      </c>
    </row>
    <row r="158" spans="1:10" ht="11.25" customHeight="1">
      <c r="A158" s="71" t="s">
        <v>5</v>
      </c>
      <c r="B158" s="58">
        <v>858.75448046223801</v>
      </c>
      <c r="C158" s="59">
        <v>27.112725185185202</v>
      </c>
      <c r="D158" s="57" t="s">
        <v>295</v>
      </c>
      <c r="E158" s="72">
        <v>1.06674038675142E-2</v>
      </c>
      <c r="F158" s="72">
        <v>-3.9670140009899599</v>
      </c>
      <c r="G158" s="62">
        <v>2.37585333333333E-2</v>
      </c>
      <c r="H158" s="63">
        <v>2.51160438546207</v>
      </c>
      <c r="I158" s="57">
        <v>6</v>
      </c>
      <c r="J158" s="57">
        <v>6</v>
      </c>
    </row>
    <row r="159" spans="1:10" ht="11.25" customHeight="1">
      <c r="A159" s="71" t="s">
        <v>5</v>
      </c>
      <c r="B159" s="58">
        <v>852.706640804377</v>
      </c>
      <c r="C159" s="59">
        <v>25.6848407843137</v>
      </c>
      <c r="D159" s="57" t="s">
        <v>216</v>
      </c>
      <c r="E159" s="72">
        <v>0.53394287562556597</v>
      </c>
      <c r="F159" s="72">
        <v>0.66760643945988696</v>
      </c>
      <c r="G159" s="62">
        <v>0.579012857142857</v>
      </c>
      <c r="H159" s="63">
        <v>-0.58448945806281905</v>
      </c>
      <c r="I159" s="57">
        <v>6</v>
      </c>
      <c r="J159" s="57">
        <v>6</v>
      </c>
    </row>
    <row r="160" spans="1:10" ht="11.25" customHeight="1">
      <c r="A160" s="71" t="s">
        <v>5</v>
      </c>
      <c r="B160" s="58">
        <v>824.77017786742499</v>
      </c>
      <c r="C160" s="59">
        <v>28.249213981481599</v>
      </c>
      <c r="D160" s="57" t="s">
        <v>205</v>
      </c>
      <c r="E160" s="72">
        <v>0.120653757350587</v>
      </c>
      <c r="F160" s="72">
        <v>-1.8684158533185</v>
      </c>
      <c r="G160" s="62">
        <v>0.17075042372881399</v>
      </c>
      <c r="H160" s="63">
        <v>0.57277803615864897</v>
      </c>
      <c r="I160" s="57">
        <v>6</v>
      </c>
      <c r="J160" s="57">
        <v>6</v>
      </c>
    </row>
    <row r="161" spans="1:10" ht="11.25" customHeight="1">
      <c r="A161" s="71" t="s">
        <v>5</v>
      </c>
      <c r="B161" s="58">
        <v>852.80113976508596</v>
      </c>
      <c r="C161" s="59">
        <v>28.873242685185101</v>
      </c>
      <c r="D161" s="57" t="s">
        <v>206</v>
      </c>
      <c r="E161" s="72">
        <v>2.44172585951049E-2</v>
      </c>
      <c r="F161" s="72">
        <v>-3.1843603976277102</v>
      </c>
      <c r="G161" s="62">
        <v>4.3850967741935497E-2</v>
      </c>
      <c r="H161" s="63">
        <v>0.91669214540201305</v>
      </c>
      <c r="I161" s="57">
        <v>6</v>
      </c>
      <c r="J161" s="57">
        <v>6</v>
      </c>
    </row>
    <row r="162" spans="1:10" ht="11.25" customHeight="1">
      <c r="A162" s="71" t="s">
        <v>5</v>
      </c>
      <c r="B162" s="58">
        <v>850.78568622391595</v>
      </c>
      <c r="C162" s="59">
        <v>28.240936481481501</v>
      </c>
      <c r="D162" s="57" t="s">
        <v>207</v>
      </c>
      <c r="E162" s="72">
        <v>0.420227429046788</v>
      </c>
      <c r="F162" s="72">
        <v>0.87780744269560795</v>
      </c>
      <c r="G162" s="62">
        <v>0.47418972972973</v>
      </c>
      <c r="H162" s="63">
        <v>-0.37303001952843601</v>
      </c>
      <c r="I162" s="57">
        <v>6</v>
      </c>
      <c r="J162" s="57">
        <v>6</v>
      </c>
    </row>
    <row r="163" spans="1:10" ht="11.25" customHeight="1">
      <c r="A163" s="71" t="s">
        <v>5</v>
      </c>
      <c r="B163" s="58">
        <v>848.77042537557804</v>
      </c>
      <c r="C163" s="59">
        <v>27.7755939814814</v>
      </c>
      <c r="D163" s="57" t="s">
        <v>208</v>
      </c>
      <c r="E163" s="72">
        <v>1.4297952292425301E-3</v>
      </c>
      <c r="F163" s="72">
        <v>-6.3506732796913701</v>
      </c>
      <c r="G163" s="62">
        <v>5.1915217391304402E-3</v>
      </c>
      <c r="H163" s="63">
        <v>2.3306568265244501</v>
      </c>
      <c r="I163" s="57">
        <v>6</v>
      </c>
      <c r="J163" s="57">
        <v>6</v>
      </c>
    </row>
    <row r="164" spans="1:10" ht="11.25" customHeight="1">
      <c r="A164" s="71" t="s">
        <v>5</v>
      </c>
      <c r="B164" s="58">
        <v>846.75484381781598</v>
      </c>
      <c r="C164" s="59">
        <v>27.368668425925701</v>
      </c>
      <c r="D164" s="57" t="s">
        <v>209</v>
      </c>
      <c r="E164" s="72">
        <v>0.81242608559443896</v>
      </c>
      <c r="F164" s="72">
        <v>0.25021289472877301</v>
      </c>
      <c r="G164" s="62">
        <v>0.832366932515337</v>
      </c>
      <c r="H164" s="63">
        <v>-7.0731666461384193E-2</v>
      </c>
      <c r="I164" s="57">
        <v>6</v>
      </c>
      <c r="J164" s="57">
        <v>6</v>
      </c>
    </row>
    <row r="165" spans="1:10" ht="11.25" customHeight="1">
      <c r="A165" s="71" t="s">
        <v>5</v>
      </c>
      <c r="B165" s="58">
        <v>820.73881891574194</v>
      </c>
      <c r="C165" s="59">
        <v>27.264771018518498</v>
      </c>
      <c r="D165" s="57" t="s">
        <v>296</v>
      </c>
      <c r="E165" s="72">
        <v>7.3960136305106501E-5</v>
      </c>
      <c r="F165" s="72">
        <v>-11.895791263091199</v>
      </c>
      <c r="G165" s="62">
        <v>8.3500000000000002E-4</v>
      </c>
      <c r="H165" s="63">
        <v>3.0356160312484</v>
      </c>
      <c r="I165" s="57">
        <v>6</v>
      </c>
      <c r="J165" s="57">
        <v>6</v>
      </c>
    </row>
    <row r="166" spans="1:10" ht="11.25" customHeight="1">
      <c r="A166" s="71" t="s">
        <v>5</v>
      </c>
      <c r="B166" s="58">
        <v>846.75462002224299</v>
      </c>
      <c r="C166" s="59">
        <v>27.2604095370369</v>
      </c>
      <c r="D166" s="57" t="s">
        <v>210</v>
      </c>
      <c r="E166" s="72">
        <v>2.4796739028250502E-4</v>
      </c>
      <c r="F166" s="72">
        <v>-9.2512885107776697</v>
      </c>
      <c r="G166" s="62">
        <v>1.8878260869565199E-3</v>
      </c>
      <c r="H166" s="63">
        <v>4.0463543092024796</v>
      </c>
      <c r="I166" s="57">
        <v>6</v>
      </c>
      <c r="J166" s="57">
        <v>6</v>
      </c>
    </row>
    <row r="167" spans="1:10" ht="11.25" customHeight="1">
      <c r="A167" s="71" t="s">
        <v>5</v>
      </c>
      <c r="B167" s="58">
        <v>844.73893313937697</v>
      </c>
      <c r="C167" s="59">
        <v>26.822206574074102</v>
      </c>
      <c r="D167" s="57" t="s">
        <v>211</v>
      </c>
      <c r="E167" s="72">
        <v>1.07201210378011E-4</v>
      </c>
      <c r="F167" s="72">
        <v>-11.018048145485899</v>
      </c>
      <c r="G167" s="62">
        <v>9.6684210526315798E-4</v>
      </c>
      <c r="H167" s="63">
        <v>3.6761078600467298</v>
      </c>
      <c r="I167" s="57">
        <v>6</v>
      </c>
      <c r="J167" s="57">
        <v>6</v>
      </c>
    </row>
    <row r="168" spans="1:10" ht="11.25" customHeight="1">
      <c r="A168" s="71" t="s">
        <v>5</v>
      </c>
      <c r="B168" s="58">
        <v>862.78586592227703</v>
      </c>
      <c r="C168" s="59">
        <v>28.0336686111111</v>
      </c>
      <c r="D168" s="57" t="s">
        <v>214</v>
      </c>
      <c r="E168" s="72">
        <v>4.9553834833182802E-3</v>
      </c>
      <c r="F168" s="72">
        <v>-4.7833557192887604</v>
      </c>
      <c r="G168" s="62">
        <v>1.3333492063492099E-2</v>
      </c>
      <c r="H168" s="63">
        <v>1.8470429932400201</v>
      </c>
      <c r="I168" s="57">
        <v>6</v>
      </c>
      <c r="J168" s="57">
        <v>6</v>
      </c>
    </row>
    <row r="169" spans="1:10" ht="11.25" customHeight="1">
      <c r="A169" s="71" t="s">
        <v>5</v>
      </c>
      <c r="B169" s="58">
        <v>860.77018472187399</v>
      </c>
      <c r="C169" s="59">
        <v>27.552419537037</v>
      </c>
      <c r="D169" s="57" t="s">
        <v>215</v>
      </c>
      <c r="E169" s="72">
        <v>2.80088431358399E-3</v>
      </c>
      <c r="F169" s="72">
        <v>-5.4613038046662599</v>
      </c>
      <c r="G169" s="62">
        <v>8.0669491525423697E-3</v>
      </c>
      <c r="H169" s="63">
        <v>1.8943643033406901</v>
      </c>
      <c r="I169" s="57">
        <v>6</v>
      </c>
      <c r="J169" s="57">
        <v>6</v>
      </c>
    </row>
    <row r="170" spans="1:10" ht="11.25" customHeight="1">
      <c r="A170" s="71" t="s">
        <v>5</v>
      </c>
      <c r="B170" s="58">
        <v>880.832922033719</v>
      </c>
      <c r="C170" s="59">
        <v>29.613361574073998</v>
      </c>
      <c r="D170" s="57" t="s">
        <v>217</v>
      </c>
      <c r="E170" s="72">
        <v>5.8428761302347997E-2</v>
      </c>
      <c r="F170" s="72">
        <v>-2.4431695787282002</v>
      </c>
      <c r="G170" s="62">
        <v>9.1194485981308401E-2</v>
      </c>
      <c r="H170" s="63">
        <v>0.84907687626550699</v>
      </c>
      <c r="I170" s="57">
        <v>6</v>
      </c>
      <c r="J170" s="57">
        <v>6</v>
      </c>
    </row>
    <row r="171" spans="1:10" ht="11.25" customHeight="1">
      <c r="A171" s="71" t="s">
        <v>5</v>
      </c>
      <c r="B171" s="58">
        <v>878.81729261971498</v>
      </c>
      <c r="C171" s="59">
        <v>28.855539537036901</v>
      </c>
      <c r="D171" s="57" t="s">
        <v>218</v>
      </c>
      <c r="E171" s="72">
        <v>3.8818186916593701E-2</v>
      </c>
      <c r="F171" s="72">
        <v>2.7817614850739099</v>
      </c>
      <c r="G171" s="62">
        <v>6.3558235294117693E-2</v>
      </c>
      <c r="H171" s="63">
        <v>-1.63685022468986</v>
      </c>
      <c r="I171" s="57">
        <v>6</v>
      </c>
      <c r="J171" s="57">
        <v>6</v>
      </c>
    </row>
    <row r="172" spans="1:10" ht="11.25" customHeight="1">
      <c r="A172" s="71" t="s">
        <v>5</v>
      </c>
      <c r="B172" s="58">
        <v>876.80159771109197</v>
      </c>
      <c r="C172" s="59">
        <v>28.2814825925925</v>
      </c>
      <c r="D172" s="57" t="s">
        <v>297</v>
      </c>
      <c r="E172" s="72">
        <v>9.6986873995029803E-3</v>
      </c>
      <c r="F172" s="72">
        <v>-4.0631555860799304</v>
      </c>
      <c r="G172" s="62">
        <v>2.2093648648648601E-2</v>
      </c>
      <c r="H172" s="63">
        <v>1.08578853903103</v>
      </c>
      <c r="I172" s="57">
        <v>6</v>
      </c>
      <c r="J172" s="57">
        <v>6</v>
      </c>
    </row>
    <row r="173" spans="1:10" ht="11.25" customHeight="1">
      <c r="A173" s="71" t="s">
        <v>5</v>
      </c>
      <c r="B173" s="58">
        <v>874.78596387890695</v>
      </c>
      <c r="C173" s="59">
        <v>27.777816296296201</v>
      </c>
      <c r="D173" s="57" t="s">
        <v>298</v>
      </c>
      <c r="E173" s="72">
        <v>5.6857129274534603E-3</v>
      </c>
      <c r="F173" s="72">
        <v>-4.6296919586129501</v>
      </c>
      <c r="G173" s="62">
        <v>1.40230882352941E-2</v>
      </c>
      <c r="H173" s="63">
        <v>1.11349378546228</v>
      </c>
      <c r="I173" s="57">
        <v>6</v>
      </c>
      <c r="J173" s="57">
        <v>6</v>
      </c>
    </row>
    <row r="174" spans="1:10" ht="11.25" customHeight="1">
      <c r="A174" s="71" t="s">
        <v>5</v>
      </c>
      <c r="B174" s="58">
        <v>872.77020263739905</v>
      </c>
      <c r="C174" s="59">
        <v>27.335473703703599</v>
      </c>
      <c r="D174" s="57" t="s">
        <v>299</v>
      </c>
      <c r="E174" s="72">
        <v>2.6741489721415698E-3</v>
      </c>
      <c r="F174" s="72">
        <v>-5.5191406710887003</v>
      </c>
      <c r="G174" s="62">
        <v>8.0669491525423697E-3</v>
      </c>
      <c r="H174" s="63">
        <v>2.5563986159774998</v>
      </c>
      <c r="I174" s="57">
        <v>6</v>
      </c>
      <c r="J174" s="57">
        <v>6</v>
      </c>
    </row>
    <row r="175" spans="1:10" ht="11.25" customHeight="1">
      <c r="A175" s="71" t="s">
        <v>5</v>
      </c>
      <c r="B175" s="58">
        <v>870.75428805880995</v>
      </c>
      <c r="C175" s="59">
        <v>26.926206018518499</v>
      </c>
      <c r="D175" s="57" t="s">
        <v>300</v>
      </c>
      <c r="E175" s="72">
        <v>0.111554079208546</v>
      </c>
      <c r="F175" s="72">
        <v>-1.9295814244526299</v>
      </c>
      <c r="G175" s="62">
        <v>0.16059353448275901</v>
      </c>
      <c r="H175" s="63">
        <v>1.0670888618718299</v>
      </c>
      <c r="I175" s="57">
        <v>6</v>
      </c>
      <c r="J175" s="57">
        <v>6</v>
      </c>
    </row>
    <row r="176" spans="1:10" ht="11.25" customHeight="1">
      <c r="A176" s="71" t="s">
        <v>5</v>
      </c>
      <c r="B176" s="58">
        <v>918.84821791866602</v>
      </c>
      <c r="C176" s="59">
        <v>29.2757797222222</v>
      </c>
      <c r="D176" s="57" t="s">
        <v>226</v>
      </c>
      <c r="E176" s="72">
        <v>0.39257864865785602</v>
      </c>
      <c r="F176" s="72">
        <v>-0.93524788442335405</v>
      </c>
      <c r="G176" s="62">
        <v>0.45214386206896601</v>
      </c>
      <c r="H176" s="63">
        <v>0.25265871555258501</v>
      </c>
      <c r="I176" s="57">
        <v>6</v>
      </c>
      <c r="J176" s="57">
        <v>6</v>
      </c>
    </row>
    <row r="177" spans="1:10" ht="11.25" customHeight="1">
      <c r="A177" s="71" t="s">
        <v>5</v>
      </c>
      <c r="B177" s="58">
        <v>946.87972276468099</v>
      </c>
      <c r="C177" s="59">
        <v>30.093770462963001</v>
      </c>
      <c r="D177" s="57" t="s">
        <v>234</v>
      </c>
      <c r="E177" s="72">
        <v>0.18968274611424599</v>
      </c>
      <c r="F177" s="72">
        <v>-1.51712610060572</v>
      </c>
      <c r="G177" s="62">
        <v>0.24747312499999999</v>
      </c>
      <c r="H177" s="63">
        <v>0.82543746091156001</v>
      </c>
      <c r="I177" s="57">
        <v>6</v>
      </c>
      <c r="J177" s="57">
        <v>6</v>
      </c>
    </row>
    <row r="178" spans="1:10" ht="11.25" customHeight="1">
      <c r="A178" s="71" t="s">
        <v>5</v>
      </c>
      <c r="B178" s="58">
        <v>930.84818183038203</v>
      </c>
      <c r="C178" s="59">
        <v>28.9122512037037</v>
      </c>
      <c r="D178" s="57" t="s">
        <v>229</v>
      </c>
      <c r="E178" s="72">
        <v>0.42023662278915502</v>
      </c>
      <c r="F178" s="72">
        <v>0.87778615636885005</v>
      </c>
      <c r="G178" s="62">
        <v>0.47418972972973</v>
      </c>
      <c r="H178" s="63">
        <v>-0.43226303263974197</v>
      </c>
      <c r="I178" s="57">
        <v>6</v>
      </c>
      <c r="J178" s="57">
        <v>6</v>
      </c>
    </row>
    <row r="179" spans="1:10" ht="11.25" customHeight="1">
      <c r="A179" s="71" t="s">
        <v>5</v>
      </c>
      <c r="B179" s="58">
        <v>944.863832361557</v>
      </c>
      <c r="C179" s="59">
        <v>29.426781764705801</v>
      </c>
      <c r="D179" s="57" t="s">
        <v>235</v>
      </c>
      <c r="E179" s="72">
        <v>2.6950868407105401E-2</v>
      </c>
      <c r="F179" s="72">
        <v>3.0967591290588699</v>
      </c>
      <c r="G179" s="62">
        <v>4.6881770833333301E-2</v>
      </c>
      <c r="H179" s="63">
        <v>-1.5018993192252399</v>
      </c>
      <c r="I179" s="57">
        <v>6</v>
      </c>
      <c r="J179" s="57">
        <v>6</v>
      </c>
    </row>
    <row r="180" spans="1:10" ht="11.25" customHeight="1">
      <c r="A180" s="71" t="s">
        <v>5</v>
      </c>
      <c r="B180" s="58">
        <v>866.72327677408805</v>
      </c>
      <c r="C180" s="59">
        <v>25.894132500000001</v>
      </c>
      <c r="D180" s="57" t="s">
        <v>301</v>
      </c>
      <c r="E180" s="72">
        <v>1.8521057387314702E-2</v>
      </c>
      <c r="F180" s="72">
        <v>-3.43567170286593</v>
      </c>
      <c r="G180" s="62">
        <v>3.6386352941176502E-2</v>
      </c>
      <c r="H180" s="63">
        <v>2.65954686713467</v>
      </c>
      <c r="I180" s="57">
        <v>6</v>
      </c>
      <c r="J180" s="57">
        <v>6</v>
      </c>
    </row>
    <row r="181" spans="1:10" ht="11.25" customHeight="1">
      <c r="A181" s="71" t="s">
        <v>5</v>
      </c>
      <c r="B181" s="58">
        <v>890.81706871034203</v>
      </c>
      <c r="C181" s="59">
        <v>28.582687314814901</v>
      </c>
      <c r="D181" s="57" t="s">
        <v>219</v>
      </c>
      <c r="E181" s="72">
        <v>0.13773689149011301</v>
      </c>
      <c r="F181" s="72">
        <v>-1.7655067849250199</v>
      </c>
      <c r="G181" s="62">
        <v>0.19329899159663899</v>
      </c>
      <c r="H181" s="63">
        <v>0.679664951541739</v>
      </c>
      <c r="I181" s="57">
        <v>6</v>
      </c>
      <c r="J181" s="57">
        <v>6</v>
      </c>
    </row>
    <row r="182" spans="1:10" ht="11.25" customHeight="1">
      <c r="A182" s="71" t="s">
        <v>5</v>
      </c>
      <c r="B182" s="58">
        <v>886.78525815934302</v>
      </c>
      <c r="C182" s="59">
        <v>27.5877342592592</v>
      </c>
      <c r="D182" s="57" t="s">
        <v>220</v>
      </c>
      <c r="E182" s="72">
        <v>3.1918791705554399E-3</v>
      </c>
      <c r="F182" s="72">
        <v>-5.2999016660347804</v>
      </c>
      <c r="G182" s="62">
        <v>8.8788333333333306E-3</v>
      </c>
      <c r="H182" s="63">
        <v>2.24102692301323</v>
      </c>
      <c r="I182" s="57">
        <v>6</v>
      </c>
      <c r="J182" s="57">
        <v>6</v>
      </c>
    </row>
    <row r="183" spans="1:10" ht="11.25" customHeight="1">
      <c r="A183" s="71" t="s">
        <v>5</v>
      </c>
      <c r="B183" s="58">
        <v>884.76921135402097</v>
      </c>
      <c r="C183" s="59">
        <v>27.141003148148201</v>
      </c>
      <c r="D183" s="57" t="s">
        <v>302</v>
      </c>
      <c r="E183" s="72">
        <v>2.9173592032159201E-2</v>
      </c>
      <c r="F183" s="72">
        <v>-3.0272581422823199</v>
      </c>
      <c r="G183" s="62">
        <v>4.97080612244898E-2</v>
      </c>
      <c r="H183" s="63">
        <v>1.9021903501784501</v>
      </c>
      <c r="I183" s="57">
        <v>6</v>
      </c>
      <c r="J183" s="57">
        <v>6</v>
      </c>
    </row>
    <row r="184" spans="1:10" ht="11.25" customHeight="1">
      <c r="A184" s="71" t="s">
        <v>5</v>
      </c>
      <c r="B184" s="58">
        <v>882.75402920236399</v>
      </c>
      <c r="C184" s="59">
        <v>26.6303261111109</v>
      </c>
      <c r="D184" s="57" t="s">
        <v>221</v>
      </c>
      <c r="E184" s="72">
        <v>1.14740202007356E-2</v>
      </c>
      <c r="F184" s="72">
        <v>-3.8943794720882901</v>
      </c>
      <c r="G184" s="62">
        <v>2.4876493506493499E-2</v>
      </c>
      <c r="H184" s="63">
        <v>3.3038596963927702</v>
      </c>
      <c r="I184" s="57">
        <v>6</v>
      </c>
      <c r="J184" s="57">
        <v>6</v>
      </c>
    </row>
    <row r="185" spans="1:10" ht="11.25" customHeight="1">
      <c r="A185" s="71" t="s">
        <v>5</v>
      </c>
      <c r="B185" s="58">
        <v>880.73867727896595</v>
      </c>
      <c r="C185" s="59">
        <v>26.178909999999998</v>
      </c>
      <c r="D185" s="57" t="s">
        <v>222</v>
      </c>
      <c r="E185" s="72">
        <v>2.5778250033904802E-2</v>
      </c>
      <c r="F185" s="72">
        <v>-3.1360718014740598</v>
      </c>
      <c r="G185" s="62">
        <v>4.5318526315789497E-2</v>
      </c>
      <c r="H185" s="63">
        <v>2.7568614290236102</v>
      </c>
      <c r="I185" s="57">
        <v>6</v>
      </c>
      <c r="J185" s="57">
        <v>6</v>
      </c>
    </row>
    <row r="186" spans="1:10" ht="11.25" customHeight="1">
      <c r="A186" s="71" t="s">
        <v>5</v>
      </c>
      <c r="B186" s="58">
        <v>908.86445349977703</v>
      </c>
      <c r="C186" s="59">
        <v>30.4730665740741</v>
      </c>
      <c r="D186" s="57" t="s">
        <v>223</v>
      </c>
      <c r="E186" s="72">
        <v>0.70178305382947004</v>
      </c>
      <c r="F186" s="72">
        <v>-0.40559951588731602</v>
      </c>
      <c r="G186" s="62">
        <v>0.73248287499999998</v>
      </c>
      <c r="H186" s="63">
        <v>0.24072421262381699</v>
      </c>
      <c r="I186" s="57">
        <v>6</v>
      </c>
      <c r="J186" s="57">
        <v>6</v>
      </c>
    </row>
    <row r="187" spans="1:10" ht="11.25" customHeight="1">
      <c r="A187" s="71" t="s">
        <v>5</v>
      </c>
      <c r="B187" s="58">
        <v>906.84824140984404</v>
      </c>
      <c r="C187" s="59">
        <v>29.5878251851851</v>
      </c>
      <c r="D187" s="57" t="s">
        <v>303</v>
      </c>
      <c r="E187" s="72">
        <v>1.46668600202936E-2</v>
      </c>
      <c r="F187" s="72">
        <v>3.6553767372494899</v>
      </c>
      <c r="G187" s="62">
        <v>3.0245555555555598E-2</v>
      </c>
      <c r="H187" s="63">
        <v>-2.5307674375359301</v>
      </c>
      <c r="I187" s="57">
        <v>6</v>
      </c>
      <c r="J187" s="57">
        <v>6</v>
      </c>
    </row>
    <row r="188" spans="1:10" ht="11.25" customHeight="1">
      <c r="A188" s="71" t="s">
        <v>5</v>
      </c>
      <c r="B188" s="58">
        <v>904.83277276671095</v>
      </c>
      <c r="C188" s="59">
        <v>28.8825944444444</v>
      </c>
      <c r="D188" s="57" t="s">
        <v>304</v>
      </c>
      <c r="E188" s="72">
        <v>0.38634257022644602</v>
      </c>
      <c r="F188" s="72">
        <v>0.94869514628210405</v>
      </c>
      <c r="G188" s="62">
        <v>0.44852256944444402</v>
      </c>
      <c r="H188" s="63">
        <v>-0.55975359520053003</v>
      </c>
      <c r="I188" s="57">
        <v>6</v>
      </c>
      <c r="J188" s="57">
        <v>6</v>
      </c>
    </row>
    <row r="189" spans="1:10" ht="11.25" customHeight="1">
      <c r="A189" s="71" t="s">
        <v>5</v>
      </c>
      <c r="B189" s="58">
        <v>900.80120593894503</v>
      </c>
      <c r="C189" s="59">
        <v>27.820899722222102</v>
      </c>
      <c r="D189" s="57" t="s">
        <v>305</v>
      </c>
      <c r="E189" s="72">
        <v>1.3596357574458199E-3</v>
      </c>
      <c r="F189" s="72">
        <v>-6.4215343597049799</v>
      </c>
      <c r="G189" s="62">
        <v>5.0471111111111099E-3</v>
      </c>
      <c r="H189" s="63">
        <v>2.1001223795628499</v>
      </c>
      <c r="I189" s="57">
        <v>6</v>
      </c>
      <c r="J189" s="57">
        <v>6</v>
      </c>
    </row>
    <row r="190" spans="1:10" ht="11.25" customHeight="1">
      <c r="A190" s="71" t="s">
        <v>5</v>
      </c>
      <c r="B190" s="58">
        <v>898.78388977050702</v>
      </c>
      <c r="C190" s="59">
        <v>27.333408333333299</v>
      </c>
      <c r="D190" s="57" t="s">
        <v>306</v>
      </c>
      <c r="E190" s="72">
        <v>6.6165450827137401E-3</v>
      </c>
      <c r="F190" s="72">
        <v>-4.4638776047995501</v>
      </c>
      <c r="G190" s="62">
        <v>1.60223188405797E-2</v>
      </c>
      <c r="H190" s="63">
        <v>1.58501840138132</v>
      </c>
      <c r="I190" s="57">
        <v>6</v>
      </c>
      <c r="J190" s="57">
        <v>6</v>
      </c>
    </row>
    <row r="191" spans="1:10" ht="11.25" customHeight="1">
      <c r="A191" s="71" t="s">
        <v>5</v>
      </c>
      <c r="B191" s="58">
        <v>896.76914722467802</v>
      </c>
      <c r="C191" s="59">
        <v>26.8890114814815</v>
      </c>
      <c r="D191" s="57" t="s">
        <v>307</v>
      </c>
      <c r="E191" s="72">
        <v>5.0285360227817601E-3</v>
      </c>
      <c r="F191" s="72">
        <v>-4.76698393308265</v>
      </c>
      <c r="G191" s="62">
        <v>1.3333492063492099E-2</v>
      </c>
      <c r="H191" s="63">
        <v>2.6220893553416902</v>
      </c>
      <c r="I191" s="57">
        <v>6</v>
      </c>
      <c r="J191" s="57">
        <v>6</v>
      </c>
    </row>
    <row r="192" spans="1:10" ht="11.25" customHeight="1">
      <c r="A192" s="71" t="s">
        <v>5</v>
      </c>
      <c r="B192" s="58">
        <v>902.81707084508901</v>
      </c>
      <c r="C192" s="59">
        <v>28.278232592592602</v>
      </c>
      <c r="D192" s="57" t="s">
        <v>308</v>
      </c>
      <c r="E192" s="72">
        <v>0.492798412736143</v>
      </c>
      <c r="F192" s="72">
        <v>0.73963800109330702</v>
      </c>
      <c r="G192" s="62">
        <v>0.54143157894736804</v>
      </c>
      <c r="H192" s="63">
        <v>-0.47648177599248598</v>
      </c>
      <c r="I192" s="57">
        <v>6</v>
      </c>
      <c r="J192" s="57">
        <v>6</v>
      </c>
    </row>
    <row r="193" spans="1:10" ht="11.25" customHeight="1">
      <c r="A193" s="71" t="s">
        <v>5</v>
      </c>
      <c r="B193" s="58">
        <v>986.91097140841998</v>
      </c>
      <c r="C193" s="59">
        <v>30.560436944444302</v>
      </c>
      <c r="D193" s="57" t="s">
        <v>243</v>
      </c>
      <c r="E193" s="72">
        <v>5.2365225142438701E-3</v>
      </c>
      <c r="F193" s="72">
        <v>-4.72129894681634</v>
      </c>
      <c r="G193" s="62">
        <v>1.3673125E-2</v>
      </c>
      <c r="H193" s="63">
        <v>1.9865184456532701</v>
      </c>
      <c r="I193" s="57">
        <v>6</v>
      </c>
      <c r="J193" s="57">
        <v>6</v>
      </c>
    </row>
    <row r="194" spans="1:10" ht="11.25" customHeight="1">
      <c r="A194" s="71" t="s">
        <v>5</v>
      </c>
      <c r="B194" s="58">
        <v>928.83252195333205</v>
      </c>
      <c r="C194" s="59">
        <v>28.3680825925926</v>
      </c>
      <c r="D194" s="57" t="s">
        <v>309</v>
      </c>
      <c r="E194" s="72">
        <v>6.7695698083077701E-3</v>
      </c>
      <c r="F194" s="72">
        <v>-4.4391870887374099</v>
      </c>
      <c r="G194" s="62">
        <v>1.6151285714285701E-2</v>
      </c>
      <c r="H194" s="63">
        <v>1.46973356948523</v>
      </c>
      <c r="I194" s="57">
        <v>6</v>
      </c>
      <c r="J194" s="57">
        <v>6</v>
      </c>
    </row>
    <row r="195" spans="1:10" ht="11.25" customHeight="1">
      <c r="A195" s="71" t="s">
        <v>5</v>
      </c>
      <c r="B195" s="58">
        <v>894.75378479515496</v>
      </c>
      <c r="C195" s="59">
        <v>26.456659351851801</v>
      </c>
      <c r="D195" s="57" t="s">
        <v>310</v>
      </c>
      <c r="E195" s="72">
        <v>2.9122896167194701E-2</v>
      </c>
      <c r="F195" s="72">
        <v>-3.0287999960957199</v>
      </c>
      <c r="G195" s="62">
        <v>4.97080612244898E-2</v>
      </c>
      <c r="H195" s="63">
        <v>1.97838935997968</v>
      </c>
      <c r="I195" s="57">
        <v>6</v>
      </c>
      <c r="J195" s="57">
        <v>6</v>
      </c>
    </row>
    <row r="196" spans="1:10" ht="11.25" customHeight="1">
      <c r="A196" s="71" t="s">
        <v>5</v>
      </c>
      <c r="B196" s="58">
        <v>924.79981316460498</v>
      </c>
      <c r="C196" s="59">
        <v>27.366103703703502</v>
      </c>
      <c r="D196" s="57" t="s">
        <v>231</v>
      </c>
      <c r="E196" s="72">
        <v>1.2620107424600501E-3</v>
      </c>
      <c r="F196" s="72">
        <v>-6.5276727199328501</v>
      </c>
      <c r="G196" s="62">
        <v>4.7822727272727296E-3</v>
      </c>
      <c r="H196" s="63">
        <v>2.6023195117535698</v>
      </c>
      <c r="I196" s="57">
        <v>6</v>
      </c>
      <c r="J196" s="57">
        <v>6</v>
      </c>
    </row>
    <row r="197" spans="1:10" ht="11.25" customHeight="1">
      <c r="A197" s="71" t="s">
        <v>5</v>
      </c>
      <c r="B197" s="58">
        <v>956.86386789577705</v>
      </c>
      <c r="C197" s="59">
        <v>29.007418703703699</v>
      </c>
      <c r="D197" s="57" t="s">
        <v>238</v>
      </c>
      <c r="E197" s="72">
        <v>2.8477301565195201E-3</v>
      </c>
      <c r="F197" s="72">
        <v>-5.44043923200966</v>
      </c>
      <c r="G197" s="62">
        <v>8.0669491525423697E-3</v>
      </c>
      <c r="H197" s="63">
        <v>2.4695436072276999</v>
      </c>
      <c r="I197" s="57">
        <v>6</v>
      </c>
      <c r="J197" s="57">
        <v>6</v>
      </c>
    </row>
    <row r="198" spans="1:10" ht="11.25" customHeight="1">
      <c r="A198" s="71" t="s">
        <v>5</v>
      </c>
      <c r="B198" s="58">
        <v>970.87957976509495</v>
      </c>
      <c r="C198" s="59">
        <v>29.3742767592591</v>
      </c>
      <c r="D198" s="57" t="s">
        <v>311</v>
      </c>
      <c r="E198" s="72">
        <v>5.8051252676064001E-2</v>
      </c>
      <c r="F198" s="72">
        <v>-2.4483353528812799</v>
      </c>
      <c r="G198" s="62">
        <v>9.1194485981308401E-2</v>
      </c>
      <c r="H198" s="63">
        <v>1.4251445141244099</v>
      </c>
      <c r="I198" s="57">
        <v>6</v>
      </c>
      <c r="J198" s="57">
        <v>6</v>
      </c>
    </row>
    <row r="199" spans="1:10" ht="11.25" customHeight="1">
      <c r="A199" s="71" t="s">
        <v>5</v>
      </c>
      <c r="B199" s="58">
        <v>984.89522225496296</v>
      </c>
      <c r="C199" s="59">
        <v>29.740260277777701</v>
      </c>
      <c r="D199" s="57" t="s">
        <v>312</v>
      </c>
      <c r="E199" s="72">
        <v>4.4972444822075899E-4</v>
      </c>
      <c r="F199" s="72">
        <v>-8.1580341314075593</v>
      </c>
      <c r="G199" s="62">
        <v>2.64896551724138E-3</v>
      </c>
      <c r="H199" s="63">
        <v>3.5306773554111799</v>
      </c>
      <c r="I199" s="57">
        <v>6</v>
      </c>
      <c r="J199" s="57">
        <v>6</v>
      </c>
    </row>
    <row r="200" spans="1:10" ht="11.25" customHeight="1">
      <c r="A200" s="71" t="s">
        <v>5</v>
      </c>
      <c r="B200" s="58">
        <v>998.910899974681</v>
      </c>
      <c r="C200" s="59">
        <v>30.182788240740699</v>
      </c>
      <c r="D200" s="57" t="s">
        <v>246</v>
      </c>
      <c r="E200" s="72">
        <v>2.81676629304117E-3</v>
      </c>
      <c r="F200" s="72">
        <v>-5.4540947536160402</v>
      </c>
      <c r="G200" s="62">
        <v>8.0669491525423697E-3</v>
      </c>
      <c r="H200" s="63">
        <v>2.6607003767958499</v>
      </c>
      <c r="I200" s="57">
        <v>6</v>
      </c>
      <c r="J200" s="57">
        <v>6</v>
      </c>
    </row>
    <row r="201" spans="1:10" ht="11.25" customHeight="1">
      <c r="A201" s="71" t="s">
        <v>5</v>
      </c>
      <c r="B201" s="58">
        <v>1012.92653868234</v>
      </c>
      <c r="C201" s="59">
        <v>30.619150092592601</v>
      </c>
      <c r="D201" s="57" t="s">
        <v>249</v>
      </c>
      <c r="E201" s="72">
        <v>5.7267186874335002E-5</v>
      </c>
      <c r="F201" s="72">
        <v>-12.538745608564099</v>
      </c>
      <c r="G201" s="62">
        <v>8.3500000000000002E-4</v>
      </c>
      <c r="H201" s="63">
        <v>4.3329016957249804</v>
      </c>
      <c r="I201" s="57">
        <v>6</v>
      </c>
      <c r="J201" s="57">
        <v>6</v>
      </c>
    </row>
    <row r="202" spans="1:10" ht="11.25" customHeight="1">
      <c r="A202" s="71" t="s">
        <v>5</v>
      </c>
      <c r="B202" s="58">
        <v>892.73867810755098</v>
      </c>
      <c r="C202" s="59">
        <v>25.982064999999899</v>
      </c>
      <c r="D202" s="57" t="s">
        <v>224</v>
      </c>
      <c r="E202" s="72">
        <v>0.72498578322280505</v>
      </c>
      <c r="F202" s="72">
        <v>0.37225298778875199</v>
      </c>
      <c r="G202" s="62">
        <v>0.75200826086956496</v>
      </c>
      <c r="H202" s="63">
        <v>-0.27752293433769298</v>
      </c>
      <c r="I202" s="57">
        <v>6</v>
      </c>
      <c r="J202" s="57">
        <v>6</v>
      </c>
    </row>
    <row r="203" spans="1:10" ht="11.25" customHeight="1">
      <c r="A203" s="71" t="s">
        <v>5</v>
      </c>
      <c r="B203" s="58">
        <v>912.80065239800297</v>
      </c>
      <c r="C203" s="59">
        <v>27.686020740740599</v>
      </c>
      <c r="D203" s="57" t="s">
        <v>227</v>
      </c>
      <c r="E203" s="72">
        <v>4.7449068909503197E-3</v>
      </c>
      <c r="F203" s="72">
        <v>-4.8326518419003701</v>
      </c>
      <c r="G203" s="62">
        <v>1.2976721311475399E-2</v>
      </c>
      <c r="H203" s="63">
        <v>2.2571832652968098</v>
      </c>
      <c r="I203" s="57">
        <v>6</v>
      </c>
      <c r="J203" s="57">
        <v>6</v>
      </c>
    </row>
    <row r="204" spans="1:10" ht="11.25" customHeight="1">
      <c r="A204" s="71" t="s">
        <v>5</v>
      </c>
      <c r="B204" s="58">
        <v>926.81640125317995</v>
      </c>
      <c r="C204" s="59">
        <v>27.855445462962901</v>
      </c>
      <c r="D204" s="57" t="s">
        <v>230</v>
      </c>
      <c r="E204" s="72">
        <v>0.22046864397278501</v>
      </c>
      <c r="F204" s="72">
        <v>-1.39983588790716</v>
      </c>
      <c r="G204" s="62">
        <v>0.27892795454545499</v>
      </c>
      <c r="H204" s="63">
        <v>0.46278199714588902</v>
      </c>
      <c r="I204" s="57">
        <v>6</v>
      </c>
      <c r="J204" s="57">
        <v>6</v>
      </c>
    </row>
    <row r="205" spans="1:10" ht="11.25" customHeight="1">
      <c r="A205" s="71" t="s">
        <v>5</v>
      </c>
      <c r="B205" s="58">
        <v>940.832827855397</v>
      </c>
      <c r="C205" s="59">
        <v>28.205187870370398</v>
      </c>
      <c r="D205" s="57" t="s">
        <v>236</v>
      </c>
      <c r="E205" s="72">
        <v>9.7906143510186703E-3</v>
      </c>
      <c r="F205" s="72">
        <v>4.0535322039028303</v>
      </c>
      <c r="G205" s="62">
        <v>2.2093648648648601E-2</v>
      </c>
      <c r="H205" s="63">
        <v>-1.4436463783396201</v>
      </c>
      <c r="I205" s="57">
        <v>6</v>
      </c>
      <c r="J205" s="57">
        <v>6</v>
      </c>
    </row>
    <row r="206" spans="1:10" ht="11.25" customHeight="1">
      <c r="A206" s="71" t="s">
        <v>5</v>
      </c>
      <c r="B206" s="58">
        <v>954.84825341324904</v>
      </c>
      <c r="C206" s="59">
        <v>28.502308796296202</v>
      </c>
      <c r="D206" s="57" t="s">
        <v>239</v>
      </c>
      <c r="E206" s="72">
        <v>0.44191694760814498</v>
      </c>
      <c r="F206" s="72">
        <v>-0.83473844004977404</v>
      </c>
      <c r="G206" s="62">
        <v>0.49200426666666702</v>
      </c>
      <c r="H206" s="63">
        <v>0.39818082902716301</v>
      </c>
      <c r="I206" s="57">
        <v>6</v>
      </c>
      <c r="J206" s="57">
        <v>6</v>
      </c>
    </row>
    <row r="207" spans="1:10" ht="11.25" customHeight="1">
      <c r="A207" s="71" t="s">
        <v>5</v>
      </c>
      <c r="B207" s="58">
        <v>968.86407788615702</v>
      </c>
      <c r="C207" s="59">
        <v>28.804696944444402</v>
      </c>
      <c r="D207" s="57" t="s">
        <v>241</v>
      </c>
      <c r="E207" s="72">
        <v>6.4337438983001899E-2</v>
      </c>
      <c r="F207" s="72">
        <v>2.3651893648337299</v>
      </c>
      <c r="G207" s="62">
        <v>9.9488703703703704E-2</v>
      </c>
      <c r="H207" s="63">
        <v>-1.19539865784504</v>
      </c>
      <c r="I207" s="57">
        <v>6</v>
      </c>
      <c r="J207" s="57">
        <v>6</v>
      </c>
    </row>
    <row r="208" spans="1:10" ht="11.25" customHeight="1">
      <c r="A208" s="71" t="s">
        <v>5</v>
      </c>
      <c r="B208" s="58">
        <v>982.87968983702694</v>
      </c>
      <c r="C208" s="59">
        <v>29.146346759259199</v>
      </c>
      <c r="D208" s="57" t="s">
        <v>244</v>
      </c>
      <c r="E208" s="72">
        <v>1.9838356746873499E-2</v>
      </c>
      <c r="F208" s="72">
        <v>-3.3723993281385298</v>
      </c>
      <c r="G208" s="62">
        <v>3.7954545454545498E-2</v>
      </c>
      <c r="H208" s="63">
        <v>1.8461775720046301</v>
      </c>
      <c r="I208" s="57">
        <v>6</v>
      </c>
      <c r="J208" s="57">
        <v>6</v>
      </c>
    </row>
    <row r="209" spans="1:10" ht="11.25" customHeight="1">
      <c r="A209" s="71" t="s">
        <v>5</v>
      </c>
      <c r="B209" s="58">
        <v>996.89523017404497</v>
      </c>
      <c r="C209" s="59">
        <v>29.534769814814801</v>
      </c>
      <c r="D209" s="57" t="s">
        <v>247</v>
      </c>
      <c r="E209" s="72">
        <v>0.28301365698099701</v>
      </c>
      <c r="F209" s="72">
        <v>-1.20243593969408</v>
      </c>
      <c r="G209" s="62">
        <v>0.34498299270073002</v>
      </c>
      <c r="H209" s="63">
        <v>0.73190384620873195</v>
      </c>
      <c r="I209" s="57">
        <v>6</v>
      </c>
      <c r="J209" s="57">
        <v>6</v>
      </c>
    </row>
    <row r="210" spans="1:10" ht="11.25" customHeight="1">
      <c r="A210" s="71" t="s">
        <v>5</v>
      </c>
      <c r="B210" s="58">
        <v>1010.91088443641</v>
      </c>
      <c r="C210" s="59">
        <v>29.9439462037036</v>
      </c>
      <c r="D210" s="57" t="s">
        <v>250</v>
      </c>
      <c r="E210" s="72">
        <v>4.4564657257055402E-4</v>
      </c>
      <c r="F210" s="72">
        <v>-8.1740194036292202</v>
      </c>
      <c r="G210" s="62">
        <v>2.64896551724138E-3</v>
      </c>
      <c r="H210" s="63">
        <v>2.8371662790469498</v>
      </c>
      <c r="I210" s="57">
        <v>6</v>
      </c>
      <c r="J210" s="57">
        <v>6</v>
      </c>
    </row>
    <row r="211" spans="1:10" ht="11.25" customHeight="1">
      <c r="A211" s="71" t="s">
        <v>5</v>
      </c>
      <c r="B211" s="58">
        <v>890.72320856761496</v>
      </c>
      <c r="C211" s="59">
        <v>25.498539259259299</v>
      </c>
      <c r="D211" s="57" t="s">
        <v>225</v>
      </c>
      <c r="E211" s="72">
        <v>2.7639312131617398E-3</v>
      </c>
      <c r="F211" s="72">
        <v>5.4776952946989503</v>
      </c>
      <c r="G211" s="62">
        <v>8.0669491525423697E-3</v>
      </c>
      <c r="H211" s="63">
        <v>-4.1190980496974197</v>
      </c>
      <c r="I211" s="57">
        <v>6</v>
      </c>
      <c r="J211" s="57">
        <v>6</v>
      </c>
    </row>
    <row r="212" spans="1:10" ht="11.25" customHeight="1">
      <c r="A212" s="71" t="s">
        <v>5</v>
      </c>
      <c r="B212" s="58">
        <v>910.78279283311599</v>
      </c>
      <c r="C212" s="59">
        <v>27.3101216666666</v>
      </c>
      <c r="D212" s="57" t="s">
        <v>228</v>
      </c>
      <c r="E212" s="72">
        <v>1.73850948283433E-2</v>
      </c>
      <c r="F212" s="72">
        <v>-3.4945397743998701</v>
      </c>
      <c r="G212" s="62">
        <v>3.4572976190476203E-2</v>
      </c>
      <c r="H212" s="63">
        <v>1.2272146285812899</v>
      </c>
      <c r="I212" s="57">
        <v>6</v>
      </c>
      <c r="J212" s="57">
        <v>6</v>
      </c>
    </row>
    <row r="213" spans="1:10" ht="11.25" customHeight="1">
      <c r="A213" s="71" t="s">
        <v>5</v>
      </c>
      <c r="B213" s="58">
        <v>924.80110337999099</v>
      </c>
      <c r="C213" s="59">
        <v>27.537669074074</v>
      </c>
      <c r="D213" s="57" t="s">
        <v>232</v>
      </c>
      <c r="E213" s="72">
        <v>0.67059665690213199</v>
      </c>
      <c r="F213" s="72">
        <v>-0.45133158425219899</v>
      </c>
      <c r="G213" s="62">
        <v>0.70434088050314503</v>
      </c>
      <c r="H213" s="63">
        <v>0.14703796041587899</v>
      </c>
      <c r="I213" s="57">
        <v>6</v>
      </c>
      <c r="J213" s="57">
        <v>6</v>
      </c>
    </row>
    <row r="214" spans="1:10" ht="11.25" customHeight="1">
      <c r="A214" s="71" t="s">
        <v>5</v>
      </c>
      <c r="B214" s="58">
        <v>918.75441628195995</v>
      </c>
      <c r="C214" s="59">
        <v>26.080902727272701</v>
      </c>
      <c r="D214" s="57" t="s">
        <v>233</v>
      </c>
      <c r="E214" s="72">
        <v>3.80973954975177E-2</v>
      </c>
      <c r="F214" s="72">
        <v>4.9758522951396102</v>
      </c>
      <c r="G214" s="62">
        <v>6.2997029702970303E-2</v>
      </c>
      <c r="H214" s="63">
        <v>-3.12058641602201</v>
      </c>
      <c r="I214" s="57">
        <v>6</v>
      </c>
      <c r="J214" s="57">
        <v>3</v>
      </c>
    </row>
    <row r="215" spans="1:10" ht="11.25" customHeight="1">
      <c r="A215" s="71" t="s">
        <v>5</v>
      </c>
      <c r="B215" s="58">
        <v>938.81662665473095</v>
      </c>
      <c r="C215" s="59">
        <v>27.8246818518518</v>
      </c>
      <c r="D215" s="57" t="s">
        <v>237</v>
      </c>
      <c r="E215" s="72">
        <v>4.5294473095314203E-5</v>
      </c>
      <c r="F215" s="72" t="s">
        <v>77</v>
      </c>
      <c r="G215" s="62">
        <v>7.5909090909090902E-4</v>
      </c>
      <c r="H215" s="63">
        <v>-6</v>
      </c>
      <c r="I215" s="57">
        <v>6</v>
      </c>
      <c r="J215" s="57">
        <v>0</v>
      </c>
    </row>
    <row r="216" spans="1:10" ht="11.25" customHeight="1">
      <c r="A216" s="71" t="s">
        <v>5</v>
      </c>
      <c r="B216" s="58">
        <v>952.83250172903604</v>
      </c>
      <c r="C216" s="59">
        <v>28.036908020833302</v>
      </c>
      <c r="D216" s="57" t="s">
        <v>240</v>
      </c>
      <c r="E216" s="72">
        <v>2.6387566048948501E-5</v>
      </c>
      <c r="F216" s="72">
        <v>14.6933012822288</v>
      </c>
      <c r="G216" s="62">
        <v>7.5909090909090902E-4</v>
      </c>
      <c r="H216" s="63">
        <v>-2.6835586805810898</v>
      </c>
      <c r="I216" s="57">
        <v>6</v>
      </c>
      <c r="J216" s="57">
        <v>6</v>
      </c>
    </row>
    <row r="217" spans="1:10" ht="11.25" customHeight="1">
      <c r="A217" s="71" t="s">
        <v>5</v>
      </c>
      <c r="B217" s="58">
        <v>966.84866849459104</v>
      </c>
      <c r="C217" s="59">
        <v>28.3512812820512</v>
      </c>
      <c r="D217" s="57" t="s">
        <v>242</v>
      </c>
      <c r="E217" s="62">
        <v>1.29262789647268E-2</v>
      </c>
      <c r="F217" s="72">
        <v>8.7096251407477006</v>
      </c>
      <c r="G217" s="62">
        <v>2.7333037974683502E-2</v>
      </c>
      <c r="H217" s="63">
        <v>-3.8722668808572398</v>
      </c>
      <c r="I217" s="57">
        <v>6</v>
      </c>
      <c r="J217" s="57">
        <v>3</v>
      </c>
    </row>
    <row r="218" spans="1:10" ht="11.25" customHeight="1">
      <c r="A218" s="71" t="s">
        <v>5</v>
      </c>
      <c r="B218" s="58">
        <v>980.86403766240198</v>
      </c>
      <c r="C218" s="59">
        <v>28.642390462962801</v>
      </c>
      <c r="D218" s="57" t="s">
        <v>245</v>
      </c>
      <c r="E218" s="62">
        <v>2.3166784620436798E-2</v>
      </c>
      <c r="F218" s="72">
        <v>3.2315330032215401</v>
      </c>
      <c r="G218" s="62">
        <v>4.2520769230769202E-2</v>
      </c>
      <c r="H218" s="63">
        <v>-1.6675942786539499</v>
      </c>
      <c r="I218" s="57">
        <v>6</v>
      </c>
      <c r="J218" s="57">
        <v>6</v>
      </c>
    </row>
    <row r="219" spans="1:10" ht="11.25" customHeight="1">
      <c r="A219" s="71" t="s">
        <v>5</v>
      </c>
      <c r="B219" s="58">
        <v>994.87966072591098</v>
      </c>
      <c r="C219" s="59">
        <v>28.977906222222199</v>
      </c>
      <c r="D219" s="57" t="s">
        <v>248</v>
      </c>
      <c r="E219" s="62">
        <v>2.0520253154106799E-2</v>
      </c>
      <c r="F219" s="72">
        <v>3.7173559984798299</v>
      </c>
      <c r="G219" s="62">
        <v>3.8503820224719099E-2</v>
      </c>
      <c r="H219" s="63">
        <v>-2.6620737713114702</v>
      </c>
      <c r="I219" s="57">
        <v>6</v>
      </c>
      <c r="J219" s="57">
        <v>5</v>
      </c>
    </row>
    <row r="220" spans="1:10" ht="11.25" customHeight="1">
      <c r="A220" s="71" t="s">
        <v>5</v>
      </c>
      <c r="B220" s="58">
        <v>656.58259382129097</v>
      </c>
      <c r="C220" s="59">
        <v>24.391816296296302</v>
      </c>
      <c r="D220" s="57" t="s">
        <v>14</v>
      </c>
      <c r="E220" s="62">
        <v>1.70662714408794E-2</v>
      </c>
      <c r="F220" s="72">
        <v>3.5119241873951998</v>
      </c>
      <c r="G220" s="62">
        <v>3.4572976190476203E-2</v>
      </c>
      <c r="H220" s="63">
        <v>-1.2335757574544901</v>
      </c>
      <c r="I220" s="57">
        <v>6</v>
      </c>
      <c r="J220" s="57">
        <v>6</v>
      </c>
    </row>
    <row r="221" spans="1:10" ht="11.25" customHeight="1">
      <c r="A221" s="71" t="s">
        <v>5</v>
      </c>
      <c r="B221" s="58">
        <v>712.64477278228401</v>
      </c>
      <c r="C221" s="59">
        <v>25.983695185185098</v>
      </c>
      <c r="D221" s="57" t="s">
        <v>15</v>
      </c>
      <c r="E221" s="62">
        <v>0.18287678864103399</v>
      </c>
      <c r="F221" s="72">
        <v>-1.545487280014</v>
      </c>
      <c r="G221" s="62">
        <v>0.24048</v>
      </c>
      <c r="H221" s="63">
        <v>0.69952869437711995</v>
      </c>
      <c r="I221" s="57">
        <v>6</v>
      </c>
      <c r="J221" s="57">
        <v>6</v>
      </c>
    </row>
    <row r="222" spans="1:10" ht="11.25" customHeight="1">
      <c r="A222" s="71" t="s">
        <v>5</v>
      </c>
      <c r="B222" s="58">
        <v>796.73885769314199</v>
      </c>
      <c r="C222" s="59">
        <v>27.7197798148147</v>
      </c>
      <c r="D222" s="57" t="s">
        <v>16</v>
      </c>
      <c r="E222" s="62">
        <v>0.35970793068816798</v>
      </c>
      <c r="F222" s="72">
        <v>-1.0080339258456501</v>
      </c>
      <c r="G222" s="62">
        <v>0.42603950354609899</v>
      </c>
      <c r="H222" s="63">
        <v>0.279959548527771</v>
      </c>
      <c r="I222" s="57">
        <v>6</v>
      </c>
      <c r="J222" s="57">
        <v>6</v>
      </c>
    </row>
    <row r="223" spans="1:10" ht="11.25" customHeight="1">
      <c r="A223" s="71" t="s">
        <v>5</v>
      </c>
      <c r="B223" s="58">
        <v>856.738951712073</v>
      </c>
      <c r="C223" s="59">
        <v>26.653028888888802</v>
      </c>
      <c r="D223" s="57" t="s">
        <v>17</v>
      </c>
      <c r="E223" s="62">
        <v>7.2146623984975997E-2</v>
      </c>
      <c r="F223" s="72">
        <v>-2.27318911324166</v>
      </c>
      <c r="G223" s="62">
        <v>0.109536818181818</v>
      </c>
      <c r="H223" s="63">
        <v>1.9035169661200799</v>
      </c>
      <c r="I223" s="57">
        <v>6</v>
      </c>
      <c r="J223" s="57">
        <v>6</v>
      </c>
    </row>
    <row r="224" spans="1:10" ht="11.25" customHeight="1">
      <c r="A224" s="71" t="s">
        <v>5</v>
      </c>
      <c r="B224" s="58">
        <v>868.73895433213897</v>
      </c>
      <c r="C224" s="59">
        <v>26.485678981481499</v>
      </c>
      <c r="D224" s="57" t="s">
        <v>18</v>
      </c>
      <c r="E224" s="62">
        <v>2.5521015285885702E-2</v>
      </c>
      <c r="F224" s="72">
        <v>3.14505707354063</v>
      </c>
      <c r="G224" s="62">
        <v>4.5318526315789497E-2</v>
      </c>
      <c r="H224" s="63">
        <v>-1.76178557673375</v>
      </c>
      <c r="I224" s="57">
        <v>6</v>
      </c>
      <c r="J224" s="57">
        <v>6</v>
      </c>
    </row>
    <row r="225" spans="1:10" ht="11.25" customHeight="1">
      <c r="A225" s="71" t="s">
        <v>5</v>
      </c>
      <c r="B225" s="58">
        <v>878.72281833207398</v>
      </c>
      <c r="C225" s="59">
        <v>25.692325648148099</v>
      </c>
      <c r="D225" s="57" t="s">
        <v>19</v>
      </c>
      <c r="E225" s="62">
        <v>0.161841812414663</v>
      </c>
      <c r="F225" s="72">
        <v>-1.64040748160621</v>
      </c>
      <c r="G225" s="62">
        <v>0.21973398373983699</v>
      </c>
      <c r="H225" s="63">
        <v>1.5076350875714899</v>
      </c>
      <c r="I225" s="57">
        <v>6</v>
      </c>
      <c r="J225" s="57">
        <v>6</v>
      </c>
    </row>
    <row r="226" spans="1:10" ht="11.25" customHeight="1">
      <c r="A226" s="71" t="s">
        <v>5</v>
      </c>
      <c r="B226" s="58">
        <v>960.89497516775702</v>
      </c>
      <c r="C226" s="59">
        <v>30.516409999999901</v>
      </c>
      <c r="D226" s="57" t="s">
        <v>313</v>
      </c>
      <c r="E226" s="62">
        <v>1.1615281307788799E-3</v>
      </c>
      <c r="F226" s="72">
        <v>-6.6478155474401497</v>
      </c>
      <c r="G226" s="62">
        <v>4.5051162790697699E-3</v>
      </c>
      <c r="H226" s="63">
        <v>3.0602663827287002</v>
      </c>
      <c r="I226" s="57">
        <v>6</v>
      </c>
      <c r="J226" s="57">
        <v>6</v>
      </c>
    </row>
  </sheetData>
  <sortState xmlns:xlrd2="http://schemas.microsoft.com/office/spreadsheetml/2017/richdata2" ref="A2:J228">
    <sortCondition ref="D2:D228"/>
  </sortState>
  <conditionalFormatting sqref="F1:J1">
    <cfRule type="duplicateValues" dxfId="28" priority="13"/>
  </conditionalFormatting>
  <conditionalFormatting sqref="F1:J1">
    <cfRule type="duplicateValues" dxfId="27" priority="12"/>
  </conditionalFormatting>
  <conditionalFormatting sqref="F1:J1">
    <cfRule type="duplicateValues" dxfId="26" priority="11"/>
  </conditionalFormatting>
  <conditionalFormatting sqref="D1">
    <cfRule type="duplicateValues" dxfId="25" priority="2475"/>
  </conditionalFormatting>
  <conditionalFormatting sqref="E1">
    <cfRule type="duplicateValues" dxfId="24" priority="3"/>
  </conditionalFormatting>
  <conditionalFormatting sqref="E1">
    <cfRule type="duplicateValues" dxfId="23" priority="2"/>
  </conditionalFormatting>
  <conditionalFormatting sqref="E1">
    <cfRule type="duplicateValues" dxfId="22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DE666-10F0-A648-8103-2AE7E54596AB}">
  <sheetPr>
    <pageSetUpPr fitToPage="1"/>
  </sheetPr>
  <dimension ref="A1:AK199"/>
  <sheetViews>
    <sheetView tabSelected="1" zoomScaleNormal="100" workbookViewId="0">
      <pane ySplit="4" topLeftCell="A118" activePane="bottomLeft" state="frozen"/>
      <selection pane="bottomLeft" activeCell="H4" sqref="H4"/>
    </sheetView>
  </sheetViews>
  <sheetFormatPr baseColWidth="10" defaultColWidth="9.1640625" defaultRowHeight="15"/>
  <cols>
    <col min="1" max="1" width="9.1640625" style="16"/>
    <col min="2" max="2" width="20.1640625" style="75" bestFit="1" customWidth="1"/>
    <col min="3" max="3" width="19.1640625" style="65" bestFit="1" customWidth="1"/>
    <col min="4" max="5" width="9.6640625" style="75" bestFit="1" customWidth="1"/>
    <col min="6" max="6" width="9.83203125" style="75" bestFit="1" customWidth="1"/>
    <col min="7" max="7" width="19.83203125" style="51" bestFit="1" customWidth="1"/>
    <col min="8" max="8" width="44.6640625" style="51" bestFit="1" customWidth="1"/>
    <col min="9" max="10" width="1.5" style="16" customWidth="1"/>
    <col min="11" max="11" width="3.5" style="8" customWidth="1"/>
    <col min="12" max="12" width="3.5" style="8" bestFit="1" customWidth="1"/>
    <col min="13" max="13" width="1.5" style="16" customWidth="1"/>
    <col min="14" max="14" width="4.5" style="1" customWidth="1"/>
    <col min="15" max="15" width="1.5" style="16" customWidth="1"/>
    <col min="16" max="21" width="4.5" style="1" customWidth="1"/>
    <col min="22" max="22" width="1.5" style="16" customWidth="1"/>
    <col min="23" max="28" width="4.5" style="1" customWidth="1"/>
    <col min="29" max="29" width="1.5" style="16" customWidth="1"/>
    <col min="30" max="30" width="4" style="75" bestFit="1" customWidth="1"/>
    <col min="31" max="31" width="3" style="75" bestFit="1" customWidth="1"/>
    <col min="32" max="32" width="21.33203125" style="75" customWidth="1"/>
    <col min="33" max="33" width="9.1640625" style="99" bestFit="1" customWidth="1"/>
    <col min="34" max="34" width="31.83203125" style="74" customWidth="1"/>
    <col min="35" max="35" width="16.6640625" style="75" customWidth="1"/>
    <col min="36" max="36" width="7.5" style="75" bestFit="1" customWidth="1"/>
    <col min="37" max="37" width="10.33203125" style="75" customWidth="1"/>
    <col min="38" max="16384" width="9.1640625" style="1"/>
  </cols>
  <sheetData>
    <row r="1" spans="1:37" ht="16" thickBot="1">
      <c r="B1" s="64"/>
      <c r="C1" s="64"/>
      <c r="D1" s="64"/>
      <c r="E1" s="64"/>
      <c r="F1" s="64"/>
      <c r="G1" s="73"/>
      <c r="H1" s="160" t="s">
        <v>62</v>
      </c>
      <c r="I1" s="160"/>
      <c r="J1" s="160"/>
      <c r="K1" s="160"/>
      <c r="L1" s="161">
        <v>1</v>
      </c>
      <c r="M1" s="162"/>
      <c r="N1" s="53">
        <v>15</v>
      </c>
      <c r="O1" s="54">
        <v>14</v>
      </c>
      <c r="P1" s="53">
        <v>13</v>
      </c>
      <c r="Q1" s="53">
        <v>12</v>
      </c>
      <c r="R1" s="53">
        <v>11</v>
      </c>
      <c r="S1" s="53">
        <v>10</v>
      </c>
      <c r="T1" s="53">
        <v>9</v>
      </c>
      <c r="U1" s="53">
        <v>8</v>
      </c>
      <c r="V1" s="54">
        <v>7</v>
      </c>
      <c r="W1" s="53">
        <v>6</v>
      </c>
      <c r="X1" s="53">
        <v>5</v>
      </c>
      <c r="Y1" s="53">
        <v>4</v>
      </c>
      <c r="Z1" s="53">
        <v>3</v>
      </c>
      <c r="AA1" s="53">
        <v>2</v>
      </c>
      <c r="AB1" s="53">
        <v>1</v>
      </c>
      <c r="AC1" s="163">
        <v>0</v>
      </c>
      <c r="AD1" s="163"/>
      <c r="AE1" s="163"/>
      <c r="AF1" s="64"/>
      <c r="AG1" s="76"/>
      <c r="AH1" s="76"/>
      <c r="AI1" s="64"/>
      <c r="AJ1" s="64"/>
      <c r="AK1" s="64"/>
    </row>
    <row r="2" spans="1:37" ht="24.5" customHeight="1">
      <c r="B2" s="64"/>
      <c r="C2" s="64"/>
      <c r="D2" s="64"/>
      <c r="E2" s="64"/>
      <c r="F2" s="64"/>
      <c r="G2" s="73"/>
      <c r="H2" s="73"/>
      <c r="K2" s="16"/>
      <c r="L2" s="16"/>
      <c r="N2" s="155" t="s">
        <v>20</v>
      </c>
      <c r="O2" s="87"/>
      <c r="P2" s="164" t="s">
        <v>22</v>
      </c>
      <c r="Q2" s="164"/>
      <c r="R2" s="164"/>
      <c r="S2" s="164"/>
      <c r="T2" s="164"/>
      <c r="U2" s="164"/>
      <c r="V2" s="88"/>
      <c r="W2" s="165" t="s">
        <v>60</v>
      </c>
      <c r="X2" s="165"/>
      <c r="Y2" s="165"/>
      <c r="Z2" s="165"/>
      <c r="AA2" s="165"/>
      <c r="AB2" s="165"/>
      <c r="AD2" s="64"/>
      <c r="AE2" s="64"/>
      <c r="AF2" s="64"/>
      <c r="AG2" s="76"/>
      <c r="AH2" s="76"/>
      <c r="AI2" s="64"/>
      <c r="AJ2" s="64"/>
      <c r="AK2" s="64"/>
    </row>
    <row r="3" spans="1:37" ht="132">
      <c r="B3" s="64"/>
      <c r="C3" s="64"/>
      <c r="D3" s="64"/>
      <c r="E3" s="64"/>
      <c r="F3" s="64"/>
      <c r="G3" s="73"/>
      <c r="H3" s="73"/>
      <c r="K3" s="16"/>
      <c r="L3" s="16"/>
      <c r="N3" s="67" t="s">
        <v>21</v>
      </c>
      <c r="O3" s="66"/>
      <c r="P3" s="68" t="s">
        <v>63</v>
      </c>
      <c r="Q3" s="68" t="s">
        <v>64</v>
      </c>
      <c r="R3" s="68" t="s">
        <v>65</v>
      </c>
      <c r="S3" s="68" t="s">
        <v>66</v>
      </c>
      <c r="T3" s="68" t="s">
        <v>67</v>
      </c>
      <c r="U3" s="68" t="s">
        <v>68</v>
      </c>
      <c r="V3" s="69"/>
      <c r="W3" s="70" t="s">
        <v>69</v>
      </c>
      <c r="X3" s="70" t="s">
        <v>70</v>
      </c>
      <c r="Y3" s="70" t="s">
        <v>71</v>
      </c>
      <c r="Z3" s="70" t="s">
        <v>72</v>
      </c>
      <c r="AA3" s="70" t="s">
        <v>73</v>
      </c>
      <c r="AB3" s="70" t="s">
        <v>74</v>
      </c>
      <c r="AD3" s="159"/>
      <c r="AE3" s="159"/>
      <c r="AF3" s="64"/>
      <c r="AG3" s="76"/>
      <c r="AH3" s="76"/>
      <c r="AI3" s="64"/>
      <c r="AJ3" s="64"/>
      <c r="AK3" s="64"/>
    </row>
    <row r="4" spans="1:37" s="148" customFormat="1" ht="140" customHeight="1">
      <c r="A4" s="103"/>
      <c r="B4" s="102" t="s">
        <v>78</v>
      </c>
      <c r="C4" s="81" t="s">
        <v>61</v>
      </c>
      <c r="D4" s="84" t="s">
        <v>1</v>
      </c>
      <c r="E4" s="102" t="s">
        <v>2</v>
      </c>
      <c r="F4" s="102" t="s">
        <v>0</v>
      </c>
      <c r="G4" s="81" t="s">
        <v>83</v>
      </c>
      <c r="H4" s="81" t="s">
        <v>81</v>
      </c>
      <c r="I4" s="143"/>
      <c r="J4" s="143"/>
      <c r="K4" s="97" t="s">
        <v>56</v>
      </c>
      <c r="L4" s="98" t="s">
        <v>57</v>
      </c>
      <c r="M4" s="143"/>
      <c r="N4" s="144" t="s">
        <v>37</v>
      </c>
      <c r="O4" s="143"/>
      <c r="P4" s="145" t="s">
        <v>38</v>
      </c>
      <c r="Q4" s="146" t="s">
        <v>39</v>
      </c>
      <c r="R4" s="146" t="s">
        <v>40</v>
      </c>
      <c r="S4" s="146" t="s">
        <v>41</v>
      </c>
      <c r="T4" s="146" t="s">
        <v>42</v>
      </c>
      <c r="U4" s="147" t="s">
        <v>43</v>
      </c>
      <c r="V4" s="143"/>
      <c r="W4" s="145" t="s">
        <v>44</v>
      </c>
      <c r="X4" s="146" t="s">
        <v>45</v>
      </c>
      <c r="Y4" s="146" t="s">
        <v>46</v>
      </c>
      <c r="Z4" s="146" t="s">
        <v>47</v>
      </c>
      <c r="AA4" s="146" t="s">
        <v>48</v>
      </c>
      <c r="AB4" s="147" t="s">
        <v>49</v>
      </c>
      <c r="AC4" s="143"/>
      <c r="AD4" s="149" t="s">
        <v>24</v>
      </c>
      <c r="AE4" s="149" t="s">
        <v>25</v>
      </c>
      <c r="AF4" s="101" t="s">
        <v>79</v>
      </c>
      <c r="AG4" s="101" t="s">
        <v>76</v>
      </c>
      <c r="AH4" s="101" t="s">
        <v>85</v>
      </c>
      <c r="AI4" s="101" t="s">
        <v>80</v>
      </c>
      <c r="AJ4" s="101" t="s">
        <v>58</v>
      </c>
      <c r="AK4" s="101" t="s">
        <v>59</v>
      </c>
    </row>
    <row r="5" spans="1:37">
      <c r="A5" s="77">
        <v>1</v>
      </c>
      <c r="B5" s="104" t="s">
        <v>54</v>
      </c>
      <c r="C5" s="65" t="s">
        <v>54</v>
      </c>
      <c r="D5" s="82">
        <v>774.61216344633897</v>
      </c>
      <c r="E5" s="85">
        <v>21.7060774999999</v>
      </c>
      <c r="F5" s="75" t="s">
        <v>5</v>
      </c>
      <c r="G5" s="107" t="s">
        <v>86</v>
      </c>
      <c r="H5" s="107" t="s">
        <v>86</v>
      </c>
      <c r="I5" s="11"/>
      <c r="J5" s="11"/>
      <c r="K5" s="29"/>
      <c r="L5" s="30"/>
      <c r="M5" s="11"/>
      <c r="N5" s="43">
        <v>20.966688974622901</v>
      </c>
      <c r="O5" s="11"/>
      <c r="P5" s="47">
        <v>16.7541915483</v>
      </c>
      <c r="Q5" s="2">
        <v>16.7994951138751</v>
      </c>
      <c r="R5" s="2">
        <v>15.351735523525599</v>
      </c>
      <c r="S5" s="2">
        <v>16.3339754269354</v>
      </c>
      <c r="T5" s="2">
        <v>14.9268134125673</v>
      </c>
      <c r="U5" s="48">
        <v>18.021317807358798</v>
      </c>
      <c r="V5" s="11"/>
      <c r="W5" s="47">
        <v>12.311786064197401</v>
      </c>
      <c r="X5" s="2"/>
      <c r="Y5" s="2">
        <v>10.654831696119199</v>
      </c>
      <c r="Z5" s="2">
        <v>11.225576744204901</v>
      </c>
      <c r="AA5" s="2"/>
      <c r="AB5" s="48"/>
      <c r="AC5" s="11"/>
      <c r="AD5" s="75">
        <f>16+18</f>
        <v>34</v>
      </c>
      <c r="AE5" s="75">
        <v>1</v>
      </c>
      <c r="AF5" s="150">
        <v>1.66493070659834E-3</v>
      </c>
      <c r="AG5" s="90">
        <v>24.476781714337399</v>
      </c>
      <c r="AH5" s="92">
        <v>5.6575510204081598E-3</v>
      </c>
      <c r="AI5" s="151">
        <v>-4.9671899705865599</v>
      </c>
      <c r="AJ5" s="75">
        <v>6</v>
      </c>
      <c r="AK5" s="75">
        <v>3</v>
      </c>
    </row>
    <row r="6" spans="1:37">
      <c r="A6" s="77">
        <v>2</v>
      </c>
      <c r="B6" s="104" t="s">
        <v>54</v>
      </c>
      <c r="C6" s="65" t="s">
        <v>54</v>
      </c>
      <c r="D6" s="82">
        <v>772.59543524848095</v>
      </c>
      <c r="E6" s="85">
        <v>20.415888148148099</v>
      </c>
      <c r="F6" s="75" t="s">
        <v>5</v>
      </c>
      <c r="G6" s="107" t="s">
        <v>87</v>
      </c>
      <c r="H6" s="107" t="s">
        <v>87</v>
      </c>
      <c r="I6" s="11"/>
      <c r="J6" s="11"/>
      <c r="K6" s="19"/>
      <c r="L6" s="20"/>
      <c r="M6" s="11"/>
      <c r="N6" s="42">
        <v>21.578024236377701</v>
      </c>
      <c r="O6" s="11"/>
      <c r="P6" s="45">
        <v>16.7633429972099</v>
      </c>
      <c r="Q6" s="3">
        <v>16.232478633955299</v>
      </c>
      <c r="R6" s="3">
        <v>15.941843378426899</v>
      </c>
      <c r="S6" s="3">
        <v>15.8991091099694</v>
      </c>
      <c r="T6" s="3">
        <v>13.8041830852679</v>
      </c>
      <c r="U6" s="46">
        <v>18.283628399228299</v>
      </c>
      <c r="V6" s="11"/>
      <c r="W6" s="45">
        <v>12.550927856897999</v>
      </c>
      <c r="X6" s="3"/>
      <c r="Y6" s="3"/>
      <c r="Z6" s="3"/>
      <c r="AA6" s="3"/>
      <c r="AB6" s="46"/>
      <c r="AC6" s="11"/>
      <c r="AD6" s="75">
        <f>16+18</f>
        <v>34</v>
      </c>
      <c r="AE6" s="75">
        <v>2</v>
      </c>
      <c r="AF6" s="150">
        <v>9.6481266739145699E-4</v>
      </c>
      <c r="AG6" s="90" t="s">
        <v>77</v>
      </c>
      <c r="AH6" s="92">
        <v>3.8171428571428601E-3</v>
      </c>
      <c r="AI6" s="151">
        <v>-5</v>
      </c>
      <c r="AJ6" s="75">
        <v>6</v>
      </c>
      <c r="AK6" s="75">
        <v>1</v>
      </c>
    </row>
    <row r="7" spans="1:37">
      <c r="A7" s="77">
        <v>3</v>
      </c>
      <c r="B7" s="104" t="s">
        <v>54</v>
      </c>
      <c r="C7" s="65" t="s">
        <v>54</v>
      </c>
      <c r="D7" s="82">
        <v>770.57643869175001</v>
      </c>
      <c r="E7" s="85">
        <v>19.200959375</v>
      </c>
      <c r="F7" s="75" t="s">
        <v>5</v>
      </c>
      <c r="G7" s="107" t="s">
        <v>88</v>
      </c>
      <c r="H7" s="107" t="s">
        <v>88</v>
      </c>
      <c r="I7" s="11"/>
      <c r="J7" s="11"/>
      <c r="K7" s="21"/>
      <c r="L7" s="9"/>
      <c r="M7" s="11"/>
      <c r="N7" s="42">
        <v>23.053188598144501</v>
      </c>
      <c r="O7" s="11"/>
      <c r="P7" s="45">
        <v>17.9928515286426</v>
      </c>
      <c r="Q7" s="3">
        <v>17.946941168877</v>
      </c>
      <c r="R7" s="3">
        <v>17.634005736988801</v>
      </c>
      <c r="S7" s="3">
        <v>18.1543661785817</v>
      </c>
      <c r="T7" s="3">
        <v>16.2565323186497</v>
      </c>
      <c r="U7" s="46">
        <v>19.923909209440598</v>
      </c>
      <c r="V7" s="11"/>
      <c r="W7" s="45">
        <v>12.981429963234699</v>
      </c>
      <c r="X7" s="3">
        <v>14.6208880617167</v>
      </c>
      <c r="Y7" s="3">
        <v>11.6759068824528</v>
      </c>
      <c r="Z7" s="3">
        <v>10.934809844196799</v>
      </c>
      <c r="AA7" s="3">
        <v>12.9217806429962</v>
      </c>
      <c r="AB7" s="46">
        <v>14.242272403345799</v>
      </c>
      <c r="AC7" s="11"/>
      <c r="AD7" s="75">
        <f>16+18</f>
        <v>34</v>
      </c>
      <c r="AE7" s="75">
        <v>3</v>
      </c>
      <c r="AF7" s="150">
        <v>4.6475469440095102E-4</v>
      </c>
      <c r="AG7" s="90">
        <v>8.1007213866005898</v>
      </c>
      <c r="AH7" s="92">
        <v>2.64896551724138E-3</v>
      </c>
      <c r="AI7" s="151">
        <v>-5.0885863905395698</v>
      </c>
      <c r="AJ7" s="75">
        <v>6</v>
      </c>
      <c r="AK7" s="75">
        <v>6</v>
      </c>
    </row>
    <row r="8" spans="1:37">
      <c r="A8" s="77">
        <v>4</v>
      </c>
      <c r="B8" s="104" t="s">
        <v>54</v>
      </c>
      <c r="C8" s="65" t="s">
        <v>54</v>
      </c>
      <c r="D8" s="82">
        <v>796.59165315067003</v>
      </c>
      <c r="E8" s="85">
        <v>19.310947708333401</v>
      </c>
      <c r="F8" s="75" t="s">
        <v>5</v>
      </c>
      <c r="G8" s="107" t="s">
        <v>89</v>
      </c>
      <c r="H8" s="107" t="s">
        <v>89</v>
      </c>
      <c r="I8" s="11"/>
      <c r="J8" s="11"/>
      <c r="K8" s="21"/>
      <c r="L8" s="9"/>
      <c r="M8" s="11"/>
      <c r="N8" s="42">
        <v>21.986237675951301</v>
      </c>
      <c r="O8" s="11"/>
      <c r="P8" s="45">
        <v>16.2024675493148</v>
      </c>
      <c r="Q8" s="3">
        <v>16.365304453106098</v>
      </c>
      <c r="R8" s="3">
        <v>15.6276292566021</v>
      </c>
      <c r="S8" s="3">
        <v>16.4523700740483</v>
      </c>
      <c r="T8" s="3">
        <v>14.6022814419324</v>
      </c>
      <c r="U8" s="46">
        <v>18.257978035352501</v>
      </c>
      <c r="V8" s="11"/>
      <c r="W8" s="45">
        <v>14.319093546547199</v>
      </c>
      <c r="X8" s="3"/>
      <c r="Y8" s="3">
        <v>13.4038776347883</v>
      </c>
      <c r="Z8" s="3">
        <v>10.849335066147299</v>
      </c>
      <c r="AA8" s="3">
        <v>12.951132430279999</v>
      </c>
      <c r="AB8" s="46">
        <v>12.463939777026599</v>
      </c>
      <c r="AC8" s="11"/>
      <c r="AD8" s="75">
        <f>18+18</f>
        <v>36</v>
      </c>
      <c r="AE8" s="75">
        <v>4</v>
      </c>
      <c r="AF8" s="150">
        <v>2.1078728644492499E-2</v>
      </c>
      <c r="AG8" s="90">
        <v>3.68673563988275</v>
      </c>
      <c r="AH8" s="92">
        <v>3.9115111111111101E-2</v>
      </c>
      <c r="AI8" s="151">
        <v>-3.45386277743484</v>
      </c>
      <c r="AJ8" s="75">
        <v>6</v>
      </c>
      <c r="AK8" s="75">
        <v>5</v>
      </c>
    </row>
    <row r="9" spans="1:37">
      <c r="A9" s="77">
        <v>5</v>
      </c>
      <c r="B9" s="104" t="s">
        <v>54</v>
      </c>
      <c r="C9" s="65" t="s">
        <v>54</v>
      </c>
      <c r="D9" s="82">
        <v>794.57586791992105</v>
      </c>
      <c r="E9" s="85">
        <v>17.6990924999999</v>
      </c>
      <c r="F9" s="75" t="s">
        <v>5</v>
      </c>
      <c r="G9" s="107" t="s">
        <v>90</v>
      </c>
      <c r="H9" s="107" t="s">
        <v>90</v>
      </c>
      <c r="I9" s="11"/>
      <c r="J9" s="11"/>
      <c r="K9" s="21"/>
      <c r="L9" s="20"/>
      <c r="M9" s="11"/>
      <c r="N9" s="42">
        <v>22.854808830352699</v>
      </c>
      <c r="O9" s="11"/>
      <c r="P9" s="45">
        <v>17.355059475578098</v>
      </c>
      <c r="Q9" s="3">
        <v>17.169006096809898</v>
      </c>
      <c r="R9" s="3">
        <v>16.588884947498599</v>
      </c>
      <c r="S9" s="3">
        <v>16.735724462973302</v>
      </c>
      <c r="T9" s="3">
        <v>14.824681665066</v>
      </c>
      <c r="U9" s="46">
        <v>19.195933962510999</v>
      </c>
      <c r="V9" s="11"/>
      <c r="W9" s="45">
        <v>12.5826584817473</v>
      </c>
      <c r="X9" s="3"/>
      <c r="Y9" s="3">
        <v>10.7821602855675</v>
      </c>
      <c r="Z9" s="3"/>
      <c r="AA9" s="3"/>
      <c r="AB9" s="46"/>
      <c r="AC9" s="11"/>
      <c r="AD9" s="75">
        <f>18+18</f>
        <v>36</v>
      </c>
      <c r="AE9" s="75">
        <v>5</v>
      </c>
      <c r="AF9" s="150">
        <v>5.7145864036274299E-3</v>
      </c>
      <c r="AG9" s="90">
        <v>10.228270327757899</v>
      </c>
      <c r="AH9" s="92">
        <v>1.40230882352941E-2</v>
      </c>
      <c r="AI9" s="151">
        <v>-4</v>
      </c>
      <c r="AJ9" s="75">
        <v>6</v>
      </c>
      <c r="AK9" s="75">
        <v>2</v>
      </c>
    </row>
    <row r="10" spans="1:37">
      <c r="A10" s="77">
        <v>6</v>
      </c>
      <c r="B10" s="104" t="s">
        <v>54</v>
      </c>
      <c r="C10" s="65" t="s">
        <v>54</v>
      </c>
      <c r="D10" s="82">
        <v>812.55473900042</v>
      </c>
      <c r="E10" s="85">
        <v>15.9424110185183</v>
      </c>
      <c r="F10" s="75" t="s">
        <v>5</v>
      </c>
      <c r="G10" s="106" t="s">
        <v>91</v>
      </c>
      <c r="H10" s="108" t="s">
        <v>91</v>
      </c>
      <c r="I10" s="11"/>
      <c r="J10" s="11"/>
      <c r="K10" s="19"/>
      <c r="L10" s="9"/>
      <c r="M10" s="11"/>
      <c r="N10" s="42">
        <v>21.5796475468944</v>
      </c>
      <c r="O10" s="11"/>
      <c r="P10" s="45">
        <v>22.054226956583499</v>
      </c>
      <c r="Q10" s="3">
        <v>22.5500244974208</v>
      </c>
      <c r="R10" s="3">
        <v>21.636174658903901</v>
      </c>
      <c r="S10" s="3">
        <v>22.209242974905699</v>
      </c>
      <c r="T10" s="3">
        <v>21.307300966321701</v>
      </c>
      <c r="U10" s="46">
        <v>22.398454599607</v>
      </c>
      <c r="V10" s="11"/>
      <c r="W10" s="45">
        <v>16.354188531302299</v>
      </c>
      <c r="X10" s="3">
        <v>13.880150070851901</v>
      </c>
      <c r="Y10" s="3">
        <v>16.136505275690901</v>
      </c>
      <c r="Z10" s="3">
        <v>12.8160725451621</v>
      </c>
      <c r="AA10" s="3">
        <v>16.233402748257198</v>
      </c>
      <c r="AB10" s="46">
        <v>13.8878805477952</v>
      </c>
      <c r="AC10" s="11"/>
      <c r="AD10" s="75">
        <f>16+16</f>
        <v>32</v>
      </c>
      <c r="AE10" s="75">
        <v>0</v>
      </c>
      <c r="AF10" s="150">
        <v>2.63197973547106E-4</v>
      </c>
      <c r="AG10" s="90">
        <v>9.1363023878410008</v>
      </c>
      <c r="AH10" s="92">
        <v>1.8878260869565199E-3</v>
      </c>
      <c r="AI10" s="151">
        <v>-7.1412041557804704</v>
      </c>
      <c r="AJ10" s="75">
        <v>6</v>
      </c>
      <c r="AK10" s="75">
        <v>6</v>
      </c>
    </row>
    <row r="11" spans="1:37">
      <c r="A11" s="77">
        <v>7</v>
      </c>
      <c r="B11" s="104" t="s">
        <v>54</v>
      </c>
      <c r="C11" s="65" t="s">
        <v>54</v>
      </c>
      <c r="D11" s="82">
        <v>838.57065960921602</v>
      </c>
      <c r="E11" s="85">
        <v>16.210927777777801</v>
      </c>
      <c r="F11" s="75" t="s">
        <v>5</v>
      </c>
      <c r="G11" s="107" t="s">
        <v>92</v>
      </c>
      <c r="H11" s="109" t="s">
        <v>92</v>
      </c>
      <c r="I11" s="11"/>
      <c r="J11" s="11"/>
      <c r="K11" s="19"/>
      <c r="L11" s="9"/>
      <c r="M11" s="11"/>
      <c r="N11" s="42">
        <v>20.790184014043099</v>
      </c>
      <c r="O11" s="11"/>
      <c r="P11" s="45">
        <v>20.136269808260302</v>
      </c>
      <c r="Q11" s="3">
        <v>21.0537175834294</v>
      </c>
      <c r="R11" s="3">
        <v>20.148775652874701</v>
      </c>
      <c r="S11" s="3">
        <v>21.079449006924801</v>
      </c>
      <c r="T11" s="3">
        <v>19.718395088024899</v>
      </c>
      <c r="U11" s="46">
        <v>20.862892719057299</v>
      </c>
      <c r="V11" s="11"/>
      <c r="W11" s="45">
        <v>14.5727723859085</v>
      </c>
      <c r="X11" s="3">
        <v>11.82574426181</v>
      </c>
      <c r="Y11" s="3">
        <v>12.5690271940848</v>
      </c>
      <c r="Z11" s="3">
        <v>11.7091841101418</v>
      </c>
      <c r="AA11" s="3">
        <v>13.518116929204499</v>
      </c>
      <c r="AB11" s="46">
        <v>13.1968554590522</v>
      </c>
      <c r="AC11" s="11"/>
      <c r="AD11" s="75">
        <f>16+18</f>
        <v>34</v>
      </c>
      <c r="AE11" s="75">
        <v>1</v>
      </c>
      <c r="AF11" s="150">
        <v>6.8881219573959106E-5</v>
      </c>
      <c r="AG11" s="90">
        <v>12.0715191445305</v>
      </c>
      <c r="AH11" s="92">
        <v>8.3500000000000002E-4</v>
      </c>
      <c r="AI11" s="151">
        <v>-7.6012999197282598</v>
      </c>
      <c r="AJ11" s="75">
        <v>6</v>
      </c>
      <c r="AK11" s="75">
        <v>6</v>
      </c>
    </row>
    <row r="12" spans="1:37">
      <c r="A12" s="77">
        <v>8</v>
      </c>
      <c r="B12" s="104" t="s">
        <v>54</v>
      </c>
      <c r="C12" s="65" t="s">
        <v>54</v>
      </c>
      <c r="D12" s="82">
        <v>836.55517553806897</v>
      </c>
      <c r="E12" s="85">
        <v>14.653762407407299</v>
      </c>
      <c r="F12" s="75" t="s">
        <v>5</v>
      </c>
      <c r="G12" s="107" t="s">
        <v>93</v>
      </c>
      <c r="H12" s="109" t="s">
        <v>93</v>
      </c>
      <c r="I12" s="11"/>
      <c r="J12" s="11"/>
      <c r="K12" s="19"/>
      <c r="L12" s="20"/>
      <c r="M12" s="11"/>
      <c r="N12" s="42">
        <v>20.2585455267741</v>
      </c>
      <c r="O12" s="11"/>
      <c r="P12" s="45">
        <v>19.418848196303699</v>
      </c>
      <c r="Q12" s="3">
        <v>19.6733358953818</v>
      </c>
      <c r="R12" s="3">
        <v>19.6614506016173</v>
      </c>
      <c r="S12" s="3">
        <v>19.7045322477748</v>
      </c>
      <c r="T12" s="3">
        <v>18.446631434331302</v>
      </c>
      <c r="U12" s="46">
        <v>20.117247370414201</v>
      </c>
      <c r="V12" s="11"/>
      <c r="W12" s="45">
        <v>13.990464440516201</v>
      </c>
      <c r="X12" s="3">
        <v>10.0241412719464</v>
      </c>
      <c r="Y12" s="3">
        <v>11.5902010387092</v>
      </c>
      <c r="Z12" s="3">
        <v>10.390638923946099</v>
      </c>
      <c r="AA12" s="3">
        <v>9.74820267825325</v>
      </c>
      <c r="AB12" s="46">
        <v>10.854631116386299</v>
      </c>
      <c r="AC12" s="11"/>
      <c r="AD12" s="75">
        <f>16+18</f>
        <v>34</v>
      </c>
      <c r="AE12" s="75">
        <v>2</v>
      </c>
      <c r="AF12" s="150">
        <v>4.4638873841502103E-5</v>
      </c>
      <c r="AG12" s="90">
        <v>13.195878353105799</v>
      </c>
      <c r="AH12" s="92">
        <v>7.5909090909090902E-4</v>
      </c>
      <c r="AI12" s="151">
        <v>-8.4039610460109699</v>
      </c>
      <c r="AJ12" s="75">
        <v>6</v>
      </c>
      <c r="AK12" s="75">
        <v>6</v>
      </c>
    </row>
    <row r="13" spans="1:37">
      <c r="A13" s="77">
        <v>9</v>
      </c>
      <c r="B13" s="104" t="s">
        <v>54</v>
      </c>
      <c r="C13" s="65" t="s">
        <v>54</v>
      </c>
      <c r="D13" s="82">
        <v>834.53921623496694</v>
      </c>
      <c r="E13" s="85">
        <v>13.330353148147999</v>
      </c>
      <c r="F13" s="75" t="s">
        <v>5</v>
      </c>
      <c r="G13" s="107" t="s">
        <v>94</v>
      </c>
      <c r="H13" s="109" t="s">
        <v>94</v>
      </c>
      <c r="I13" s="11"/>
      <c r="J13" s="11"/>
      <c r="K13" s="21"/>
      <c r="L13" s="9"/>
      <c r="M13" s="11"/>
      <c r="N13" s="42">
        <v>24.0747189635773</v>
      </c>
      <c r="O13" s="11"/>
      <c r="P13" s="45">
        <v>21.564841987671301</v>
      </c>
      <c r="Q13" s="3">
        <v>22.066297848576799</v>
      </c>
      <c r="R13" s="3">
        <v>21.95470092419</v>
      </c>
      <c r="S13" s="3">
        <v>22.372345935798698</v>
      </c>
      <c r="T13" s="3">
        <v>20.9060250532259</v>
      </c>
      <c r="U13" s="46">
        <v>22.861803737695499</v>
      </c>
      <c r="V13" s="11"/>
      <c r="W13" s="45">
        <v>15.6272606621542</v>
      </c>
      <c r="X13" s="3">
        <v>9.1509418160328</v>
      </c>
      <c r="Y13" s="3">
        <v>13.5854065794286</v>
      </c>
      <c r="Z13" s="3">
        <v>12.1730549261504</v>
      </c>
      <c r="AA13" s="3">
        <v>12.2389661984702</v>
      </c>
      <c r="AB13" s="46">
        <v>10.3635615901132</v>
      </c>
      <c r="AC13" s="11"/>
      <c r="AD13" s="75">
        <f>16+18</f>
        <v>34</v>
      </c>
      <c r="AE13" s="75">
        <v>3</v>
      </c>
      <c r="AF13" s="150">
        <v>2.8408213641380301E-4</v>
      </c>
      <c r="AG13" s="90">
        <v>8.9905062891629601</v>
      </c>
      <c r="AH13" s="92">
        <v>1.9483333333333299E-3</v>
      </c>
      <c r="AI13" s="151">
        <v>-9.7644706191348103</v>
      </c>
      <c r="AJ13" s="75">
        <v>6</v>
      </c>
      <c r="AK13" s="75">
        <v>6</v>
      </c>
    </row>
    <row r="14" spans="1:37">
      <c r="A14" s="77">
        <v>10</v>
      </c>
      <c r="B14" s="104" t="s">
        <v>54</v>
      </c>
      <c r="C14" s="65" t="s">
        <v>54</v>
      </c>
      <c r="D14" s="82">
        <v>848.55490445168596</v>
      </c>
      <c r="E14" s="85">
        <v>14.331730333333301</v>
      </c>
      <c r="F14" s="75" t="s">
        <v>5</v>
      </c>
      <c r="G14" s="107" t="s">
        <v>95</v>
      </c>
      <c r="H14" s="109" t="s">
        <v>95</v>
      </c>
      <c r="I14" s="11"/>
      <c r="J14" s="11"/>
      <c r="K14" s="21"/>
      <c r="L14" s="9"/>
      <c r="M14" s="11"/>
      <c r="N14" s="42">
        <v>18.630237079633002</v>
      </c>
      <c r="O14" s="11"/>
      <c r="P14" s="45">
        <v>15.2751002654425</v>
      </c>
      <c r="Q14" s="3">
        <v>15.4074726988093</v>
      </c>
      <c r="R14" s="3">
        <v>15.875667178427699</v>
      </c>
      <c r="S14" s="3">
        <v>16.041422923601498</v>
      </c>
      <c r="T14" s="3">
        <v>14.541835833548699</v>
      </c>
      <c r="U14" s="46">
        <v>16.743956479390601</v>
      </c>
      <c r="V14" s="11"/>
      <c r="W14" s="45">
        <v>10.161813493379899</v>
      </c>
      <c r="X14" s="3"/>
      <c r="Y14" s="3"/>
      <c r="Z14" s="3"/>
      <c r="AA14" s="3"/>
      <c r="AB14" s="46">
        <v>10.462594058126401</v>
      </c>
      <c r="AC14" s="11"/>
      <c r="AD14" s="75">
        <f>17+18</f>
        <v>35</v>
      </c>
      <c r="AE14" s="75">
        <v>3</v>
      </c>
      <c r="AF14" s="150">
        <v>5.7145864036274299E-3</v>
      </c>
      <c r="AG14" s="90">
        <v>9.75490112147933</v>
      </c>
      <c r="AH14" s="92">
        <v>1.40230882352941E-2</v>
      </c>
      <c r="AI14" s="151">
        <v>-4</v>
      </c>
      <c r="AJ14" s="75">
        <v>6</v>
      </c>
      <c r="AK14" s="75">
        <v>2</v>
      </c>
    </row>
    <row r="15" spans="1:37">
      <c r="A15" s="77">
        <v>11</v>
      </c>
      <c r="B15" s="104" t="s">
        <v>54</v>
      </c>
      <c r="C15" s="65" t="s">
        <v>54</v>
      </c>
      <c r="D15" s="82">
        <v>862.57068499414197</v>
      </c>
      <c r="E15" s="85">
        <v>15.420959259259201</v>
      </c>
      <c r="F15" s="75" t="s">
        <v>5</v>
      </c>
      <c r="G15" s="107" t="s">
        <v>96</v>
      </c>
      <c r="H15" s="109" t="s">
        <v>96</v>
      </c>
      <c r="I15" s="11"/>
      <c r="J15" s="11"/>
      <c r="K15" s="21"/>
      <c r="L15" s="9"/>
      <c r="M15" s="11"/>
      <c r="N15" s="42">
        <v>18.5120987450554</v>
      </c>
      <c r="O15" s="11"/>
      <c r="P15" s="45">
        <v>15.8920679953294</v>
      </c>
      <c r="Q15" s="3">
        <v>16.3879284217644</v>
      </c>
      <c r="R15" s="3">
        <v>16.530442483583901</v>
      </c>
      <c r="S15" s="3">
        <v>16.772129409780302</v>
      </c>
      <c r="T15" s="3">
        <v>15.3124821968603</v>
      </c>
      <c r="U15" s="46">
        <v>17.054283045361998</v>
      </c>
      <c r="V15" s="11"/>
      <c r="W15" s="45"/>
      <c r="X15" s="3"/>
      <c r="Y15" s="3"/>
      <c r="Z15" s="3"/>
      <c r="AA15" s="3"/>
      <c r="AB15" s="46"/>
      <c r="AC15" s="11"/>
      <c r="AD15" s="75">
        <f>18+18</f>
        <v>36</v>
      </c>
      <c r="AE15" s="75">
        <v>3</v>
      </c>
      <c r="AF15" s="150">
        <v>4.5294473095314203E-5</v>
      </c>
      <c r="AG15" s="90" t="s">
        <v>77</v>
      </c>
      <c r="AH15" s="92">
        <v>7.5909090909090902E-4</v>
      </c>
      <c r="AI15" s="151">
        <v>-6</v>
      </c>
      <c r="AJ15" s="75">
        <v>6</v>
      </c>
      <c r="AK15" s="75">
        <v>0</v>
      </c>
    </row>
    <row r="16" spans="1:37">
      <c r="A16" s="77">
        <v>12</v>
      </c>
      <c r="B16" s="104" t="s">
        <v>54</v>
      </c>
      <c r="C16" s="65" t="s">
        <v>54</v>
      </c>
      <c r="D16" s="82">
        <v>860.55441454357697</v>
      </c>
      <c r="E16" s="85">
        <v>13.561614333333299</v>
      </c>
      <c r="F16" s="75" t="s">
        <v>5</v>
      </c>
      <c r="G16" s="107" t="s">
        <v>97</v>
      </c>
      <c r="H16" s="109" t="s">
        <v>97</v>
      </c>
      <c r="I16" s="11"/>
      <c r="J16" s="11"/>
      <c r="K16" s="21"/>
      <c r="L16" s="9"/>
      <c r="M16" s="11"/>
      <c r="N16" s="42">
        <v>20.471722039754201</v>
      </c>
      <c r="O16" s="11"/>
      <c r="P16" s="45">
        <v>17.723234275016502</v>
      </c>
      <c r="Q16" s="3">
        <v>17.615229710774901</v>
      </c>
      <c r="R16" s="3">
        <v>17.687011594269102</v>
      </c>
      <c r="S16" s="3">
        <v>17.868561857484899</v>
      </c>
      <c r="T16" s="3">
        <v>16.4027168512835</v>
      </c>
      <c r="U16" s="46">
        <v>18.766313694151901</v>
      </c>
      <c r="V16" s="11"/>
      <c r="W16" s="45"/>
      <c r="X16" s="3">
        <v>9.869197881142</v>
      </c>
      <c r="Y16" s="3"/>
      <c r="Z16" s="3"/>
      <c r="AA16" s="3"/>
      <c r="AB16" s="46"/>
      <c r="AC16" s="11"/>
      <c r="AD16" s="75">
        <f>18+18</f>
        <v>36</v>
      </c>
      <c r="AE16" s="75">
        <v>4</v>
      </c>
      <c r="AF16" s="150">
        <v>9.6481266739145699E-4</v>
      </c>
      <c r="AG16" s="90" t="s">
        <v>77</v>
      </c>
      <c r="AH16" s="92">
        <v>3.8171428571428601E-3</v>
      </c>
      <c r="AI16" s="151">
        <v>-5</v>
      </c>
      <c r="AJ16" s="75">
        <v>6</v>
      </c>
      <c r="AK16" s="75">
        <v>1</v>
      </c>
    </row>
    <row r="17" spans="1:37">
      <c r="A17" s="77">
        <v>13</v>
      </c>
      <c r="B17" s="104" t="s">
        <v>54</v>
      </c>
      <c r="C17" s="65" t="s">
        <v>54</v>
      </c>
      <c r="D17" s="82">
        <v>858.53951489108204</v>
      </c>
      <c r="E17" s="85">
        <v>12.110412666666599</v>
      </c>
      <c r="F17" s="75" t="s">
        <v>5</v>
      </c>
      <c r="G17" s="110" t="s">
        <v>98</v>
      </c>
      <c r="H17" s="111" t="s">
        <v>98</v>
      </c>
      <c r="I17" s="11"/>
      <c r="J17" s="11"/>
      <c r="K17" s="21"/>
      <c r="L17" s="20"/>
      <c r="M17" s="11"/>
      <c r="N17" s="42">
        <v>21.2603962793333</v>
      </c>
      <c r="O17" s="11"/>
      <c r="P17" s="45">
        <v>17.402106294077399</v>
      </c>
      <c r="Q17" s="3">
        <v>17.596163121074301</v>
      </c>
      <c r="R17" s="3">
        <v>18.015233841461502</v>
      </c>
      <c r="S17" s="3">
        <v>18.124457078900299</v>
      </c>
      <c r="T17" s="3">
        <v>16.396459683458598</v>
      </c>
      <c r="U17" s="46">
        <v>19.1398466980304</v>
      </c>
      <c r="V17" s="11"/>
      <c r="W17" s="45"/>
      <c r="X17" s="3"/>
      <c r="Y17" s="3">
        <v>9.8379645772076199</v>
      </c>
      <c r="Z17" s="3">
        <v>8.8245608138691303</v>
      </c>
      <c r="AA17" s="3"/>
      <c r="AB17" s="46"/>
      <c r="AC17" s="11"/>
      <c r="AD17" s="75">
        <f>18+18</f>
        <v>36</v>
      </c>
      <c r="AE17" s="75">
        <v>5</v>
      </c>
      <c r="AF17" s="150">
        <v>4.0836486845552397E-2</v>
      </c>
      <c r="AG17" s="90">
        <v>15.567025919658001</v>
      </c>
      <c r="AH17" s="93">
        <v>6.6216310679611701E-2</v>
      </c>
      <c r="AI17" s="151">
        <v>-8.4477817572953704</v>
      </c>
      <c r="AJ17" s="75">
        <v>6</v>
      </c>
      <c r="AK17" s="75">
        <v>2</v>
      </c>
    </row>
    <row r="18" spans="1:37">
      <c r="A18" s="77">
        <v>14</v>
      </c>
      <c r="B18" s="104" t="s">
        <v>54</v>
      </c>
      <c r="C18" s="65" t="s">
        <v>54</v>
      </c>
      <c r="D18" s="82">
        <v>910.64604622959303</v>
      </c>
      <c r="E18" s="85">
        <v>20.2432656249999</v>
      </c>
      <c r="F18" s="75" t="s">
        <v>5</v>
      </c>
      <c r="G18" s="112" t="s">
        <v>99</v>
      </c>
      <c r="H18" s="106" t="s">
        <v>99</v>
      </c>
      <c r="I18" s="11"/>
      <c r="J18" s="11"/>
      <c r="K18" s="19"/>
      <c r="L18" s="9"/>
      <c r="M18" s="11"/>
      <c r="N18" s="42">
        <v>21.541953317246499</v>
      </c>
      <c r="O18" s="11"/>
      <c r="P18" s="45">
        <v>20.017512922772401</v>
      </c>
      <c r="Q18" s="3">
        <v>20.422552494761799</v>
      </c>
      <c r="R18" s="3">
        <v>19.629069697676901</v>
      </c>
      <c r="S18" s="3">
        <v>20.473442191886601</v>
      </c>
      <c r="T18" s="3">
        <v>19.5407434598959</v>
      </c>
      <c r="U18" s="46">
        <v>20.927767664907901</v>
      </c>
      <c r="V18" s="11"/>
      <c r="W18" s="45">
        <v>13.2502189503382</v>
      </c>
      <c r="X18" s="3">
        <v>11.452307463727299</v>
      </c>
      <c r="Y18" s="3">
        <v>12.542550735588501</v>
      </c>
      <c r="Z18" s="3"/>
      <c r="AA18" s="3">
        <v>12.6833681588858</v>
      </c>
      <c r="AB18" s="46">
        <v>12.107518972609499</v>
      </c>
      <c r="AC18" s="11"/>
      <c r="AD18" s="75">
        <f>16+16</f>
        <v>32</v>
      </c>
      <c r="AE18" s="75">
        <v>0</v>
      </c>
      <c r="AF18" s="150">
        <v>9.6676670966987097E-5</v>
      </c>
      <c r="AG18" s="90">
        <v>15.677173337992301</v>
      </c>
      <c r="AH18" s="92">
        <v>9.6684210526315798E-4</v>
      </c>
      <c r="AI18" s="151">
        <v>-7.7613218824203898</v>
      </c>
      <c r="AJ18" s="75">
        <v>6</v>
      </c>
      <c r="AK18" s="75">
        <v>5</v>
      </c>
    </row>
    <row r="19" spans="1:37">
      <c r="A19" s="77">
        <v>15</v>
      </c>
      <c r="B19" s="104" t="s">
        <v>54</v>
      </c>
      <c r="C19" s="65" t="s">
        <v>54</v>
      </c>
      <c r="D19" s="82">
        <v>936.66120694986898</v>
      </c>
      <c r="E19" s="85">
        <v>20.418605111110999</v>
      </c>
      <c r="F19" s="75" t="s">
        <v>5</v>
      </c>
      <c r="G19" s="113" t="s">
        <v>100</v>
      </c>
      <c r="H19" s="107" t="s">
        <v>100</v>
      </c>
      <c r="I19" s="11"/>
      <c r="J19" s="11"/>
      <c r="K19" s="19"/>
      <c r="L19" s="9"/>
      <c r="M19" s="11"/>
      <c r="N19" s="42">
        <v>22.8523622192582</v>
      </c>
      <c r="O19" s="11"/>
      <c r="P19" s="45">
        <v>19.4112683839992</v>
      </c>
      <c r="Q19" s="3">
        <v>19.629587264673301</v>
      </c>
      <c r="R19" s="3">
        <v>18.796817595119801</v>
      </c>
      <c r="S19" s="3">
        <v>19.5024021961081</v>
      </c>
      <c r="T19" s="3">
        <v>17.942549395876199</v>
      </c>
      <c r="U19" s="46">
        <v>20.8012225774021</v>
      </c>
      <c r="V19" s="11"/>
      <c r="W19" s="45">
        <v>13.0381178207607</v>
      </c>
      <c r="X19" s="3"/>
      <c r="Y19" s="3"/>
      <c r="Z19" s="3">
        <v>11.360526254781201</v>
      </c>
      <c r="AA19" s="3">
        <v>9.9394582966443199</v>
      </c>
      <c r="AB19" s="46">
        <v>10.6294712203501</v>
      </c>
      <c r="AC19" s="11"/>
      <c r="AD19" s="75">
        <f>16+18</f>
        <v>34</v>
      </c>
      <c r="AE19" s="75">
        <v>1</v>
      </c>
      <c r="AF19" s="150">
        <v>1.8426288541966199E-3</v>
      </c>
      <c r="AG19" s="90">
        <v>10.5040441868023</v>
      </c>
      <c r="AH19" s="92">
        <v>5.8922641509433996E-3</v>
      </c>
      <c r="AI19" s="151">
        <v>-8.1054145040623808</v>
      </c>
      <c r="AJ19" s="75">
        <v>6</v>
      </c>
      <c r="AK19" s="75">
        <v>4</v>
      </c>
    </row>
    <row r="20" spans="1:37">
      <c r="A20" s="77">
        <v>16</v>
      </c>
      <c r="B20" s="104" t="s">
        <v>54</v>
      </c>
      <c r="C20" s="65" t="s">
        <v>54</v>
      </c>
      <c r="D20" s="82">
        <v>934.64606566197904</v>
      </c>
      <c r="E20" s="85">
        <v>18.987010925925802</v>
      </c>
      <c r="F20" s="75" t="s">
        <v>5</v>
      </c>
      <c r="G20" s="113" t="s">
        <v>101</v>
      </c>
      <c r="H20" s="107" t="s">
        <v>101</v>
      </c>
      <c r="I20" s="11"/>
      <c r="J20" s="11"/>
      <c r="K20" s="19"/>
      <c r="L20" s="20"/>
      <c r="M20" s="11"/>
      <c r="N20" s="42">
        <v>23.6201531001118</v>
      </c>
      <c r="O20" s="11"/>
      <c r="P20" s="45">
        <v>20.161919924002301</v>
      </c>
      <c r="Q20" s="3">
        <v>20.0785043312436</v>
      </c>
      <c r="R20" s="3">
        <v>19.625141226572701</v>
      </c>
      <c r="S20" s="3">
        <v>20.100681218593898</v>
      </c>
      <c r="T20" s="3">
        <v>18.384860500315899</v>
      </c>
      <c r="U20" s="46">
        <v>21.7065334530099</v>
      </c>
      <c r="V20" s="11"/>
      <c r="W20" s="45">
        <v>14.606084328088899</v>
      </c>
      <c r="X20" s="3">
        <v>9.5348345130132408</v>
      </c>
      <c r="Y20" s="3">
        <v>11.5224791084736</v>
      </c>
      <c r="Z20" s="3">
        <v>11.2532711533803</v>
      </c>
      <c r="AA20" s="3">
        <v>9.7295591828538406</v>
      </c>
      <c r="AB20" s="46">
        <v>11.0939479329893</v>
      </c>
      <c r="AC20" s="11"/>
      <c r="AD20" s="75">
        <f>16+18</f>
        <v>34</v>
      </c>
      <c r="AE20" s="75">
        <v>2</v>
      </c>
      <c r="AF20" s="150">
        <v>8.80564628583792E-5</v>
      </c>
      <c r="AG20" s="90">
        <v>11.4752411473425</v>
      </c>
      <c r="AH20" s="92">
        <v>9.39375E-4</v>
      </c>
      <c r="AI20" s="151">
        <v>-8.7195774058231699</v>
      </c>
      <c r="AJ20" s="75">
        <v>6</v>
      </c>
      <c r="AK20" s="75">
        <v>6</v>
      </c>
    </row>
    <row r="21" spans="1:37">
      <c r="A21" s="77">
        <v>17</v>
      </c>
      <c r="B21" s="104" t="s">
        <v>54</v>
      </c>
      <c r="C21" s="65" t="s">
        <v>54</v>
      </c>
      <c r="D21" s="82">
        <v>932.63036389080696</v>
      </c>
      <c r="E21" s="85">
        <v>17.601594537036998</v>
      </c>
      <c r="F21" s="75" t="s">
        <v>5</v>
      </c>
      <c r="G21" s="113" t="s">
        <v>102</v>
      </c>
      <c r="H21" s="107" t="s">
        <v>102</v>
      </c>
      <c r="I21" s="11"/>
      <c r="J21" s="11"/>
      <c r="K21" s="21"/>
      <c r="L21" s="9"/>
      <c r="M21" s="11"/>
      <c r="N21" s="42">
        <v>25.222817602566501</v>
      </c>
      <c r="O21" s="11"/>
      <c r="P21" s="45">
        <v>21.4261682329719</v>
      </c>
      <c r="Q21" s="3">
        <v>21.453736320295899</v>
      </c>
      <c r="R21" s="3">
        <v>21.273502155206899</v>
      </c>
      <c r="S21" s="3">
        <v>21.727334923894698</v>
      </c>
      <c r="T21" s="3">
        <v>20.234893947955399</v>
      </c>
      <c r="U21" s="46">
        <v>23.100741027072999</v>
      </c>
      <c r="V21" s="11"/>
      <c r="W21" s="45">
        <v>15.667144071085</v>
      </c>
      <c r="X21" s="3">
        <v>10.6482151155581</v>
      </c>
      <c r="Y21" s="3">
        <v>12.8896444463871</v>
      </c>
      <c r="Z21" s="3">
        <v>12.4525554775151</v>
      </c>
      <c r="AA21" s="3">
        <v>11.911741760454699</v>
      </c>
      <c r="AB21" s="46">
        <v>12.2317568269997</v>
      </c>
      <c r="AC21" s="11"/>
      <c r="AD21" s="75">
        <f>16+18</f>
        <v>34</v>
      </c>
      <c r="AE21" s="75">
        <v>3</v>
      </c>
      <c r="AF21" s="150">
        <v>8.8737344943791102E-5</v>
      </c>
      <c r="AG21" s="90">
        <v>11.4574987997033</v>
      </c>
      <c r="AH21" s="92">
        <v>9.39375E-4</v>
      </c>
      <c r="AI21" s="151">
        <v>-8.9025531515663605</v>
      </c>
      <c r="AJ21" s="75">
        <v>6</v>
      </c>
      <c r="AK21" s="75">
        <v>6</v>
      </c>
    </row>
    <row r="22" spans="1:37">
      <c r="A22" s="77">
        <v>18</v>
      </c>
      <c r="B22" s="104" t="s">
        <v>54</v>
      </c>
      <c r="C22" s="65" t="s">
        <v>54</v>
      </c>
      <c r="D22" s="82">
        <v>930.61449568015303</v>
      </c>
      <c r="E22" s="85">
        <v>15.634339166666701</v>
      </c>
      <c r="F22" s="75" t="s">
        <v>5</v>
      </c>
      <c r="G22" s="113" t="s">
        <v>103</v>
      </c>
      <c r="H22" s="107" t="s">
        <v>103</v>
      </c>
      <c r="I22" s="11"/>
      <c r="J22" s="11"/>
      <c r="K22" s="21"/>
      <c r="L22" s="9"/>
      <c r="M22" s="11"/>
      <c r="N22" s="42">
        <v>19.273789128795201</v>
      </c>
      <c r="O22" s="11"/>
      <c r="P22" s="45">
        <v>13.88961506461</v>
      </c>
      <c r="Q22" s="3">
        <v>13.9464865297684</v>
      </c>
      <c r="R22" s="3">
        <v>13.617356778072001</v>
      </c>
      <c r="S22" s="3">
        <v>14.3982700462017</v>
      </c>
      <c r="T22" s="3">
        <v>12.2035259443595</v>
      </c>
      <c r="U22" s="46">
        <v>15.762032439994501</v>
      </c>
      <c r="V22" s="11"/>
      <c r="W22" s="45"/>
      <c r="X22" s="3">
        <v>9.3929047093860696</v>
      </c>
      <c r="Y22" s="3"/>
      <c r="Z22" s="3"/>
      <c r="AA22" s="3"/>
      <c r="AB22" s="46"/>
      <c r="AC22" s="11"/>
      <c r="AD22" s="75">
        <f>16+18</f>
        <v>34</v>
      </c>
      <c r="AE22" s="75">
        <v>4</v>
      </c>
      <c r="AF22" s="150">
        <v>9.6481266739145699E-4</v>
      </c>
      <c r="AG22" s="90" t="s">
        <v>77</v>
      </c>
      <c r="AH22" s="92">
        <v>3.8171428571428601E-3</v>
      </c>
      <c r="AI22" s="151">
        <v>-5</v>
      </c>
      <c r="AJ22" s="75">
        <v>6</v>
      </c>
      <c r="AK22" s="75">
        <v>1</v>
      </c>
    </row>
    <row r="23" spans="1:37">
      <c r="A23" s="77">
        <v>19</v>
      </c>
      <c r="B23" s="104" t="s">
        <v>54</v>
      </c>
      <c r="C23" s="65" t="s">
        <v>54</v>
      </c>
      <c r="D23" s="82">
        <v>948.66225585937502</v>
      </c>
      <c r="E23" s="85">
        <v>19.9527823333332</v>
      </c>
      <c r="F23" s="75" t="s">
        <v>5</v>
      </c>
      <c r="G23" s="113" t="s">
        <v>104</v>
      </c>
      <c r="H23" s="107" t="s">
        <v>104</v>
      </c>
      <c r="I23" s="11"/>
      <c r="J23" s="11"/>
      <c r="K23" s="19"/>
      <c r="L23" s="20"/>
      <c r="M23" s="11"/>
      <c r="N23" s="42">
        <v>18.931321412239299</v>
      </c>
      <c r="O23" s="11"/>
      <c r="P23" s="45">
        <v>14.85500394222</v>
      </c>
      <c r="Q23" s="3">
        <v>14.557231036567</v>
      </c>
      <c r="R23" s="3">
        <v>14.457206470703399</v>
      </c>
      <c r="S23" s="3">
        <v>14.0544576371337</v>
      </c>
      <c r="T23" s="3">
        <v>12.5649158353096</v>
      </c>
      <c r="U23" s="46">
        <v>16.057466674910899</v>
      </c>
      <c r="V23" s="11"/>
      <c r="W23" s="45"/>
      <c r="X23" s="3">
        <v>10.0824080268939</v>
      </c>
      <c r="Y23" s="3"/>
      <c r="Z23" s="3"/>
      <c r="AA23" s="3"/>
      <c r="AB23" s="46"/>
      <c r="AC23" s="11"/>
      <c r="AD23" s="75">
        <f>17+18</f>
        <v>35</v>
      </c>
      <c r="AE23" s="75">
        <v>2</v>
      </c>
      <c r="AF23" s="150">
        <v>9.6481266739145699E-4</v>
      </c>
      <c r="AG23" s="90" t="s">
        <v>77</v>
      </c>
      <c r="AH23" s="92">
        <v>3.8171428571428601E-3</v>
      </c>
      <c r="AI23" s="151">
        <v>-5</v>
      </c>
      <c r="AJ23" s="75">
        <v>6</v>
      </c>
      <c r="AK23" s="75">
        <v>1</v>
      </c>
    </row>
    <row r="24" spans="1:37">
      <c r="A24" s="77">
        <v>20</v>
      </c>
      <c r="B24" s="104" t="s">
        <v>54</v>
      </c>
      <c r="C24" s="65" t="s">
        <v>54</v>
      </c>
      <c r="D24" s="82">
        <v>946.64693603515605</v>
      </c>
      <c r="E24" s="85">
        <v>18.671811499999901</v>
      </c>
      <c r="F24" s="75" t="s">
        <v>5</v>
      </c>
      <c r="G24" s="113" t="s">
        <v>105</v>
      </c>
      <c r="H24" s="107" t="s">
        <v>105</v>
      </c>
      <c r="I24" s="11"/>
      <c r="J24" s="11"/>
      <c r="K24" s="21"/>
      <c r="L24" s="9"/>
      <c r="M24" s="11"/>
      <c r="N24" s="42">
        <v>21.966113977433</v>
      </c>
      <c r="O24" s="11"/>
      <c r="P24" s="45">
        <v>16.881432545883101</v>
      </c>
      <c r="Q24" s="3">
        <v>16.506206880971799</v>
      </c>
      <c r="R24" s="3">
        <v>16.373113468804998</v>
      </c>
      <c r="S24" s="3">
        <v>16.965464336369401</v>
      </c>
      <c r="T24" s="3">
        <v>15.5557587608475</v>
      </c>
      <c r="U24" s="46">
        <v>18.7703789288142</v>
      </c>
      <c r="V24" s="11"/>
      <c r="W24" s="45"/>
      <c r="X24" s="3"/>
      <c r="Y24" s="3"/>
      <c r="Z24" s="3">
        <v>13.5983544551167</v>
      </c>
      <c r="AA24" s="3"/>
      <c r="AB24" s="46"/>
      <c r="AC24" s="11"/>
      <c r="AD24" s="75">
        <f>17+18</f>
        <v>35</v>
      </c>
      <c r="AE24" s="75">
        <v>3</v>
      </c>
      <c r="AF24" s="150">
        <v>9.6481266739145699E-4</v>
      </c>
      <c r="AG24" s="90" t="s">
        <v>77</v>
      </c>
      <c r="AH24" s="92">
        <v>3.8171428571428601E-3</v>
      </c>
      <c r="AI24" s="151">
        <v>-5</v>
      </c>
      <c r="AJ24" s="75">
        <v>6</v>
      </c>
      <c r="AK24" s="75">
        <v>1</v>
      </c>
    </row>
    <row r="25" spans="1:37">
      <c r="A25" s="77">
        <v>21</v>
      </c>
      <c r="B25" s="104" t="s">
        <v>54</v>
      </c>
      <c r="C25" s="65" t="s">
        <v>54</v>
      </c>
      <c r="D25" s="82">
        <v>944.63010079519995</v>
      </c>
      <c r="E25" s="85">
        <v>16.7341140476188</v>
      </c>
      <c r="F25" s="75" t="s">
        <v>5</v>
      </c>
      <c r="G25" s="113" t="s">
        <v>106</v>
      </c>
      <c r="H25" s="107" t="s">
        <v>106</v>
      </c>
      <c r="I25" s="11"/>
      <c r="J25" s="11"/>
      <c r="K25" s="21"/>
      <c r="L25" s="9"/>
      <c r="M25" s="11"/>
      <c r="N25" s="42">
        <v>18.153881629731401</v>
      </c>
      <c r="O25" s="11"/>
      <c r="P25" s="45">
        <v>13.2450755296202</v>
      </c>
      <c r="Q25" s="3"/>
      <c r="R25" s="3">
        <v>12.654859522479001</v>
      </c>
      <c r="S25" s="3">
        <v>12.9078656831144</v>
      </c>
      <c r="T25" s="3">
        <v>11.292813301757199</v>
      </c>
      <c r="U25" s="46">
        <v>14.808734681446801</v>
      </c>
      <c r="V25" s="11"/>
      <c r="W25" s="45"/>
      <c r="X25" s="3"/>
      <c r="Y25" s="3"/>
      <c r="Z25" s="3"/>
      <c r="AA25" s="3"/>
      <c r="AB25" s="46"/>
      <c r="AC25" s="11"/>
      <c r="AD25" s="75">
        <f>17+18</f>
        <v>35</v>
      </c>
      <c r="AE25" s="75">
        <v>4</v>
      </c>
      <c r="AF25" s="150">
        <v>9.6481266739145699E-4</v>
      </c>
      <c r="AG25" s="90" t="s">
        <v>77</v>
      </c>
      <c r="AH25" s="92">
        <v>3.8171428571428601E-3</v>
      </c>
      <c r="AI25" s="151">
        <v>-5</v>
      </c>
      <c r="AJ25" s="75">
        <v>5</v>
      </c>
      <c r="AK25" s="75">
        <v>0</v>
      </c>
    </row>
    <row r="26" spans="1:37">
      <c r="A26" s="77">
        <v>22</v>
      </c>
      <c r="B26" s="104" t="s">
        <v>54</v>
      </c>
      <c r="C26" s="65" t="s">
        <v>54</v>
      </c>
      <c r="D26" s="82">
        <v>962.67728339301198</v>
      </c>
      <c r="E26" s="85">
        <v>20.887540925925698</v>
      </c>
      <c r="F26" s="75" t="s">
        <v>5</v>
      </c>
      <c r="G26" s="113" t="s">
        <v>107</v>
      </c>
      <c r="H26" s="107" t="s">
        <v>107</v>
      </c>
      <c r="I26" s="11"/>
      <c r="J26" s="11"/>
      <c r="K26" s="19"/>
      <c r="L26" s="20"/>
      <c r="M26" s="11"/>
      <c r="N26" s="42">
        <v>20.146622326532299</v>
      </c>
      <c r="O26" s="11"/>
      <c r="P26" s="45">
        <v>16.482119716810399</v>
      </c>
      <c r="Q26" s="3">
        <v>15.9634038082133</v>
      </c>
      <c r="R26" s="3">
        <v>15.8604471100272</v>
      </c>
      <c r="S26" s="3">
        <v>16.2941846035758</v>
      </c>
      <c r="T26" s="3">
        <v>14.8230708054276</v>
      </c>
      <c r="U26" s="46">
        <v>17.8353816172534</v>
      </c>
      <c r="V26" s="11"/>
      <c r="W26" s="45">
        <v>11.506480060801801</v>
      </c>
      <c r="X26" s="3"/>
      <c r="Y26" s="3"/>
      <c r="Z26" s="3"/>
      <c r="AA26" s="3"/>
      <c r="AB26" s="46"/>
      <c r="AC26" s="11"/>
      <c r="AD26" s="75">
        <f>18+18</f>
        <v>36</v>
      </c>
      <c r="AE26" s="75">
        <v>2</v>
      </c>
      <c r="AF26" s="150">
        <v>9.6481266739145699E-4</v>
      </c>
      <c r="AG26" s="90" t="s">
        <v>77</v>
      </c>
      <c r="AH26" s="92">
        <v>3.8171428571428601E-3</v>
      </c>
      <c r="AI26" s="151">
        <v>-5</v>
      </c>
      <c r="AJ26" s="75">
        <v>6</v>
      </c>
      <c r="AK26" s="75">
        <v>1</v>
      </c>
    </row>
    <row r="27" spans="1:37">
      <c r="A27" s="77">
        <v>23</v>
      </c>
      <c r="B27" s="104" t="s">
        <v>54</v>
      </c>
      <c r="C27" s="65" t="s">
        <v>54</v>
      </c>
      <c r="D27" s="82">
        <v>960.66166343996497</v>
      </c>
      <c r="E27" s="85">
        <v>19.6602236363636</v>
      </c>
      <c r="F27" s="75" t="s">
        <v>5</v>
      </c>
      <c r="G27" s="113" t="s">
        <v>108</v>
      </c>
      <c r="H27" s="107" t="s">
        <v>108</v>
      </c>
      <c r="I27" s="11"/>
      <c r="J27" s="11"/>
      <c r="K27" s="21"/>
      <c r="L27" s="9"/>
      <c r="M27" s="11"/>
      <c r="N27" s="42">
        <v>23.0866304738948</v>
      </c>
      <c r="O27" s="11"/>
      <c r="P27" s="45">
        <v>18.613686601048901</v>
      </c>
      <c r="Q27" s="3">
        <v>18.354803088477201</v>
      </c>
      <c r="R27" s="3">
        <v>18.451864947250801</v>
      </c>
      <c r="S27" s="3">
        <v>19.049790434088301</v>
      </c>
      <c r="T27" s="3">
        <v>17.405149712877702</v>
      </c>
      <c r="U27" s="46">
        <v>20.269685128376199</v>
      </c>
      <c r="V27" s="11"/>
      <c r="W27" s="45">
        <v>12.7584961130531</v>
      </c>
      <c r="X27" s="3"/>
      <c r="Y27" s="3"/>
      <c r="Z27" s="3">
        <v>10.5175967326637</v>
      </c>
      <c r="AA27" s="3"/>
      <c r="AB27" s="46"/>
      <c r="AC27" s="11"/>
      <c r="AD27" s="75">
        <f>18+18</f>
        <v>36</v>
      </c>
      <c r="AE27" s="75">
        <v>3</v>
      </c>
      <c r="AF27" s="150">
        <v>5.7145864036274299E-3</v>
      </c>
      <c r="AG27" s="90">
        <v>5.3744490100859199</v>
      </c>
      <c r="AH27" s="92">
        <v>1.40230882352941E-2</v>
      </c>
      <c r="AI27" s="151">
        <v>-4</v>
      </c>
      <c r="AJ27" s="75">
        <v>6</v>
      </c>
      <c r="AK27" s="75">
        <v>2</v>
      </c>
    </row>
    <row r="28" spans="1:37">
      <c r="A28" s="77">
        <v>24</v>
      </c>
      <c r="B28" s="104" t="s">
        <v>54</v>
      </c>
      <c r="C28" s="65" t="s">
        <v>54</v>
      </c>
      <c r="D28" s="82">
        <v>958.64574154940499</v>
      </c>
      <c r="E28" s="85">
        <v>17.765981851851699</v>
      </c>
      <c r="F28" s="75" t="s">
        <v>5</v>
      </c>
      <c r="G28" s="113" t="s">
        <v>109</v>
      </c>
      <c r="H28" s="107" t="s">
        <v>109</v>
      </c>
      <c r="I28" s="11"/>
      <c r="J28" s="11"/>
      <c r="K28" s="21"/>
      <c r="L28" s="9"/>
      <c r="M28" s="11"/>
      <c r="N28" s="42">
        <v>21.635404046090802</v>
      </c>
      <c r="O28" s="11"/>
      <c r="P28" s="45">
        <v>17.0715925108824</v>
      </c>
      <c r="Q28" s="3">
        <v>16.938712307242302</v>
      </c>
      <c r="R28" s="3">
        <v>16.780938328938699</v>
      </c>
      <c r="S28" s="3">
        <v>17.4165358171119</v>
      </c>
      <c r="T28" s="3">
        <v>15.7234919737965</v>
      </c>
      <c r="U28" s="46">
        <v>18.8513233053684</v>
      </c>
      <c r="V28" s="11"/>
      <c r="W28" s="45">
        <v>12.045893086805201</v>
      </c>
      <c r="X28" s="3"/>
      <c r="Y28" s="3"/>
      <c r="Z28" s="3"/>
      <c r="AA28" s="3"/>
      <c r="AB28" s="46"/>
      <c r="AC28" s="11"/>
      <c r="AD28" s="75">
        <f>18+18</f>
        <v>36</v>
      </c>
      <c r="AE28" s="75">
        <v>4</v>
      </c>
      <c r="AF28" s="150">
        <v>9.6481266739145699E-4</v>
      </c>
      <c r="AG28" s="90" t="s">
        <v>77</v>
      </c>
      <c r="AH28" s="92">
        <v>3.8171428571428601E-3</v>
      </c>
      <c r="AI28" s="151">
        <v>-5</v>
      </c>
      <c r="AJ28" s="75">
        <v>6</v>
      </c>
      <c r="AK28" s="75">
        <v>1</v>
      </c>
    </row>
    <row r="29" spans="1:37">
      <c r="A29" s="77">
        <v>25</v>
      </c>
      <c r="B29" s="104" t="s">
        <v>54</v>
      </c>
      <c r="C29" s="65" t="s">
        <v>54</v>
      </c>
      <c r="D29" s="82">
        <v>956.63055954199399</v>
      </c>
      <c r="E29" s="85">
        <v>16.1472987878787</v>
      </c>
      <c r="F29" s="75" t="s">
        <v>5</v>
      </c>
      <c r="G29" s="113" t="s">
        <v>110</v>
      </c>
      <c r="H29" s="107" t="s">
        <v>110</v>
      </c>
      <c r="I29" s="11"/>
      <c r="J29" s="11"/>
      <c r="K29" s="21"/>
      <c r="L29" s="20"/>
      <c r="M29" s="11"/>
      <c r="N29" s="42">
        <v>22.1626250500812</v>
      </c>
      <c r="O29" s="11"/>
      <c r="P29" s="45">
        <v>18.762362768653901</v>
      </c>
      <c r="Q29" s="3">
        <v>18.541922059235599</v>
      </c>
      <c r="R29" s="3">
        <v>18.1448266749967</v>
      </c>
      <c r="S29" s="3">
        <v>18.5794042059525</v>
      </c>
      <c r="T29" s="3">
        <v>16.4608091391807</v>
      </c>
      <c r="U29" s="46">
        <v>20.4237603476506</v>
      </c>
      <c r="V29" s="11"/>
      <c r="W29" s="45">
        <v>12.5455471571826</v>
      </c>
      <c r="X29" s="3"/>
      <c r="Y29" s="3">
        <v>10.084589820474701</v>
      </c>
      <c r="Z29" s="3">
        <v>10.051885894938801</v>
      </c>
      <c r="AA29" s="3"/>
      <c r="AB29" s="46"/>
      <c r="AC29" s="11"/>
      <c r="AD29" s="75">
        <f>18+18</f>
        <v>36</v>
      </c>
      <c r="AE29" s="75">
        <v>5</v>
      </c>
      <c r="AF29" s="150">
        <v>8.5009984924279899E-3</v>
      </c>
      <c r="AG29" s="90">
        <v>10.777170300510701</v>
      </c>
      <c r="AH29" s="92">
        <v>1.97152777777778E-2</v>
      </c>
      <c r="AI29" s="151">
        <v>-7.59150657507967</v>
      </c>
      <c r="AJ29" s="75">
        <v>6</v>
      </c>
      <c r="AK29" s="75">
        <v>3</v>
      </c>
    </row>
    <row r="30" spans="1:37">
      <c r="A30" s="77">
        <v>26</v>
      </c>
      <c r="B30" s="104" t="s">
        <v>54</v>
      </c>
      <c r="C30" s="65" t="s">
        <v>54</v>
      </c>
      <c r="D30" s="82">
        <v>982.64598083496003</v>
      </c>
      <c r="E30" s="85">
        <v>16.686208958333498</v>
      </c>
      <c r="F30" s="75" t="s">
        <v>5</v>
      </c>
      <c r="G30" s="113" t="s">
        <v>111</v>
      </c>
      <c r="H30" s="107" t="s">
        <v>111</v>
      </c>
      <c r="I30" s="11"/>
      <c r="J30" s="11"/>
      <c r="K30" s="21"/>
      <c r="L30" s="9"/>
      <c r="M30" s="11"/>
      <c r="N30" s="42">
        <v>19.8917047171125</v>
      </c>
      <c r="O30" s="11"/>
      <c r="P30" s="45">
        <v>14.5715821861929</v>
      </c>
      <c r="Q30" s="3">
        <v>14.279398069494</v>
      </c>
      <c r="R30" s="3">
        <v>14.453450967577499</v>
      </c>
      <c r="S30" s="3">
        <v>14.8864414867062</v>
      </c>
      <c r="T30" s="3">
        <v>12.8645002182894</v>
      </c>
      <c r="U30" s="46">
        <v>16.536353941524101</v>
      </c>
      <c r="V30" s="11"/>
      <c r="W30" s="45"/>
      <c r="X30" s="3"/>
      <c r="Y30" s="3"/>
      <c r="Z30" s="3"/>
      <c r="AA30" s="3"/>
      <c r="AB30" s="46"/>
      <c r="AC30" s="11"/>
      <c r="AD30" s="75">
        <f>18+20</f>
        <v>38</v>
      </c>
      <c r="AE30" s="75">
        <v>6</v>
      </c>
      <c r="AF30" s="150">
        <v>4.5294473095314203E-5</v>
      </c>
      <c r="AG30" s="90" t="s">
        <v>77</v>
      </c>
      <c r="AH30" s="92">
        <v>7.5909090909090902E-4</v>
      </c>
      <c r="AI30" s="151">
        <v>-6</v>
      </c>
      <c r="AJ30" s="75">
        <v>6</v>
      </c>
      <c r="AK30" s="75">
        <v>0</v>
      </c>
    </row>
    <row r="31" spans="1:37">
      <c r="A31" s="77">
        <v>27</v>
      </c>
      <c r="B31" s="104" t="s">
        <v>54</v>
      </c>
      <c r="C31" s="65" t="s">
        <v>54</v>
      </c>
      <c r="D31" s="82">
        <v>736.60892465362599</v>
      </c>
      <c r="E31" s="85">
        <v>20.0123447222221</v>
      </c>
      <c r="F31" s="75" t="s">
        <v>5</v>
      </c>
      <c r="G31" s="114" t="s">
        <v>112</v>
      </c>
      <c r="H31" s="110" t="s">
        <v>112</v>
      </c>
      <c r="I31" s="11"/>
      <c r="J31" s="11"/>
      <c r="K31" s="19"/>
      <c r="L31" s="20"/>
      <c r="M31" s="11"/>
      <c r="N31" s="42">
        <v>17.550373182146402</v>
      </c>
      <c r="O31" s="11"/>
      <c r="P31" s="45">
        <v>13.172781213958899</v>
      </c>
      <c r="Q31" s="3">
        <v>14.0171019264161</v>
      </c>
      <c r="R31" s="3">
        <v>12.848491077814399</v>
      </c>
      <c r="S31" s="3">
        <v>13.5656559034471</v>
      </c>
      <c r="T31" s="3">
        <v>12.466703021255499</v>
      </c>
      <c r="U31" s="46">
        <v>14.409905724127</v>
      </c>
      <c r="V31" s="11"/>
      <c r="W31" s="45">
        <v>12.6965516903233</v>
      </c>
      <c r="X31" s="3">
        <v>11.0976569238392</v>
      </c>
      <c r="Y31" s="3">
        <v>11.713028190519401</v>
      </c>
      <c r="Z31" s="3">
        <v>11.025546127114399</v>
      </c>
      <c r="AA31" s="3">
        <v>10.722152617688501</v>
      </c>
      <c r="AB31" s="46">
        <v>10.6870124207049</v>
      </c>
      <c r="AC31" s="11"/>
      <c r="AD31" s="75">
        <f>16+18</f>
        <v>34</v>
      </c>
      <c r="AE31" s="75">
        <v>2</v>
      </c>
      <c r="AF31" s="150">
        <v>7.9522160547918306E-3</v>
      </c>
      <c r="AG31" s="90">
        <v>4.2682021079296</v>
      </c>
      <c r="AH31" s="92">
        <v>1.8699295774647899E-2</v>
      </c>
      <c r="AI31" s="151">
        <v>-2.0897818161382302</v>
      </c>
      <c r="AJ31" s="75">
        <v>6</v>
      </c>
      <c r="AK31" s="75">
        <v>6</v>
      </c>
    </row>
    <row r="32" spans="1:37" s="10" customFormat="1">
      <c r="A32" s="77">
        <v>28</v>
      </c>
      <c r="B32" s="104" t="s">
        <v>54</v>
      </c>
      <c r="C32" s="65" t="s">
        <v>54</v>
      </c>
      <c r="D32" s="82">
        <v>1086.7073698034001</v>
      </c>
      <c r="E32" s="85">
        <v>20.522989074073902</v>
      </c>
      <c r="F32" s="75" t="s">
        <v>3</v>
      </c>
      <c r="G32" s="115" t="s">
        <v>113</v>
      </c>
      <c r="H32" s="116" t="s">
        <v>113</v>
      </c>
      <c r="I32" s="12"/>
      <c r="J32" s="12"/>
      <c r="K32" s="38"/>
      <c r="L32" s="39"/>
      <c r="M32" s="12"/>
      <c r="N32" s="42">
        <v>12.053770557482199</v>
      </c>
      <c r="O32" s="12"/>
      <c r="P32" s="45">
        <v>16.003926046707001</v>
      </c>
      <c r="Q32" s="3">
        <v>16.208570788944701</v>
      </c>
      <c r="R32" s="3">
        <v>14.6371562539519</v>
      </c>
      <c r="S32" s="3">
        <v>16.123213505867302</v>
      </c>
      <c r="T32" s="3">
        <v>15.0895441979272</v>
      </c>
      <c r="U32" s="46">
        <v>14.8108335847202</v>
      </c>
      <c r="V32" s="12"/>
      <c r="W32" s="45">
        <v>22.8219954719242</v>
      </c>
      <c r="X32" s="3">
        <v>19.543263874952199</v>
      </c>
      <c r="Y32" s="3">
        <v>23.1332021119849</v>
      </c>
      <c r="Z32" s="3">
        <v>21.635396323011602</v>
      </c>
      <c r="AA32" s="3">
        <v>22.015247073533001</v>
      </c>
      <c r="AB32" s="46">
        <v>19.225070086412401</v>
      </c>
      <c r="AC32" s="12"/>
      <c r="AD32" s="75"/>
      <c r="AE32" s="75"/>
      <c r="AF32" s="96">
        <v>5.7837878395428197E-4</v>
      </c>
      <c r="AG32" s="90">
        <v>-7.7312986336296099</v>
      </c>
      <c r="AH32" s="94">
        <v>3.3639999999999998E-3</v>
      </c>
      <c r="AI32" s="152">
        <v>5.9168217606166698</v>
      </c>
      <c r="AJ32" s="75">
        <v>6</v>
      </c>
      <c r="AK32" s="75">
        <v>6</v>
      </c>
    </row>
    <row r="33" spans="1:37" s="10" customFormat="1">
      <c r="A33" s="77">
        <v>29</v>
      </c>
      <c r="B33" s="104" t="s">
        <v>54</v>
      </c>
      <c r="C33" s="65" t="s">
        <v>54</v>
      </c>
      <c r="D33" s="82">
        <v>1114.73823347136</v>
      </c>
      <c r="E33" s="85">
        <v>21.883728611111099</v>
      </c>
      <c r="F33" s="75" t="s">
        <v>3</v>
      </c>
      <c r="G33" s="117" t="s">
        <v>114</v>
      </c>
      <c r="H33" s="118" t="s">
        <v>114</v>
      </c>
      <c r="I33" s="13"/>
      <c r="J33" s="13"/>
      <c r="K33" s="32"/>
      <c r="L33" s="6"/>
      <c r="M33" s="13"/>
      <c r="N33" s="42">
        <v>9.7953144578486597</v>
      </c>
      <c r="O33" s="13"/>
      <c r="P33" s="45">
        <v>14.904480361801999</v>
      </c>
      <c r="Q33" s="3">
        <v>14.5400446946374</v>
      </c>
      <c r="R33" s="3">
        <v>13.5419574914911</v>
      </c>
      <c r="S33" s="3">
        <v>14.824756599496199</v>
      </c>
      <c r="T33" s="3">
        <v>14.2000837816655</v>
      </c>
      <c r="U33" s="46">
        <v>14.1898312672741</v>
      </c>
      <c r="V33" s="13"/>
      <c r="W33" s="45">
        <v>20.299101571637401</v>
      </c>
      <c r="X33" s="3">
        <v>16.566734351016901</v>
      </c>
      <c r="Y33" s="3">
        <v>20.490777498918099</v>
      </c>
      <c r="Z33" s="3">
        <v>19.0584266045101</v>
      </c>
      <c r="AA33" s="3">
        <v>19.476066068890098</v>
      </c>
      <c r="AB33" s="46">
        <v>17.447076822528199</v>
      </c>
      <c r="AC33" s="13"/>
      <c r="AD33" s="75"/>
      <c r="AE33" s="75"/>
      <c r="AF33" s="96">
        <v>1.4111600672714901E-3</v>
      </c>
      <c r="AG33" s="90">
        <v>-6.3690374079013203</v>
      </c>
      <c r="AH33" s="94">
        <v>4.8105882352941203E-3</v>
      </c>
      <c r="AI33" s="152">
        <v>4.5228381201890802</v>
      </c>
      <c r="AJ33" s="75">
        <v>6</v>
      </c>
      <c r="AK33" s="75">
        <v>6</v>
      </c>
    </row>
    <row r="34" spans="1:37">
      <c r="A34" s="77">
        <v>30</v>
      </c>
      <c r="B34" s="104"/>
      <c r="C34" s="65" t="s">
        <v>54</v>
      </c>
      <c r="D34" s="82">
        <v>496.34288739089197</v>
      </c>
      <c r="E34" s="85">
        <v>7.6066972222222198</v>
      </c>
      <c r="F34" s="75" t="s">
        <v>5</v>
      </c>
      <c r="G34" s="119" t="s">
        <v>28</v>
      </c>
      <c r="H34" s="120" t="s">
        <v>252</v>
      </c>
      <c r="I34" s="11"/>
      <c r="J34" s="11"/>
      <c r="K34" s="19"/>
      <c r="L34" s="9"/>
      <c r="M34" s="11"/>
      <c r="N34" s="42">
        <v>22.058320250152601</v>
      </c>
      <c r="O34" s="11"/>
      <c r="P34" s="45">
        <v>18.598827371458398</v>
      </c>
      <c r="Q34" s="3">
        <v>18.392835203420301</v>
      </c>
      <c r="R34" s="3">
        <v>18.715468659677001</v>
      </c>
      <c r="S34" s="3">
        <v>18.987092659721402</v>
      </c>
      <c r="T34" s="3">
        <v>17.538207190573601</v>
      </c>
      <c r="U34" s="46">
        <v>19.0774953050981</v>
      </c>
      <c r="V34" s="11"/>
      <c r="W34" s="45">
        <v>17.233728347195001</v>
      </c>
      <c r="X34" s="3">
        <v>19.1952256401085</v>
      </c>
      <c r="Y34" s="3">
        <v>18.075938728761098</v>
      </c>
      <c r="Z34" s="3">
        <v>17.634474017663099</v>
      </c>
      <c r="AA34" s="3">
        <v>17.8709041776963</v>
      </c>
      <c r="AB34" s="46">
        <v>18.2123991669459</v>
      </c>
      <c r="AC34" s="11"/>
      <c r="AD34" s="75">
        <v>16</v>
      </c>
      <c r="AE34" s="75">
        <v>0</v>
      </c>
      <c r="AF34" s="91">
        <v>0.21865299094836099</v>
      </c>
      <c r="AG34" s="90">
        <v>1.40626003298123</v>
      </c>
      <c r="AH34" s="89">
        <v>0.27873702290076302</v>
      </c>
      <c r="AI34" s="153">
        <v>-0.51454271859647405</v>
      </c>
      <c r="AJ34" s="75">
        <v>6</v>
      </c>
      <c r="AK34" s="75">
        <v>6</v>
      </c>
    </row>
    <row r="35" spans="1:37">
      <c r="A35" s="77">
        <v>31</v>
      </c>
      <c r="B35" s="104"/>
      <c r="C35" s="65" t="s">
        <v>54</v>
      </c>
      <c r="D35" s="82">
        <v>494.324326597614</v>
      </c>
      <c r="E35" s="85">
        <v>6.3120206481480503</v>
      </c>
      <c r="F35" s="75" t="s">
        <v>5</v>
      </c>
      <c r="G35" s="121" t="s">
        <v>29</v>
      </c>
      <c r="H35" s="122" t="s">
        <v>253</v>
      </c>
      <c r="I35" s="11"/>
      <c r="J35" s="11"/>
      <c r="K35" s="19"/>
      <c r="L35" s="9"/>
      <c r="M35" s="11"/>
      <c r="N35" s="42">
        <v>11.731000353371099</v>
      </c>
      <c r="O35" s="11"/>
      <c r="P35" s="45">
        <v>15.3971157595787</v>
      </c>
      <c r="Q35" s="3">
        <v>15.225013852599099</v>
      </c>
      <c r="R35" s="3">
        <v>15.173938341205</v>
      </c>
      <c r="S35" s="3">
        <v>15.861031488332699</v>
      </c>
      <c r="T35" s="3">
        <v>15.2914071206998</v>
      </c>
      <c r="U35" s="46">
        <v>14.7777656743419</v>
      </c>
      <c r="V35" s="11"/>
      <c r="W35" s="45">
        <v>14.2530468207701</v>
      </c>
      <c r="X35" s="3">
        <v>20.2312649104441</v>
      </c>
      <c r="Y35" s="3">
        <v>15.6321796924785</v>
      </c>
      <c r="Z35" s="3">
        <v>15.5771509586418</v>
      </c>
      <c r="AA35" s="3">
        <v>16.489323019326999</v>
      </c>
      <c r="AB35" s="46">
        <v>20.201843603333</v>
      </c>
      <c r="AC35" s="11"/>
      <c r="AD35" s="75">
        <v>16</v>
      </c>
      <c r="AE35" s="75">
        <v>1</v>
      </c>
      <c r="AF35" s="91">
        <v>0.17803187447234001</v>
      </c>
      <c r="AG35" s="90">
        <v>-1.5664313046256599</v>
      </c>
      <c r="AH35" s="89">
        <v>0.23596039682539699</v>
      </c>
      <c r="AI35" s="153">
        <v>1.7764227947061899</v>
      </c>
      <c r="AJ35" s="75">
        <v>6</v>
      </c>
      <c r="AK35" s="75">
        <v>6</v>
      </c>
    </row>
    <row r="36" spans="1:37">
      <c r="A36" s="77">
        <v>32</v>
      </c>
      <c r="B36" s="104"/>
      <c r="C36" s="65" t="s">
        <v>54</v>
      </c>
      <c r="D36" s="82">
        <v>510.35514768482699</v>
      </c>
      <c r="E36" s="85">
        <v>8.3385802941176994</v>
      </c>
      <c r="F36" s="75" t="s">
        <v>5</v>
      </c>
      <c r="G36" s="121" t="s">
        <v>30</v>
      </c>
      <c r="H36" s="122" t="s">
        <v>254</v>
      </c>
      <c r="I36" s="11"/>
      <c r="J36" s="11"/>
      <c r="K36" s="19"/>
      <c r="L36" s="9"/>
      <c r="M36" s="11"/>
      <c r="N36" s="42">
        <v>16.4098956421014</v>
      </c>
      <c r="O36" s="11"/>
      <c r="P36" s="45">
        <v>14.698713072053099</v>
      </c>
      <c r="Q36" s="3">
        <v>13.5881875861648</v>
      </c>
      <c r="R36" s="3">
        <v>15.147954907499599</v>
      </c>
      <c r="S36" s="3">
        <v>14.8620133169866</v>
      </c>
      <c r="T36" s="3">
        <v>13.3983519949859</v>
      </c>
      <c r="U36" s="46">
        <v>14.6102503529301</v>
      </c>
      <c r="V36" s="11"/>
      <c r="W36" s="45"/>
      <c r="X36" s="3">
        <v>14.245198919654699</v>
      </c>
      <c r="Y36" s="3">
        <v>12.8185985792559</v>
      </c>
      <c r="Z36" s="3">
        <v>12.246977197964499</v>
      </c>
      <c r="AA36" s="3">
        <v>13.0425976835027</v>
      </c>
      <c r="AB36" s="46">
        <v>13.761779126344001</v>
      </c>
      <c r="AC36" s="11"/>
      <c r="AD36" s="75">
        <v>17</v>
      </c>
      <c r="AE36" s="75">
        <v>0</v>
      </c>
      <c r="AF36" s="91">
        <v>0.147563518916559</v>
      </c>
      <c r="AG36" s="90">
        <v>1.7922952467022799</v>
      </c>
      <c r="AH36" s="89">
        <v>0.20365719008264499</v>
      </c>
      <c r="AI36" s="153">
        <v>-1.1612149037589701</v>
      </c>
      <c r="AJ36" s="75">
        <v>6</v>
      </c>
      <c r="AK36" s="75">
        <v>5</v>
      </c>
    </row>
    <row r="37" spans="1:37">
      <c r="A37" s="77">
        <v>33</v>
      </c>
      <c r="B37" s="104" t="s">
        <v>54</v>
      </c>
      <c r="C37" s="65" t="s">
        <v>54</v>
      </c>
      <c r="D37" s="82">
        <v>524.37049990565299</v>
      </c>
      <c r="E37" s="85">
        <v>8.8151226851851092</v>
      </c>
      <c r="F37" s="75" t="s">
        <v>5</v>
      </c>
      <c r="G37" s="118" t="s">
        <v>31</v>
      </c>
      <c r="H37" s="123" t="s">
        <v>255</v>
      </c>
      <c r="I37" s="11"/>
      <c r="J37" s="11"/>
      <c r="K37" s="19"/>
      <c r="L37" s="9"/>
      <c r="M37" s="11"/>
      <c r="N37" s="42">
        <v>12.1240659300227</v>
      </c>
      <c r="O37" s="11"/>
      <c r="P37" s="45">
        <v>16.545202052273801</v>
      </c>
      <c r="Q37" s="3">
        <v>16.389182204341299</v>
      </c>
      <c r="R37" s="3">
        <v>16.850359302323799</v>
      </c>
      <c r="S37" s="3">
        <v>16.9715016495153</v>
      </c>
      <c r="T37" s="3">
        <v>16.894079708179699</v>
      </c>
      <c r="U37" s="46">
        <v>16.393487944585399</v>
      </c>
      <c r="V37" s="11"/>
      <c r="W37" s="45">
        <v>18.491034820019198</v>
      </c>
      <c r="X37" s="3">
        <v>19.059420810171499</v>
      </c>
      <c r="Y37" s="3">
        <v>18.581797682087402</v>
      </c>
      <c r="Z37" s="3">
        <v>18.2869758227354</v>
      </c>
      <c r="AA37" s="3">
        <v>18.439983473519298</v>
      </c>
      <c r="AB37" s="46">
        <v>17.596580505886099</v>
      </c>
      <c r="AC37" s="11"/>
      <c r="AD37" s="75">
        <v>18</v>
      </c>
      <c r="AE37" s="75">
        <v>0</v>
      </c>
      <c r="AF37" s="96">
        <v>4.94741173876748E-4</v>
      </c>
      <c r="AG37" s="90">
        <v>-7.99392396465334</v>
      </c>
      <c r="AH37" s="94">
        <v>2.7276666666666699E-3</v>
      </c>
      <c r="AI37" s="152">
        <v>1.7353300421999101</v>
      </c>
      <c r="AJ37" s="75">
        <v>6</v>
      </c>
      <c r="AK37" s="75">
        <v>6</v>
      </c>
    </row>
    <row r="38" spans="1:37">
      <c r="A38" s="77">
        <v>34</v>
      </c>
      <c r="B38" s="104"/>
      <c r="C38" s="65" t="s">
        <v>54</v>
      </c>
      <c r="D38" s="82">
        <v>524.37085566150199</v>
      </c>
      <c r="E38" s="85">
        <v>9.2064665740740494</v>
      </c>
      <c r="F38" s="75" t="s">
        <v>5</v>
      </c>
      <c r="G38" s="121" t="s">
        <v>32</v>
      </c>
      <c r="H38" s="122" t="s">
        <v>256</v>
      </c>
      <c r="I38" s="11"/>
      <c r="J38" s="11"/>
      <c r="K38" s="19"/>
      <c r="L38" s="9"/>
      <c r="M38" s="11"/>
      <c r="N38" s="42">
        <v>17.658832754056299</v>
      </c>
      <c r="O38" s="11"/>
      <c r="P38" s="45">
        <v>17.988588892108101</v>
      </c>
      <c r="Q38" s="3">
        <v>16.643442073941099</v>
      </c>
      <c r="R38" s="3">
        <v>18.1906718724826</v>
      </c>
      <c r="S38" s="3">
        <v>18.390914781292299</v>
      </c>
      <c r="T38" s="3">
        <v>16.210173607606599</v>
      </c>
      <c r="U38" s="46">
        <v>17.23208505681</v>
      </c>
      <c r="V38" s="11"/>
      <c r="W38" s="45">
        <v>16.8076970099489</v>
      </c>
      <c r="X38" s="3">
        <v>17.5965297901799</v>
      </c>
      <c r="Y38" s="3">
        <v>18.028650128539201</v>
      </c>
      <c r="Z38" s="3">
        <v>16.961998245255799</v>
      </c>
      <c r="AA38" s="3">
        <v>17.866310068932801</v>
      </c>
      <c r="AB38" s="46">
        <v>15.539923935984699</v>
      </c>
      <c r="AC38" s="11"/>
      <c r="AD38" s="75">
        <v>18</v>
      </c>
      <c r="AE38" s="75">
        <v>0</v>
      </c>
      <c r="AF38" s="91">
        <v>0.60462467209821902</v>
      </c>
      <c r="AG38" s="90">
        <v>0.55214850383818304</v>
      </c>
      <c r="AH38" s="89">
        <v>0.64313082802547805</v>
      </c>
      <c r="AI38" s="153">
        <v>-0.309127850899934</v>
      </c>
      <c r="AJ38" s="75">
        <v>6</v>
      </c>
      <c r="AK38" s="75">
        <v>6</v>
      </c>
    </row>
    <row r="39" spans="1:37">
      <c r="A39" s="77">
        <v>35</v>
      </c>
      <c r="B39" s="104"/>
      <c r="C39" s="65" t="s">
        <v>54</v>
      </c>
      <c r="D39" s="82">
        <v>522.35512118869303</v>
      </c>
      <c r="E39" s="85">
        <v>7.5582618518518796</v>
      </c>
      <c r="F39" s="75" t="s">
        <v>5</v>
      </c>
      <c r="G39" s="121" t="s">
        <v>6</v>
      </c>
      <c r="H39" s="122" t="s">
        <v>257</v>
      </c>
      <c r="I39" s="11"/>
      <c r="J39" s="11"/>
      <c r="K39" s="19"/>
      <c r="L39" s="9"/>
      <c r="M39" s="11"/>
      <c r="N39" s="42">
        <v>19.276025935067501</v>
      </c>
      <c r="O39" s="11"/>
      <c r="P39" s="45">
        <v>21.775882151807501</v>
      </c>
      <c r="Q39" s="3">
        <v>21.1233150297275</v>
      </c>
      <c r="R39" s="3">
        <v>22.336272946778902</v>
      </c>
      <c r="S39" s="3">
        <v>22.540566716389101</v>
      </c>
      <c r="T39" s="3">
        <v>21.515447035676502</v>
      </c>
      <c r="U39" s="46">
        <v>22.218761669608998</v>
      </c>
      <c r="V39" s="11"/>
      <c r="W39" s="45">
        <v>17.118926849733299</v>
      </c>
      <c r="X39" s="3">
        <v>21.971668393875099</v>
      </c>
      <c r="Y39" s="3">
        <v>20.146697658205401</v>
      </c>
      <c r="Z39" s="3">
        <v>17.837228266397801</v>
      </c>
      <c r="AA39" s="3">
        <v>19.652708668231401</v>
      </c>
      <c r="AB39" s="46">
        <v>21.969975138055101</v>
      </c>
      <c r="AC39" s="11"/>
      <c r="AD39" s="75">
        <v>18</v>
      </c>
      <c r="AE39" s="75">
        <v>1</v>
      </c>
      <c r="AF39" s="91">
        <v>6.8338358503891403E-2</v>
      </c>
      <c r="AG39" s="90">
        <v>2.3166239598180902</v>
      </c>
      <c r="AH39" s="89">
        <v>0.104704403669725</v>
      </c>
      <c r="AI39" s="154">
        <v>-2.1355067625817399</v>
      </c>
      <c r="AJ39" s="75">
        <v>6</v>
      </c>
      <c r="AK39" s="75">
        <v>6</v>
      </c>
    </row>
    <row r="40" spans="1:37">
      <c r="A40" s="77">
        <v>36</v>
      </c>
      <c r="B40" s="104"/>
      <c r="C40" s="65" t="s">
        <v>54</v>
      </c>
      <c r="D40" s="82">
        <v>522.35521949660301</v>
      </c>
      <c r="E40" s="85">
        <v>7.82685407407405</v>
      </c>
      <c r="F40" s="75" t="s">
        <v>5</v>
      </c>
      <c r="G40" s="121" t="s">
        <v>33</v>
      </c>
      <c r="H40" s="122" t="s">
        <v>258</v>
      </c>
      <c r="I40" s="11"/>
      <c r="J40" s="11"/>
      <c r="K40" s="19"/>
      <c r="L40" s="9"/>
      <c r="M40" s="11"/>
      <c r="N40" s="42">
        <v>18.7065208379593</v>
      </c>
      <c r="O40" s="11"/>
      <c r="P40" s="45">
        <v>19.629081803891602</v>
      </c>
      <c r="Q40" s="3">
        <v>18.6485853339864</v>
      </c>
      <c r="R40" s="3">
        <v>20.5996602116332</v>
      </c>
      <c r="S40" s="3">
        <v>20.275519801774699</v>
      </c>
      <c r="T40" s="3">
        <v>18.674697971909701</v>
      </c>
      <c r="U40" s="46">
        <v>19.823395436032499</v>
      </c>
      <c r="V40" s="11"/>
      <c r="W40" s="45">
        <v>17.469087739972601</v>
      </c>
      <c r="X40" s="3">
        <v>21.086761334851499</v>
      </c>
      <c r="Y40" s="3">
        <v>20.227055868237802</v>
      </c>
      <c r="Z40" s="3">
        <v>17.926318734189501</v>
      </c>
      <c r="AA40" s="3">
        <v>20.059017972631899</v>
      </c>
      <c r="AB40" s="46">
        <v>20.356110344077202</v>
      </c>
      <c r="AC40" s="11"/>
      <c r="AD40" s="75">
        <v>18</v>
      </c>
      <c r="AE40" s="75">
        <v>1</v>
      </c>
      <c r="AF40" s="91">
        <v>0.91518134649160099</v>
      </c>
      <c r="AG40" s="90">
        <v>0.112001506527769</v>
      </c>
      <c r="AH40" s="89">
        <v>0.92627309090909105</v>
      </c>
      <c r="AI40" s="153">
        <v>-8.7764760877931294E-2</v>
      </c>
      <c r="AJ40" s="75">
        <v>6</v>
      </c>
      <c r="AK40" s="75">
        <v>6</v>
      </c>
    </row>
    <row r="41" spans="1:37">
      <c r="A41" s="77">
        <v>37</v>
      </c>
      <c r="B41" s="104"/>
      <c r="C41" s="65" t="s">
        <v>54</v>
      </c>
      <c r="D41" s="82">
        <v>520.33940633138002</v>
      </c>
      <c r="E41" s="85">
        <v>6.6753829629630497</v>
      </c>
      <c r="F41" s="75" t="s">
        <v>5</v>
      </c>
      <c r="G41" s="121" t="s">
        <v>7</v>
      </c>
      <c r="H41" s="122" t="s">
        <v>259</v>
      </c>
      <c r="I41" s="11"/>
      <c r="J41" s="11"/>
      <c r="K41" s="19"/>
      <c r="L41" s="20"/>
      <c r="M41" s="11"/>
      <c r="N41" s="42">
        <v>19.724006419623201</v>
      </c>
      <c r="O41" s="11"/>
      <c r="P41" s="45">
        <v>24.0528394678302</v>
      </c>
      <c r="Q41" s="3">
        <v>23.777143637526301</v>
      </c>
      <c r="R41" s="3">
        <v>23.786134366168099</v>
      </c>
      <c r="S41" s="3">
        <v>23.958281876803401</v>
      </c>
      <c r="T41" s="3">
        <v>23.425456319310602</v>
      </c>
      <c r="U41" s="46">
        <v>23.839474448005301</v>
      </c>
      <c r="V41" s="11"/>
      <c r="W41" s="45">
        <v>21.409042814216299</v>
      </c>
      <c r="X41" s="3">
        <v>25.7737434192974</v>
      </c>
      <c r="Y41" s="3">
        <v>22.209499505391999</v>
      </c>
      <c r="Z41" s="3">
        <v>22.660108654738099</v>
      </c>
      <c r="AA41" s="3">
        <v>22.813814407545198</v>
      </c>
      <c r="AB41" s="46">
        <v>25.444642751304901</v>
      </c>
      <c r="AC41" s="11"/>
      <c r="AD41" s="75">
        <f>18</f>
        <v>18</v>
      </c>
      <c r="AE41" s="75">
        <v>2</v>
      </c>
      <c r="AF41" s="91">
        <v>0.60009186054909602</v>
      </c>
      <c r="AG41" s="90">
        <v>0.55931581871740499</v>
      </c>
      <c r="AH41" s="89">
        <v>0.64240403846153904</v>
      </c>
      <c r="AI41" s="153">
        <v>-0.42141309385833697</v>
      </c>
      <c r="AJ41" s="75">
        <v>6</v>
      </c>
      <c r="AK41" s="75">
        <v>6</v>
      </c>
    </row>
    <row r="42" spans="1:37">
      <c r="A42" s="77">
        <v>38</v>
      </c>
      <c r="B42" s="104"/>
      <c r="C42" s="65" t="s">
        <v>54</v>
      </c>
      <c r="D42" s="82">
        <v>520.33964002985101</v>
      </c>
      <c r="E42" s="85">
        <v>6.8678548148148302</v>
      </c>
      <c r="F42" s="75" t="s">
        <v>5</v>
      </c>
      <c r="G42" s="121" t="s">
        <v>34</v>
      </c>
      <c r="H42" s="122" t="s">
        <v>260</v>
      </c>
      <c r="I42" s="11"/>
      <c r="J42" s="11"/>
      <c r="K42" s="19"/>
      <c r="L42" s="20"/>
      <c r="M42" s="11"/>
      <c r="N42" s="42">
        <v>19.809540172800101</v>
      </c>
      <c r="O42" s="11"/>
      <c r="P42" s="45">
        <v>21.839820980419201</v>
      </c>
      <c r="Q42" s="3">
        <v>23.148925128796801</v>
      </c>
      <c r="R42" s="3">
        <v>21.168940791077102</v>
      </c>
      <c r="S42" s="3">
        <v>21.477234020417701</v>
      </c>
      <c r="T42" s="3">
        <v>21.347960733400399</v>
      </c>
      <c r="U42" s="46">
        <v>21.349603799164399</v>
      </c>
      <c r="V42" s="11"/>
      <c r="W42" s="45">
        <v>20.8464940133296</v>
      </c>
      <c r="X42" s="3">
        <v>24.637880253928699</v>
      </c>
      <c r="Y42" s="3">
        <v>22.254638237786601</v>
      </c>
      <c r="Z42" s="3">
        <v>22.2798716090014</v>
      </c>
      <c r="AA42" s="3">
        <v>22.569395679878799</v>
      </c>
      <c r="AB42" s="46">
        <v>24.216536678773998</v>
      </c>
      <c r="AC42" s="11"/>
      <c r="AD42" s="75">
        <f>18</f>
        <v>18</v>
      </c>
      <c r="AE42" s="75">
        <v>2</v>
      </c>
      <c r="AF42" s="91">
        <v>8.7335232808264496E-2</v>
      </c>
      <c r="AG42" s="90">
        <v>-2.1215928949435998</v>
      </c>
      <c r="AH42" s="89">
        <v>0.12907769911504399</v>
      </c>
      <c r="AI42" s="153">
        <v>1.07872183657058</v>
      </c>
      <c r="AJ42" s="75">
        <v>6</v>
      </c>
      <c r="AK42" s="75">
        <v>6</v>
      </c>
    </row>
    <row r="43" spans="1:37">
      <c r="A43" s="77">
        <v>39</v>
      </c>
      <c r="B43" s="104"/>
      <c r="C43" s="65" t="s">
        <v>54</v>
      </c>
      <c r="D43" s="82">
        <v>518.32389662000799</v>
      </c>
      <c r="E43" s="85">
        <v>5.8861326851851103</v>
      </c>
      <c r="F43" s="75" t="s">
        <v>5</v>
      </c>
      <c r="G43" s="121" t="s">
        <v>8</v>
      </c>
      <c r="H43" s="122" t="s">
        <v>261</v>
      </c>
      <c r="I43" s="11"/>
      <c r="J43" s="11"/>
      <c r="K43" s="21"/>
      <c r="L43" s="9"/>
      <c r="M43" s="11"/>
      <c r="N43" s="42">
        <v>19.485083832724001</v>
      </c>
      <c r="O43" s="11"/>
      <c r="P43" s="45">
        <v>20.9492222040471</v>
      </c>
      <c r="Q43" s="3">
        <v>20.568418024535301</v>
      </c>
      <c r="R43" s="3">
        <v>21.5087096200083</v>
      </c>
      <c r="S43" s="3">
        <v>21.333727872961401</v>
      </c>
      <c r="T43" s="3">
        <v>20.936999951475599</v>
      </c>
      <c r="U43" s="46">
        <v>21.6547256466236</v>
      </c>
      <c r="V43" s="11"/>
      <c r="W43" s="45">
        <v>17.715128099856301</v>
      </c>
      <c r="X43" s="3">
        <v>23.2419515775976</v>
      </c>
      <c r="Y43" s="3">
        <v>19.127737500284098</v>
      </c>
      <c r="Z43" s="3">
        <v>19.602592760549399</v>
      </c>
      <c r="AA43" s="3">
        <v>19.303263925566</v>
      </c>
      <c r="AB43" s="46">
        <v>22.7187314750593</v>
      </c>
      <c r="AC43" s="11"/>
      <c r="AD43" s="75">
        <f>18</f>
        <v>18</v>
      </c>
      <c r="AE43" s="75">
        <v>3</v>
      </c>
      <c r="AF43" s="91">
        <v>0.38674799302682999</v>
      </c>
      <c r="AG43" s="90">
        <v>0.94778667301763997</v>
      </c>
      <c r="AH43" s="89">
        <v>0.44852256944444402</v>
      </c>
      <c r="AI43" s="153">
        <v>-0.873732996789787</v>
      </c>
      <c r="AJ43" s="75">
        <v>6</v>
      </c>
      <c r="AK43" s="75">
        <v>6</v>
      </c>
    </row>
    <row r="44" spans="1:37">
      <c r="A44" s="77">
        <v>40</v>
      </c>
      <c r="B44" s="104"/>
      <c r="C44" s="65" t="s">
        <v>54</v>
      </c>
      <c r="D44" s="82">
        <v>518.32403705733805</v>
      </c>
      <c r="E44" s="85">
        <v>6.1090570370370001</v>
      </c>
      <c r="F44" s="75" t="s">
        <v>5</v>
      </c>
      <c r="G44" s="121" t="s">
        <v>9</v>
      </c>
      <c r="H44" s="122" t="s">
        <v>262</v>
      </c>
      <c r="I44" s="11"/>
      <c r="J44" s="11"/>
      <c r="K44" s="21"/>
      <c r="L44" s="9"/>
      <c r="M44" s="11"/>
      <c r="N44" s="42">
        <v>19.382931207121601</v>
      </c>
      <c r="O44" s="11"/>
      <c r="P44" s="45">
        <v>18.150901917616</v>
      </c>
      <c r="Q44" s="3">
        <v>19.7174063177142</v>
      </c>
      <c r="R44" s="3">
        <v>18.149475731495901</v>
      </c>
      <c r="S44" s="3">
        <v>17.9373875133636</v>
      </c>
      <c r="T44" s="3">
        <v>18.637145473740102</v>
      </c>
      <c r="U44" s="46">
        <v>18.847673606978301</v>
      </c>
      <c r="V44" s="11"/>
      <c r="W44" s="45">
        <v>17.141320368209499</v>
      </c>
      <c r="X44" s="3">
        <v>21.717461121778999</v>
      </c>
      <c r="Y44" s="3">
        <v>18.983762933960602</v>
      </c>
      <c r="Z44" s="3">
        <v>18.897208486974499</v>
      </c>
      <c r="AA44" s="3">
        <v>19.325538988416699</v>
      </c>
      <c r="AB44" s="46">
        <v>21.035653472124199</v>
      </c>
      <c r="AC44" s="11"/>
      <c r="AD44" s="75">
        <f>18</f>
        <v>18</v>
      </c>
      <c r="AE44" s="75">
        <v>3</v>
      </c>
      <c r="AF44" s="91">
        <v>9.9606034044397898E-2</v>
      </c>
      <c r="AG44" s="90">
        <v>-2.01812606775515</v>
      </c>
      <c r="AH44" s="89">
        <v>0.14465104347826099</v>
      </c>
      <c r="AI44" s="153">
        <v>0.94349246842604395</v>
      </c>
      <c r="AJ44" s="75">
        <v>6</v>
      </c>
      <c r="AK44" s="75">
        <v>6</v>
      </c>
    </row>
    <row r="45" spans="1:37">
      <c r="A45" s="77">
        <v>41</v>
      </c>
      <c r="B45" s="104"/>
      <c r="C45" s="65" t="s">
        <v>54</v>
      </c>
      <c r="D45" s="82">
        <v>536.37138381958005</v>
      </c>
      <c r="E45" s="85">
        <v>8.2711504166666803</v>
      </c>
      <c r="F45" s="75" t="s">
        <v>5</v>
      </c>
      <c r="G45" s="121" t="s">
        <v>35</v>
      </c>
      <c r="H45" s="122" t="s">
        <v>263</v>
      </c>
      <c r="I45" s="11"/>
      <c r="J45" s="11"/>
      <c r="K45" s="19"/>
      <c r="L45" s="9"/>
      <c r="M45" s="11"/>
      <c r="N45" s="42">
        <v>13.834400082226299</v>
      </c>
      <c r="O45" s="11"/>
      <c r="P45" s="45">
        <v>16.299370222526601</v>
      </c>
      <c r="Q45" s="3">
        <v>13.768901861675699</v>
      </c>
      <c r="R45" s="3">
        <v>16.055985631213101</v>
      </c>
      <c r="S45" s="3">
        <v>17.112367397704801</v>
      </c>
      <c r="T45" s="3">
        <v>17.138957870506299</v>
      </c>
      <c r="U45" s="46">
        <v>16.088303442032998</v>
      </c>
      <c r="V45" s="11"/>
      <c r="W45" s="45"/>
      <c r="X45" s="3">
        <v>15.931950666880899</v>
      </c>
      <c r="Y45" s="3">
        <v>13.380398253211901</v>
      </c>
      <c r="Z45" s="3">
        <v>13.3915881763073</v>
      </c>
      <c r="AA45" s="3">
        <v>14.6100411631811</v>
      </c>
      <c r="AB45" s="46">
        <v>15.306547350330201</v>
      </c>
      <c r="AC45" s="11"/>
      <c r="AD45" s="75">
        <f>19</f>
        <v>19</v>
      </c>
      <c r="AE45" s="75">
        <v>1</v>
      </c>
      <c r="AF45" s="91">
        <v>0.21759929724186999</v>
      </c>
      <c r="AG45" s="90">
        <v>1.46182651104552</v>
      </c>
      <c r="AH45" s="89">
        <v>0.27873702290076302</v>
      </c>
      <c r="AI45" s="153">
        <v>-1.5532092822943</v>
      </c>
      <c r="AJ45" s="75">
        <v>6</v>
      </c>
      <c r="AK45" s="75">
        <v>5</v>
      </c>
    </row>
    <row r="46" spans="1:37">
      <c r="A46" s="77">
        <v>42</v>
      </c>
      <c r="B46" s="104" t="s">
        <v>54</v>
      </c>
      <c r="C46" s="65" t="s">
        <v>54</v>
      </c>
      <c r="D46" s="82">
        <v>666.43378949425903</v>
      </c>
      <c r="E46" s="85">
        <v>6.8983361111111101</v>
      </c>
      <c r="F46" s="75" t="s">
        <v>5</v>
      </c>
      <c r="G46" s="106" t="s">
        <v>115</v>
      </c>
      <c r="H46" s="108" t="s">
        <v>115</v>
      </c>
      <c r="I46" s="11"/>
      <c r="J46" s="11"/>
      <c r="K46" s="19"/>
      <c r="L46" s="9"/>
      <c r="M46" s="11"/>
      <c r="N46" s="42">
        <v>15.5447038937446</v>
      </c>
      <c r="O46" s="11"/>
      <c r="P46" s="45">
        <v>18.491642802130201</v>
      </c>
      <c r="Q46" s="3">
        <v>18.480525118963499</v>
      </c>
      <c r="R46" s="3">
        <v>17.1863351354096</v>
      </c>
      <c r="S46" s="3">
        <v>17.757097439250501</v>
      </c>
      <c r="T46" s="3">
        <v>17.722709475740999</v>
      </c>
      <c r="U46" s="46">
        <v>19.050126381895101</v>
      </c>
      <c r="V46" s="11"/>
      <c r="W46" s="45">
        <v>13.063748466717399</v>
      </c>
      <c r="X46" s="3">
        <v>13.3947153405731</v>
      </c>
      <c r="Y46" s="3">
        <v>12.5831036557902</v>
      </c>
      <c r="Z46" s="3">
        <v>11.978729971455101</v>
      </c>
      <c r="AA46" s="3">
        <v>11.5746702849396</v>
      </c>
      <c r="AB46" s="46">
        <v>14.734862266111</v>
      </c>
      <c r="AC46" s="11"/>
      <c r="AD46" s="75">
        <f>16+9</f>
        <v>25</v>
      </c>
      <c r="AE46" s="75">
        <v>0</v>
      </c>
      <c r="AF46" s="150">
        <v>8.8327106312523407E-6</v>
      </c>
      <c r="AG46" s="90">
        <v>18.352111128069598</v>
      </c>
      <c r="AH46" s="92">
        <v>7.5909090909090902E-4</v>
      </c>
      <c r="AI46" s="151">
        <v>-5.22643439463394</v>
      </c>
      <c r="AJ46" s="75">
        <v>6</v>
      </c>
      <c r="AK46" s="75">
        <v>6</v>
      </c>
    </row>
    <row r="47" spans="1:37">
      <c r="A47" s="77">
        <v>43</v>
      </c>
      <c r="B47" s="104"/>
      <c r="C47" s="65" t="s">
        <v>54</v>
      </c>
      <c r="D47" s="82">
        <v>734.56950435796296</v>
      </c>
      <c r="E47" s="85">
        <v>20.418510370370299</v>
      </c>
      <c r="F47" s="75" t="s">
        <v>5</v>
      </c>
      <c r="G47" s="121" t="s">
        <v>116</v>
      </c>
      <c r="H47" s="122" t="s">
        <v>116</v>
      </c>
      <c r="I47" s="11"/>
      <c r="J47" s="11"/>
      <c r="K47" s="19"/>
      <c r="L47" s="9"/>
      <c r="M47" s="11"/>
      <c r="N47" s="42">
        <v>20.719781708727702</v>
      </c>
      <c r="O47" s="11"/>
      <c r="P47" s="45">
        <v>19.494987357454999</v>
      </c>
      <c r="Q47" s="3">
        <v>19.452485799657001</v>
      </c>
      <c r="R47" s="3">
        <v>19.668213479853002</v>
      </c>
      <c r="S47" s="3">
        <v>19.9781941754723</v>
      </c>
      <c r="T47" s="3">
        <v>18.906161643654201</v>
      </c>
      <c r="U47" s="46">
        <v>19.637320372831201</v>
      </c>
      <c r="V47" s="11"/>
      <c r="W47" s="45">
        <v>18.885236218476098</v>
      </c>
      <c r="X47" s="3">
        <v>21.176277269886199</v>
      </c>
      <c r="Y47" s="3">
        <v>19.346768925948599</v>
      </c>
      <c r="Z47" s="3">
        <v>19.2585606731434</v>
      </c>
      <c r="AA47" s="3">
        <v>19.012935580684498</v>
      </c>
      <c r="AB47" s="46">
        <v>21.513932355321401</v>
      </c>
      <c r="AC47" s="11"/>
      <c r="AD47" s="75">
        <f>16+16</f>
        <v>32</v>
      </c>
      <c r="AE47" s="75">
        <v>0</v>
      </c>
      <c r="AF47" s="91">
        <v>0.50362562461344595</v>
      </c>
      <c r="AG47" s="90">
        <v>-0.72023309964420301</v>
      </c>
      <c r="AH47" s="89">
        <v>0.54971379084967298</v>
      </c>
      <c r="AI47" s="153">
        <v>0.34272469908958703</v>
      </c>
      <c r="AJ47" s="75">
        <v>6</v>
      </c>
      <c r="AK47" s="75">
        <v>6</v>
      </c>
    </row>
    <row r="48" spans="1:37">
      <c r="A48" s="77">
        <v>44</v>
      </c>
      <c r="B48" s="104"/>
      <c r="C48" s="65" t="s">
        <v>54</v>
      </c>
      <c r="D48" s="82">
        <v>744.55296657917597</v>
      </c>
      <c r="E48" s="85">
        <v>18.1418830555555</v>
      </c>
      <c r="F48" s="75" t="s">
        <v>5</v>
      </c>
      <c r="G48" s="121" t="s">
        <v>117</v>
      </c>
      <c r="H48" s="122" t="s">
        <v>117</v>
      </c>
      <c r="I48" s="11"/>
      <c r="J48" s="11"/>
      <c r="K48" s="19"/>
      <c r="L48" s="20"/>
      <c r="M48" s="11"/>
      <c r="N48" s="42">
        <v>17.1559020447067</v>
      </c>
      <c r="O48" s="11"/>
      <c r="P48" s="45">
        <v>18.551918770932399</v>
      </c>
      <c r="Q48" s="3">
        <v>18.938345184015301</v>
      </c>
      <c r="R48" s="3">
        <v>18.210501170840601</v>
      </c>
      <c r="S48" s="3">
        <v>18.7957838355556</v>
      </c>
      <c r="T48" s="3">
        <v>18.692955346587599</v>
      </c>
      <c r="U48" s="46">
        <v>18.344466323489101</v>
      </c>
      <c r="V48" s="11"/>
      <c r="W48" s="45">
        <v>16.152759934352101</v>
      </c>
      <c r="X48" s="3">
        <v>20.8499538554954</v>
      </c>
      <c r="Y48" s="3">
        <v>16.833360494462099</v>
      </c>
      <c r="Z48" s="3">
        <v>19.125513166143001</v>
      </c>
      <c r="AA48" s="3">
        <v>17.8535859585262</v>
      </c>
      <c r="AB48" s="46">
        <v>21.176283757273598</v>
      </c>
      <c r="AC48" s="11"/>
      <c r="AD48" s="75">
        <f>15+18</f>
        <v>33</v>
      </c>
      <c r="AE48" s="75">
        <v>2</v>
      </c>
      <c r="AF48" s="91">
        <v>0.92940816355170597</v>
      </c>
      <c r="AG48" s="90">
        <v>-9.3164903509263E-2</v>
      </c>
      <c r="AH48" s="89">
        <v>0.92940999999999996</v>
      </c>
      <c r="AI48" s="153">
        <v>7.6247755805308501E-2</v>
      </c>
      <c r="AJ48" s="75">
        <v>6</v>
      </c>
      <c r="AK48" s="75">
        <v>6</v>
      </c>
    </row>
    <row r="49" spans="1:37">
      <c r="A49" s="77">
        <v>45</v>
      </c>
      <c r="B49" s="104"/>
      <c r="C49" s="65" t="s">
        <v>54</v>
      </c>
      <c r="D49" s="82">
        <v>762.60098005767497</v>
      </c>
      <c r="E49" s="85">
        <v>22.078890555555599</v>
      </c>
      <c r="F49" s="75" t="s">
        <v>5</v>
      </c>
      <c r="G49" s="121" t="s">
        <v>118</v>
      </c>
      <c r="H49" s="122" t="s">
        <v>118</v>
      </c>
      <c r="I49" s="11"/>
      <c r="J49" s="11"/>
      <c r="K49" s="19"/>
      <c r="L49" s="9"/>
      <c r="M49" s="11"/>
      <c r="N49" s="42">
        <v>15.755021421607999</v>
      </c>
      <c r="O49" s="11"/>
      <c r="P49" s="45">
        <v>18.613420535349402</v>
      </c>
      <c r="Q49" s="3">
        <v>17.5373422484566</v>
      </c>
      <c r="R49" s="3">
        <v>19.233329095778501</v>
      </c>
      <c r="S49" s="3">
        <v>19.333963653501499</v>
      </c>
      <c r="T49" s="3">
        <v>17.453531114301398</v>
      </c>
      <c r="U49" s="46">
        <v>17.5659524314399</v>
      </c>
      <c r="V49" s="11"/>
      <c r="W49" s="45">
        <v>18.441742491496601</v>
      </c>
      <c r="X49" s="3">
        <v>19.4202611389764</v>
      </c>
      <c r="Y49" s="3">
        <v>19.158975568347898</v>
      </c>
      <c r="Z49" s="3">
        <v>18.269365990654499</v>
      </c>
      <c r="AA49" s="3">
        <v>18.5523481268701</v>
      </c>
      <c r="AB49" s="46">
        <v>19.960339648044801</v>
      </c>
      <c r="AC49" s="11"/>
      <c r="AD49" s="75">
        <f>16+18</f>
        <v>34</v>
      </c>
      <c r="AE49" s="75">
        <v>0</v>
      </c>
      <c r="AF49" s="91">
        <v>0.26861982712042298</v>
      </c>
      <c r="AG49" s="90">
        <v>-1.24406596089772</v>
      </c>
      <c r="AH49" s="89">
        <v>0.33229288888888903</v>
      </c>
      <c r="AI49" s="153">
        <v>0.67758231426049798</v>
      </c>
      <c r="AJ49" s="75">
        <v>6</v>
      </c>
      <c r="AK49" s="75">
        <v>6</v>
      </c>
    </row>
    <row r="50" spans="1:37">
      <c r="A50" s="77">
        <v>46</v>
      </c>
      <c r="B50" s="104" t="s">
        <v>54</v>
      </c>
      <c r="C50" s="65" t="s">
        <v>54</v>
      </c>
      <c r="D50" s="82">
        <v>760.58510896456301</v>
      </c>
      <c r="E50" s="85">
        <v>20.6229637037037</v>
      </c>
      <c r="F50" s="75" t="s">
        <v>5</v>
      </c>
      <c r="G50" s="107" t="s">
        <v>119</v>
      </c>
      <c r="H50" s="109" t="s">
        <v>119</v>
      </c>
      <c r="I50" s="11"/>
      <c r="J50" s="11"/>
      <c r="K50" s="19"/>
      <c r="L50" s="9"/>
      <c r="M50" s="11"/>
      <c r="N50" s="42">
        <v>25.565705316089499</v>
      </c>
      <c r="O50" s="11"/>
      <c r="P50" s="45">
        <v>23.572407550580301</v>
      </c>
      <c r="Q50" s="3">
        <v>23.456657432049301</v>
      </c>
      <c r="R50" s="3">
        <v>23.417746960188101</v>
      </c>
      <c r="S50" s="3">
        <v>24.058446038728899</v>
      </c>
      <c r="T50" s="3">
        <v>22.9122845016574</v>
      </c>
      <c r="U50" s="46">
        <v>24.4339597228449</v>
      </c>
      <c r="V50" s="11"/>
      <c r="W50" s="45">
        <v>18.7599895697441</v>
      </c>
      <c r="X50" s="3">
        <v>22.936538569493202</v>
      </c>
      <c r="Y50" s="3">
        <v>22.225167328093001</v>
      </c>
      <c r="Z50" s="3">
        <v>19.914123700661701</v>
      </c>
      <c r="AA50" s="3">
        <v>20.618275257193599</v>
      </c>
      <c r="AB50" s="46">
        <v>23.415845486997402</v>
      </c>
      <c r="AC50" s="11"/>
      <c r="AD50" s="75">
        <f>16+18</f>
        <v>34</v>
      </c>
      <c r="AE50" s="75">
        <v>1</v>
      </c>
      <c r="AF50" s="150">
        <v>2.35577811379774E-2</v>
      </c>
      <c r="AG50" s="90">
        <v>3.2165441764264302</v>
      </c>
      <c r="AH50" s="92">
        <v>4.2766521739130398E-2</v>
      </c>
      <c r="AI50" s="151">
        <v>-2.3302603823109602</v>
      </c>
      <c r="AJ50" s="75">
        <v>6</v>
      </c>
      <c r="AK50" s="75">
        <v>6</v>
      </c>
    </row>
    <row r="51" spans="1:37">
      <c r="A51" s="77">
        <v>47</v>
      </c>
      <c r="B51" s="104"/>
      <c r="C51" s="65" t="s">
        <v>54</v>
      </c>
      <c r="D51" s="82">
        <v>758.56893716070897</v>
      </c>
      <c r="E51" s="85">
        <v>19.141892222222101</v>
      </c>
      <c r="F51" s="75" t="s">
        <v>5</v>
      </c>
      <c r="G51" s="121" t="s">
        <v>120</v>
      </c>
      <c r="H51" s="122" t="s">
        <v>120</v>
      </c>
      <c r="I51" s="11"/>
      <c r="J51" s="11"/>
      <c r="K51" s="19"/>
      <c r="L51" s="20"/>
      <c r="M51" s="11"/>
      <c r="N51" s="42">
        <v>23.994548614893301</v>
      </c>
      <c r="O51" s="11"/>
      <c r="P51" s="45">
        <v>24.225541553943</v>
      </c>
      <c r="Q51" s="3">
        <v>24.179842023731702</v>
      </c>
      <c r="R51" s="3">
        <v>23.417746960188101</v>
      </c>
      <c r="S51" s="3">
        <v>23.880803124125698</v>
      </c>
      <c r="T51" s="3">
        <v>23.862408595017801</v>
      </c>
      <c r="U51" s="46">
        <v>24.3425366950813</v>
      </c>
      <c r="V51" s="11"/>
      <c r="W51" s="45">
        <v>22.522353155795699</v>
      </c>
      <c r="X51" s="3">
        <v>26.1739331541689</v>
      </c>
      <c r="Y51" s="3">
        <v>23.7197197801258</v>
      </c>
      <c r="Z51" s="3">
        <v>24.7373274805616</v>
      </c>
      <c r="AA51" s="3">
        <v>23.790201850323299</v>
      </c>
      <c r="AB51" s="46">
        <v>26.1895696311738</v>
      </c>
      <c r="AC51" s="11"/>
      <c r="AD51" s="75">
        <f>16+18</f>
        <v>34</v>
      </c>
      <c r="AE51" s="75">
        <v>2</v>
      </c>
      <c r="AF51" s="91">
        <v>0.380823045459462</v>
      </c>
      <c r="AG51" s="90">
        <v>-0.96076791661017003</v>
      </c>
      <c r="AH51" s="89">
        <v>0.44786577464788702</v>
      </c>
      <c r="AI51" s="153">
        <v>0.53737101667691101</v>
      </c>
      <c r="AJ51" s="75">
        <v>6</v>
      </c>
      <c r="AK51" s="75">
        <v>6</v>
      </c>
    </row>
    <row r="52" spans="1:37">
      <c r="A52" s="77">
        <v>48</v>
      </c>
      <c r="B52" s="104" t="s">
        <v>54</v>
      </c>
      <c r="C52" s="65" t="s">
        <v>54</v>
      </c>
      <c r="D52" s="82">
        <v>756.55343098011804</v>
      </c>
      <c r="E52" s="85">
        <v>17.735215833333299</v>
      </c>
      <c r="F52" s="75" t="s">
        <v>5</v>
      </c>
      <c r="G52" s="107" t="s">
        <v>121</v>
      </c>
      <c r="H52" s="109" t="s">
        <v>121</v>
      </c>
      <c r="I52" s="11"/>
      <c r="J52" s="11"/>
      <c r="K52" s="21"/>
      <c r="L52" s="9"/>
      <c r="M52" s="11"/>
      <c r="N52" s="42">
        <v>24.8252675300165</v>
      </c>
      <c r="O52" s="11"/>
      <c r="P52" s="45">
        <v>23.0798489864377</v>
      </c>
      <c r="Q52" s="3">
        <v>23.048863198833899</v>
      </c>
      <c r="R52" s="3">
        <v>22.2499281815968</v>
      </c>
      <c r="S52" s="3">
        <v>23.148968534837799</v>
      </c>
      <c r="T52" s="3">
        <v>22.413127633991198</v>
      </c>
      <c r="U52" s="46">
        <v>24.507960304288702</v>
      </c>
      <c r="V52" s="11"/>
      <c r="W52" s="45">
        <v>19.3971316597321</v>
      </c>
      <c r="X52" s="3">
        <v>22.8643887837374</v>
      </c>
      <c r="Y52" s="3">
        <v>20.977554424853899</v>
      </c>
      <c r="Z52" s="3">
        <v>21.756588158153001</v>
      </c>
      <c r="AA52" s="3">
        <v>20.897367664174698</v>
      </c>
      <c r="AB52" s="46">
        <v>23.0239711376991</v>
      </c>
      <c r="AC52" s="11"/>
      <c r="AD52" s="75">
        <f>16+18</f>
        <v>34</v>
      </c>
      <c r="AE52" s="75">
        <v>3</v>
      </c>
      <c r="AF52" s="150">
        <v>1.9046635524823601E-2</v>
      </c>
      <c r="AG52" s="90">
        <v>3.4098328083259601</v>
      </c>
      <c r="AH52" s="92">
        <v>3.6992441860465103E-2</v>
      </c>
      <c r="AI52" s="151">
        <v>-1.58861583527265</v>
      </c>
      <c r="AJ52" s="75">
        <v>6</v>
      </c>
      <c r="AK52" s="75">
        <v>6</v>
      </c>
    </row>
    <row r="53" spans="1:37">
      <c r="A53" s="77">
        <v>49</v>
      </c>
      <c r="B53" s="104" t="s">
        <v>54</v>
      </c>
      <c r="C53" s="65" t="s">
        <v>54</v>
      </c>
      <c r="D53" s="82">
        <v>756.55349252803705</v>
      </c>
      <c r="E53" s="85">
        <v>17.250882499999999</v>
      </c>
      <c r="F53" s="75" t="s">
        <v>5</v>
      </c>
      <c r="G53" s="118" t="s">
        <v>122</v>
      </c>
      <c r="H53" s="123" t="s">
        <v>122</v>
      </c>
      <c r="I53" s="11"/>
      <c r="J53" s="11"/>
      <c r="K53" s="19"/>
      <c r="L53" s="20"/>
      <c r="M53" s="11"/>
      <c r="N53" s="42">
        <v>16.4179970893315</v>
      </c>
      <c r="O53" s="11"/>
      <c r="P53" s="45">
        <v>19.2070795052493</v>
      </c>
      <c r="Q53" s="3">
        <v>19.0318822718123</v>
      </c>
      <c r="R53" s="3">
        <v>18.334798275147101</v>
      </c>
      <c r="S53" s="3">
        <v>18.416233112253199</v>
      </c>
      <c r="T53" s="3">
        <v>18.784372137799199</v>
      </c>
      <c r="U53" s="46">
        <v>18.1860476884743</v>
      </c>
      <c r="V53" s="11"/>
      <c r="W53" s="45">
        <v>18.916733433923</v>
      </c>
      <c r="X53" s="3">
        <v>22.514577846526102</v>
      </c>
      <c r="Y53" s="3">
        <v>18.824341135247298</v>
      </c>
      <c r="Z53" s="3">
        <v>21.150734265100901</v>
      </c>
      <c r="AA53" s="3">
        <v>20.3134078273035</v>
      </c>
      <c r="AB53" s="46">
        <v>23.0494841371181</v>
      </c>
      <c r="AC53" s="11"/>
      <c r="AD53" s="75">
        <f>16+18</f>
        <v>34</v>
      </c>
      <c r="AE53" s="75">
        <v>3</v>
      </c>
      <c r="AF53" s="96">
        <v>4.2130905285647599E-2</v>
      </c>
      <c r="AG53" s="90">
        <v>-2.7128123693759698</v>
      </c>
      <c r="AH53" s="95">
        <v>6.7651057692307698E-2</v>
      </c>
      <c r="AI53" s="152">
        <v>2.1348109424139099</v>
      </c>
      <c r="AJ53" s="75">
        <v>6</v>
      </c>
      <c r="AK53" s="75">
        <v>6</v>
      </c>
    </row>
    <row r="54" spans="1:37">
      <c r="A54" s="77">
        <v>50</v>
      </c>
      <c r="B54" s="104" t="s">
        <v>54</v>
      </c>
      <c r="C54" s="65" t="s">
        <v>54</v>
      </c>
      <c r="D54" s="82">
        <v>774.60045233838503</v>
      </c>
      <c r="E54" s="85">
        <v>21.487937500000001</v>
      </c>
      <c r="F54" s="75" t="s">
        <v>5</v>
      </c>
      <c r="G54" s="107" t="s">
        <v>123</v>
      </c>
      <c r="H54" s="109" t="s">
        <v>123</v>
      </c>
      <c r="I54" s="11"/>
      <c r="J54" s="11"/>
      <c r="K54" s="19"/>
      <c r="L54" s="9"/>
      <c r="M54" s="11"/>
      <c r="N54" s="42">
        <v>19.8088328864483</v>
      </c>
      <c r="O54" s="11"/>
      <c r="P54" s="45">
        <v>18.733286840204102</v>
      </c>
      <c r="Q54" s="3">
        <v>18.6971917670697</v>
      </c>
      <c r="R54" s="3">
        <v>18.830000324298901</v>
      </c>
      <c r="S54" s="3">
        <v>19.016344152947301</v>
      </c>
      <c r="T54" s="3">
        <v>18.586285735972901</v>
      </c>
      <c r="U54" s="46">
        <v>19.523684198815999</v>
      </c>
      <c r="V54" s="11"/>
      <c r="W54" s="45">
        <v>13.484826742761999</v>
      </c>
      <c r="X54" s="3">
        <v>17.732688288171001</v>
      </c>
      <c r="Y54" s="3">
        <v>16.6266306927606</v>
      </c>
      <c r="Z54" s="3">
        <v>14.9832431794719</v>
      </c>
      <c r="AA54" s="3">
        <v>15.2944873725543</v>
      </c>
      <c r="AB54" s="46">
        <v>18.623182589532501</v>
      </c>
      <c r="AC54" s="11"/>
      <c r="AD54" s="75">
        <f>17+18</f>
        <v>35</v>
      </c>
      <c r="AE54" s="75">
        <v>1</v>
      </c>
      <c r="AF54" s="150">
        <v>1.1280682118558601E-2</v>
      </c>
      <c r="AG54" s="90">
        <v>3.9112517721299298</v>
      </c>
      <c r="AH54" s="92">
        <v>2.4786315789473701E-2</v>
      </c>
      <c r="AI54" s="151">
        <v>-2.7736223590094098</v>
      </c>
      <c r="AJ54" s="75">
        <v>6</v>
      </c>
      <c r="AK54" s="75">
        <v>6</v>
      </c>
    </row>
    <row r="55" spans="1:37">
      <c r="A55" s="77">
        <v>51</v>
      </c>
      <c r="B55" s="104"/>
      <c r="C55" s="65" t="s">
        <v>54</v>
      </c>
      <c r="D55" s="82">
        <v>772.58378550770499</v>
      </c>
      <c r="E55" s="85">
        <v>20.145429814814701</v>
      </c>
      <c r="F55" s="75" t="s">
        <v>5</v>
      </c>
      <c r="G55" s="121" t="s">
        <v>124</v>
      </c>
      <c r="H55" s="122" t="s">
        <v>124</v>
      </c>
      <c r="I55" s="11"/>
      <c r="J55" s="11"/>
      <c r="K55" s="19"/>
      <c r="L55" s="20"/>
      <c r="M55" s="11"/>
      <c r="N55" s="42">
        <v>19.329942032359899</v>
      </c>
      <c r="O55" s="11"/>
      <c r="P55" s="45">
        <v>20.3329535090208</v>
      </c>
      <c r="Q55" s="3">
        <v>20.2136749605407</v>
      </c>
      <c r="R55" s="3">
        <v>19.634705527148899</v>
      </c>
      <c r="S55" s="3">
        <v>20.1215948720337</v>
      </c>
      <c r="T55" s="3">
        <v>20.3901356331911</v>
      </c>
      <c r="U55" s="46">
        <v>20.395678701277301</v>
      </c>
      <c r="V55" s="11"/>
      <c r="W55" s="45">
        <v>17.029709903105399</v>
      </c>
      <c r="X55" s="3">
        <v>21.291510538919301</v>
      </c>
      <c r="Y55" s="3">
        <v>17.896210603157002</v>
      </c>
      <c r="Z55" s="3">
        <v>19.316184154723899</v>
      </c>
      <c r="AA55" s="3">
        <v>18.3366694898357</v>
      </c>
      <c r="AB55" s="46">
        <v>21.764785042090701</v>
      </c>
      <c r="AC55" s="11"/>
      <c r="AD55" s="75">
        <f>17+18</f>
        <v>35</v>
      </c>
      <c r="AE55" s="75">
        <v>2</v>
      </c>
      <c r="AF55" s="91">
        <v>0.27972252946201898</v>
      </c>
      <c r="AG55" s="90">
        <v>1.2118169723550001</v>
      </c>
      <c r="AH55" s="89">
        <v>0.34347970588235299</v>
      </c>
      <c r="AI55" s="153">
        <v>-0.90894557856337599</v>
      </c>
      <c r="AJ55" s="75">
        <v>6</v>
      </c>
      <c r="AK55" s="75">
        <v>6</v>
      </c>
    </row>
    <row r="56" spans="1:37">
      <c r="A56" s="77">
        <v>52</v>
      </c>
      <c r="B56" s="104" t="s">
        <v>54</v>
      </c>
      <c r="C56" s="65" t="s">
        <v>54</v>
      </c>
      <c r="D56" s="82">
        <v>770.56903923882305</v>
      </c>
      <c r="E56" s="85">
        <v>18.795308425925899</v>
      </c>
      <c r="F56" s="75" t="s">
        <v>5</v>
      </c>
      <c r="G56" s="107" t="s">
        <v>125</v>
      </c>
      <c r="H56" s="109" t="s">
        <v>125</v>
      </c>
      <c r="I56" s="11"/>
      <c r="J56" s="11"/>
      <c r="K56" s="21"/>
      <c r="L56" s="9"/>
      <c r="M56" s="11"/>
      <c r="N56" s="42">
        <v>19.6595154798345</v>
      </c>
      <c r="O56" s="11"/>
      <c r="P56" s="45">
        <v>18.310898988154602</v>
      </c>
      <c r="Q56" s="3">
        <v>18.003423608394201</v>
      </c>
      <c r="R56" s="3">
        <v>17.7126751484696</v>
      </c>
      <c r="S56" s="3">
        <v>18.468237512625102</v>
      </c>
      <c r="T56" s="3">
        <v>18.345663012954802</v>
      </c>
      <c r="U56" s="46">
        <v>19.236856888108999</v>
      </c>
      <c r="V56" s="11"/>
      <c r="W56" s="45">
        <v>13.9409997283036</v>
      </c>
      <c r="X56" s="3">
        <v>18.438967704951899</v>
      </c>
      <c r="Y56" s="3">
        <v>15.472308426926899</v>
      </c>
      <c r="Z56" s="3">
        <v>16.702579128750699</v>
      </c>
      <c r="AA56" s="3">
        <v>15.959051100994801</v>
      </c>
      <c r="AB56" s="46">
        <v>18.758862424230699</v>
      </c>
      <c r="AC56" s="11"/>
      <c r="AD56" s="75">
        <f>17+18</f>
        <v>35</v>
      </c>
      <c r="AE56" s="75">
        <v>3</v>
      </c>
      <c r="AF56" s="150">
        <v>4.5608996918592201E-2</v>
      </c>
      <c r="AG56" s="90">
        <v>2.6466187252825799</v>
      </c>
      <c r="AH56" s="93">
        <v>7.2541619047618994E-2</v>
      </c>
      <c r="AI56" s="151">
        <v>-1.80083110742478</v>
      </c>
      <c r="AJ56" s="75">
        <v>6</v>
      </c>
      <c r="AK56" s="75">
        <v>6</v>
      </c>
    </row>
    <row r="57" spans="1:37">
      <c r="A57" s="77">
        <v>53</v>
      </c>
      <c r="B57" s="104"/>
      <c r="C57" s="65" t="s">
        <v>54</v>
      </c>
      <c r="D57" s="82">
        <v>770.56990051269497</v>
      </c>
      <c r="E57" s="85">
        <v>18.578760555555601</v>
      </c>
      <c r="F57" s="75" t="s">
        <v>5</v>
      </c>
      <c r="G57" s="121" t="s">
        <v>126</v>
      </c>
      <c r="H57" s="122" t="s">
        <v>126</v>
      </c>
      <c r="I57" s="11"/>
      <c r="J57" s="11"/>
      <c r="K57" s="19"/>
      <c r="L57" s="20"/>
      <c r="M57" s="11"/>
      <c r="N57" s="42">
        <v>15.108130249681</v>
      </c>
      <c r="O57" s="11"/>
      <c r="P57" s="45">
        <v>16.603475642167499</v>
      </c>
      <c r="Q57" s="3">
        <v>17.543510682331899</v>
      </c>
      <c r="R57" s="3">
        <v>16.415002837989299</v>
      </c>
      <c r="S57" s="3">
        <v>17.966720300851001</v>
      </c>
      <c r="T57" s="3">
        <v>17.372437873145198</v>
      </c>
      <c r="U57" s="46">
        <v>16.822157382216599</v>
      </c>
      <c r="V57" s="11"/>
      <c r="W57" s="45">
        <v>14.432580687460501</v>
      </c>
      <c r="X57" s="3">
        <v>18.035049495336199</v>
      </c>
      <c r="Y57" s="3">
        <v>15.6337084211935</v>
      </c>
      <c r="Z57" s="3">
        <v>16.328964543415701</v>
      </c>
      <c r="AA57" s="3">
        <v>17.453347523162702</v>
      </c>
      <c r="AB57" s="46">
        <v>18.210805424962601</v>
      </c>
      <c r="AC57" s="11"/>
      <c r="AD57" s="75">
        <f>17+18</f>
        <v>35</v>
      </c>
      <c r="AE57" s="75">
        <v>3</v>
      </c>
      <c r="AF57" s="91">
        <v>0.46075668276889298</v>
      </c>
      <c r="AG57" s="90">
        <v>0.79862894139395102</v>
      </c>
      <c r="AH57" s="89">
        <v>0.50958225165562898</v>
      </c>
      <c r="AI57" s="153">
        <v>-0.43814143719500398</v>
      </c>
      <c r="AJ57" s="75">
        <v>6</v>
      </c>
      <c r="AK57" s="75">
        <v>6</v>
      </c>
    </row>
    <row r="58" spans="1:37">
      <c r="A58" s="77">
        <v>54</v>
      </c>
      <c r="B58" s="104"/>
      <c r="C58" s="65" t="s">
        <v>54</v>
      </c>
      <c r="D58" s="82">
        <v>768.55328983287097</v>
      </c>
      <c r="E58" s="85">
        <v>16.743261666666601</v>
      </c>
      <c r="F58" s="75" t="s">
        <v>5</v>
      </c>
      <c r="G58" s="121" t="s">
        <v>127</v>
      </c>
      <c r="H58" s="122" t="s">
        <v>127</v>
      </c>
      <c r="I58" s="11"/>
      <c r="J58" s="11"/>
      <c r="K58" s="19"/>
      <c r="L58" s="20"/>
      <c r="M58" s="11"/>
      <c r="N58" s="42">
        <v>16.353743170180799</v>
      </c>
      <c r="O58" s="11"/>
      <c r="P58" s="45">
        <v>19.473822030849899</v>
      </c>
      <c r="Q58" s="3">
        <v>19.785962037681099</v>
      </c>
      <c r="R58" s="3">
        <v>19.047607547889299</v>
      </c>
      <c r="S58" s="3">
        <v>19.630789632894299</v>
      </c>
      <c r="T58" s="3">
        <v>19.644639783705301</v>
      </c>
      <c r="U58" s="46">
        <v>19.2727583809301</v>
      </c>
      <c r="V58" s="11"/>
      <c r="W58" s="45">
        <v>17.013453245502699</v>
      </c>
      <c r="X58" s="3">
        <v>21.801016205849901</v>
      </c>
      <c r="Y58" s="3">
        <v>16.823877139018698</v>
      </c>
      <c r="Z58" s="3">
        <v>20.156802587332301</v>
      </c>
      <c r="AA58" s="3">
        <v>18.218634742307099</v>
      </c>
      <c r="AB58" s="46">
        <v>22.006205039028298</v>
      </c>
      <c r="AC58" s="11"/>
      <c r="AD58" s="75">
        <f>17+18</f>
        <v>35</v>
      </c>
      <c r="AE58" s="75">
        <v>4</v>
      </c>
      <c r="AF58" s="91">
        <v>0.88407778593495601</v>
      </c>
      <c r="AG58" s="90">
        <v>0.15341001711566599</v>
      </c>
      <c r="AH58" s="89">
        <v>0.90025219512195098</v>
      </c>
      <c r="AI58" s="153">
        <v>-0.13926507581848599</v>
      </c>
      <c r="AJ58" s="75">
        <v>6</v>
      </c>
      <c r="AK58" s="75">
        <v>6</v>
      </c>
    </row>
    <row r="59" spans="1:37">
      <c r="A59" s="77">
        <v>55</v>
      </c>
      <c r="B59" s="104"/>
      <c r="C59" s="65" t="s">
        <v>54</v>
      </c>
      <c r="D59" s="82">
        <v>788.61642235654699</v>
      </c>
      <c r="E59" s="85">
        <v>22.215140925925802</v>
      </c>
      <c r="F59" s="75" t="s">
        <v>5</v>
      </c>
      <c r="G59" s="121" t="s">
        <v>128</v>
      </c>
      <c r="H59" s="122" t="s">
        <v>128</v>
      </c>
      <c r="I59" s="11"/>
      <c r="J59" s="11"/>
      <c r="K59" s="19"/>
      <c r="L59" s="9"/>
      <c r="M59" s="11"/>
      <c r="N59" s="42">
        <v>19.064548853373001</v>
      </c>
      <c r="O59" s="11"/>
      <c r="P59" s="45">
        <v>21.104388202545302</v>
      </c>
      <c r="Q59" s="3">
        <v>20.052740320647001</v>
      </c>
      <c r="R59" s="3">
        <v>21.697574151447501</v>
      </c>
      <c r="S59" s="3">
        <v>21.655509246969</v>
      </c>
      <c r="T59" s="3">
        <v>19.2884080461309</v>
      </c>
      <c r="U59" s="46">
        <v>20.667710893536999</v>
      </c>
      <c r="V59" s="11"/>
      <c r="W59" s="45">
        <v>16.0852227212043</v>
      </c>
      <c r="X59" s="3">
        <v>19.949275250407101</v>
      </c>
      <c r="Y59" s="3">
        <v>21.457583073597402</v>
      </c>
      <c r="Z59" s="3">
        <v>17.457493473603598</v>
      </c>
      <c r="AA59" s="3">
        <v>17.940719488967499</v>
      </c>
      <c r="AB59" s="46">
        <v>20.102158040414199</v>
      </c>
      <c r="AC59" s="11"/>
      <c r="AD59" s="75">
        <f t="shared" ref="AD59:AD65" si="0">18+18</f>
        <v>36</v>
      </c>
      <c r="AE59" s="75">
        <v>1</v>
      </c>
      <c r="AF59" s="91">
        <v>8.1080702595835205E-2</v>
      </c>
      <c r="AG59" s="90">
        <v>2.1802781556078599</v>
      </c>
      <c r="AH59" s="89">
        <v>0.121537232142857</v>
      </c>
      <c r="AI59" s="153">
        <v>-1.9123131355137599</v>
      </c>
      <c r="AJ59" s="75">
        <v>6</v>
      </c>
      <c r="AK59" s="75">
        <v>6</v>
      </c>
    </row>
    <row r="60" spans="1:37">
      <c r="A60" s="77">
        <v>56</v>
      </c>
      <c r="B60" s="104"/>
      <c r="C60" s="65" t="s">
        <v>54</v>
      </c>
      <c r="D60" s="82">
        <v>786.60050286187004</v>
      </c>
      <c r="E60" s="85">
        <v>21.0727028703703</v>
      </c>
      <c r="F60" s="75" t="s">
        <v>5</v>
      </c>
      <c r="G60" s="121" t="s">
        <v>129</v>
      </c>
      <c r="H60" s="122" t="s">
        <v>129</v>
      </c>
      <c r="I60" s="11"/>
      <c r="J60" s="11"/>
      <c r="K60" s="19"/>
      <c r="L60" s="20"/>
      <c r="M60" s="11"/>
      <c r="N60" s="42">
        <v>21.004083137979499</v>
      </c>
      <c r="O60" s="11"/>
      <c r="P60" s="45">
        <v>21.267824543834401</v>
      </c>
      <c r="Q60" s="3">
        <v>21.0428921387179</v>
      </c>
      <c r="R60" s="3">
        <v>21.392408288412401</v>
      </c>
      <c r="S60" s="3">
        <v>22.017867531416801</v>
      </c>
      <c r="T60" s="3">
        <v>20.8337402080884</v>
      </c>
      <c r="U60" s="46">
        <v>21.1195256923926</v>
      </c>
      <c r="V60" s="11"/>
      <c r="W60" s="45">
        <v>19.957694080561399</v>
      </c>
      <c r="X60" s="3">
        <v>23.6805245913372</v>
      </c>
      <c r="Y60" s="3">
        <v>21.793143073775301</v>
      </c>
      <c r="Z60" s="3">
        <v>22.0917531568318</v>
      </c>
      <c r="AA60" s="3">
        <v>21.303463698458899</v>
      </c>
      <c r="AB60" s="46">
        <v>23.611396296115199</v>
      </c>
      <c r="AC60" s="11"/>
      <c r="AD60" s="75">
        <f t="shared" si="0"/>
        <v>36</v>
      </c>
      <c r="AE60" s="75">
        <v>2</v>
      </c>
      <c r="AF60" s="91">
        <v>0.25572710482431399</v>
      </c>
      <c r="AG60" s="90">
        <v>-1.2830807153746</v>
      </c>
      <c r="AH60" s="89">
        <v>0.32110458646616502</v>
      </c>
      <c r="AI60" s="153">
        <v>0.79395274903620805</v>
      </c>
      <c r="AJ60" s="75">
        <v>6</v>
      </c>
      <c r="AK60" s="75">
        <v>6</v>
      </c>
    </row>
    <row r="61" spans="1:37">
      <c r="A61" s="77">
        <v>57</v>
      </c>
      <c r="B61" s="104"/>
      <c r="C61" s="65" t="s">
        <v>54</v>
      </c>
      <c r="D61" s="82">
        <v>786.60024730198495</v>
      </c>
      <c r="E61" s="85">
        <v>20.868447685185199</v>
      </c>
      <c r="F61" s="75" t="s">
        <v>5</v>
      </c>
      <c r="G61" s="121" t="s">
        <v>130</v>
      </c>
      <c r="H61" s="122" t="s">
        <v>130</v>
      </c>
      <c r="I61" s="11"/>
      <c r="J61" s="11"/>
      <c r="K61" s="19"/>
      <c r="L61" s="9"/>
      <c r="M61" s="11"/>
      <c r="N61" s="42">
        <v>21.245728654453</v>
      </c>
      <c r="O61" s="11"/>
      <c r="P61" s="45">
        <v>21.605643874273099</v>
      </c>
      <c r="Q61" s="3">
        <v>20.760384856589202</v>
      </c>
      <c r="R61" s="3">
        <v>22.468609796717999</v>
      </c>
      <c r="S61" s="3">
        <v>22.320004299370801</v>
      </c>
      <c r="T61" s="3">
        <v>19.955609025882399</v>
      </c>
      <c r="U61" s="46">
        <v>21.332443051908001</v>
      </c>
      <c r="V61" s="11"/>
      <c r="W61" s="45">
        <v>16.5641535652748</v>
      </c>
      <c r="X61" s="3">
        <v>21.222970379425998</v>
      </c>
      <c r="Y61" s="3">
        <v>22.782328865260801</v>
      </c>
      <c r="Z61" s="3">
        <v>19.400779630982399</v>
      </c>
      <c r="AA61" s="3">
        <v>18.5323798303674</v>
      </c>
      <c r="AB61" s="46">
        <v>21.467284279332699</v>
      </c>
      <c r="AC61" s="11"/>
      <c r="AD61" s="75">
        <f t="shared" si="0"/>
        <v>36</v>
      </c>
      <c r="AE61" s="75">
        <v>2</v>
      </c>
      <c r="AF61" s="91">
        <v>0.17765190485919299</v>
      </c>
      <c r="AG61" s="90">
        <v>1.5680521363355699</v>
      </c>
      <c r="AH61" s="89">
        <v>0.23596039682539699</v>
      </c>
      <c r="AI61" s="153">
        <v>-1.41213305901625</v>
      </c>
      <c r="AJ61" s="75">
        <v>6</v>
      </c>
      <c r="AK61" s="75">
        <v>6</v>
      </c>
    </row>
    <row r="62" spans="1:37">
      <c r="A62" s="77">
        <v>58</v>
      </c>
      <c r="B62" s="104"/>
      <c r="C62" s="65" t="s">
        <v>54</v>
      </c>
      <c r="D62" s="82">
        <v>784.58425208888798</v>
      </c>
      <c r="E62" s="85">
        <v>19.811094999999899</v>
      </c>
      <c r="F62" s="75" t="s">
        <v>5</v>
      </c>
      <c r="G62" s="121" t="s">
        <v>131</v>
      </c>
      <c r="H62" s="122" t="s">
        <v>131</v>
      </c>
      <c r="I62" s="11"/>
      <c r="J62" s="11"/>
      <c r="K62" s="21"/>
      <c r="L62" s="9"/>
      <c r="M62" s="11"/>
      <c r="N62" s="42">
        <v>21.443768720406101</v>
      </c>
      <c r="O62" s="11"/>
      <c r="P62" s="45">
        <v>19.6375970301455</v>
      </c>
      <c r="Q62" s="3">
        <v>19.312327881646599</v>
      </c>
      <c r="R62" s="3">
        <v>18.9718815788504</v>
      </c>
      <c r="S62" s="3">
        <v>19.9543798192989</v>
      </c>
      <c r="T62" s="3">
        <v>19.229000751420301</v>
      </c>
      <c r="U62" s="46">
        <v>20.664720407490101</v>
      </c>
      <c r="V62" s="11"/>
      <c r="W62" s="45">
        <v>16.8303631843192</v>
      </c>
      <c r="X62" s="3">
        <v>21.0177357318966</v>
      </c>
      <c r="Y62" s="3">
        <v>18.5085705433718</v>
      </c>
      <c r="Z62" s="3">
        <v>19.5668674877139</v>
      </c>
      <c r="AA62" s="3">
        <v>18.563613884395799</v>
      </c>
      <c r="AB62" s="46">
        <v>20.915634025105899</v>
      </c>
      <c r="AC62" s="11"/>
      <c r="AD62" s="75">
        <f t="shared" si="0"/>
        <v>36</v>
      </c>
      <c r="AE62" s="75">
        <v>3</v>
      </c>
      <c r="AF62" s="91">
        <v>0.53855139029202903</v>
      </c>
      <c r="AG62" s="90">
        <v>0.65981015644590901</v>
      </c>
      <c r="AH62" s="89">
        <v>0.58024419354838697</v>
      </c>
      <c r="AI62" s="153">
        <v>-0.39452043534143</v>
      </c>
      <c r="AJ62" s="75">
        <v>6</v>
      </c>
      <c r="AK62" s="75">
        <v>6</v>
      </c>
    </row>
    <row r="63" spans="1:37">
      <c r="A63" s="77">
        <v>59</v>
      </c>
      <c r="B63" s="104"/>
      <c r="C63" s="65" t="s">
        <v>54</v>
      </c>
      <c r="D63" s="82">
        <v>784.58441165191903</v>
      </c>
      <c r="E63" s="85">
        <v>19.3191587962963</v>
      </c>
      <c r="F63" s="75" t="s">
        <v>5</v>
      </c>
      <c r="G63" s="121" t="s">
        <v>132</v>
      </c>
      <c r="H63" s="122" t="s">
        <v>132</v>
      </c>
      <c r="I63" s="11"/>
      <c r="J63" s="11"/>
      <c r="K63" s="19"/>
      <c r="L63" s="20"/>
      <c r="M63" s="11"/>
      <c r="N63" s="42">
        <v>22.1124656958415</v>
      </c>
      <c r="O63" s="11"/>
      <c r="P63" s="45">
        <v>22.6144982893274</v>
      </c>
      <c r="Q63" s="3">
        <v>22.0984502681534</v>
      </c>
      <c r="R63" s="3">
        <v>22.7084088803303</v>
      </c>
      <c r="S63" s="3">
        <v>23.1333146678571</v>
      </c>
      <c r="T63" s="3">
        <v>22.464984174217001</v>
      </c>
      <c r="U63" s="46">
        <v>23.2734950506517</v>
      </c>
      <c r="V63" s="11"/>
      <c r="W63" s="45">
        <v>18.990411079655399</v>
      </c>
      <c r="X63" s="3">
        <v>23.715123252861201</v>
      </c>
      <c r="Y63" s="3">
        <v>22.539879489789499</v>
      </c>
      <c r="Z63" s="3">
        <v>21.054709555968401</v>
      </c>
      <c r="AA63" s="3">
        <v>21.117707246614199</v>
      </c>
      <c r="AB63" s="46">
        <v>23.9930306371269</v>
      </c>
      <c r="AC63" s="11"/>
      <c r="AD63" s="75">
        <f t="shared" si="0"/>
        <v>36</v>
      </c>
      <c r="AE63" s="75">
        <v>3</v>
      </c>
      <c r="AF63" s="91">
        <v>0.34708198657018602</v>
      </c>
      <c r="AG63" s="90">
        <v>1.0374551365526199</v>
      </c>
      <c r="AH63" s="89">
        <v>0.41683199999999998</v>
      </c>
      <c r="AI63" s="153">
        <v>-0.81371501142021396</v>
      </c>
      <c r="AJ63" s="75">
        <v>6</v>
      </c>
      <c r="AK63" s="75">
        <v>6</v>
      </c>
    </row>
    <row r="64" spans="1:37" s="10" customFormat="1">
      <c r="A64" s="77">
        <v>60</v>
      </c>
      <c r="B64" s="104"/>
      <c r="C64" s="65" t="s">
        <v>54</v>
      </c>
      <c r="D64" s="82">
        <v>780.55332400515204</v>
      </c>
      <c r="E64" s="85">
        <v>16.262965092592399</v>
      </c>
      <c r="F64" s="75" t="s">
        <v>5</v>
      </c>
      <c r="G64" s="121" t="s">
        <v>133</v>
      </c>
      <c r="H64" s="122" t="s">
        <v>133</v>
      </c>
      <c r="I64" s="11"/>
      <c r="J64" s="11"/>
      <c r="K64" s="21"/>
      <c r="L64" s="20"/>
      <c r="M64" s="11"/>
      <c r="N64" s="42">
        <v>23.5517661251316</v>
      </c>
      <c r="O64" s="11"/>
      <c r="P64" s="45">
        <v>23.6626053595519</v>
      </c>
      <c r="Q64" s="3">
        <v>23.530620788280402</v>
      </c>
      <c r="R64" s="3">
        <v>23.106049574851699</v>
      </c>
      <c r="S64" s="3">
        <v>24.322945853567202</v>
      </c>
      <c r="T64" s="3">
        <v>23.6266634107564</v>
      </c>
      <c r="U64" s="46">
        <v>24.471434428263599</v>
      </c>
      <c r="V64" s="11"/>
      <c r="W64" s="45">
        <v>20.805868879846098</v>
      </c>
      <c r="X64" s="3">
        <v>24.900914659762499</v>
      </c>
      <c r="Y64" s="3">
        <v>21.414931790665499</v>
      </c>
      <c r="Z64" s="3">
        <v>24.380209957211999</v>
      </c>
      <c r="AA64" s="3">
        <v>22.051724681934001</v>
      </c>
      <c r="AB64" s="46">
        <v>25.0162380282882</v>
      </c>
      <c r="AC64" s="11"/>
      <c r="AD64" s="75">
        <f t="shared" si="0"/>
        <v>36</v>
      </c>
      <c r="AE64" s="75">
        <v>5</v>
      </c>
      <c r="AF64" s="91">
        <v>0.33819037392802098</v>
      </c>
      <c r="AG64" s="90">
        <v>1.0586643959569999</v>
      </c>
      <c r="AH64" s="89">
        <v>0.409258913043478</v>
      </c>
      <c r="AI64" s="153">
        <v>-0.69173856959381697</v>
      </c>
      <c r="AJ64" s="75">
        <v>6</v>
      </c>
      <c r="AK64" s="75">
        <v>6</v>
      </c>
    </row>
    <row r="65" spans="1:37">
      <c r="A65" s="77">
        <v>61</v>
      </c>
      <c r="B65" s="104" t="s">
        <v>54</v>
      </c>
      <c r="C65" s="65" t="s">
        <v>54</v>
      </c>
      <c r="D65" s="82">
        <v>778.53759359575201</v>
      </c>
      <c r="E65" s="85">
        <v>14.7038274999999</v>
      </c>
      <c r="F65" s="75" t="s">
        <v>5</v>
      </c>
      <c r="G65" s="107" t="s">
        <v>134</v>
      </c>
      <c r="H65" s="109" t="s">
        <v>134</v>
      </c>
      <c r="I65" s="11"/>
      <c r="J65" s="11"/>
      <c r="K65" s="21"/>
      <c r="L65" s="9"/>
      <c r="M65" s="11"/>
      <c r="N65" s="42">
        <v>23.201730025538801</v>
      </c>
      <c r="O65" s="11"/>
      <c r="P65" s="45">
        <v>21.790494522132601</v>
      </c>
      <c r="Q65" s="3">
        <v>21.296370251728199</v>
      </c>
      <c r="R65" s="3">
        <v>21.434927219772899</v>
      </c>
      <c r="S65" s="3">
        <v>22.207876414486201</v>
      </c>
      <c r="T65" s="3">
        <v>21.7679844391267</v>
      </c>
      <c r="U65" s="46">
        <v>23.5199329459548</v>
      </c>
      <c r="V65" s="11"/>
      <c r="W65" s="45">
        <v>17.271586281733601</v>
      </c>
      <c r="X65" s="3">
        <v>21.339007685127498</v>
      </c>
      <c r="Y65" s="3">
        <v>17.7708195074527</v>
      </c>
      <c r="Z65" s="3">
        <v>20.743676643239301</v>
      </c>
      <c r="AA65" s="3">
        <v>18.303956806892199</v>
      </c>
      <c r="AB65" s="46">
        <v>21.492724182047201</v>
      </c>
      <c r="AC65" s="11"/>
      <c r="AD65" s="75">
        <f t="shared" si="0"/>
        <v>36</v>
      </c>
      <c r="AE65" s="75">
        <v>6</v>
      </c>
      <c r="AF65" s="150">
        <v>1.44845627123809E-2</v>
      </c>
      <c r="AG65" s="90">
        <v>3.6673030410968201</v>
      </c>
      <c r="AH65" s="92">
        <v>3.0227E-2</v>
      </c>
      <c r="AI65" s="151">
        <v>-2.5159691144514702</v>
      </c>
      <c r="AJ65" s="75">
        <v>6</v>
      </c>
      <c r="AK65" s="75">
        <v>6</v>
      </c>
    </row>
    <row r="66" spans="1:37">
      <c r="A66" s="77">
        <v>62</v>
      </c>
      <c r="B66" s="104" t="s">
        <v>54</v>
      </c>
      <c r="C66" s="65" t="s">
        <v>54</v>
      </c>
      <c r="D66" s="82">
        <v>812.61559210883195</v>
      </c>
      <c r="E66" s="85">
        <v>20.770547870370301</v>
      </c>
      <c r="F66" s="75" t="s">
        <v>5</v>
      </c>
      <c r="G66" s="118" t="s">
        <v>135</v>
      </c>
      <c r="H66" s="123" t="s">
        <v>135</v>
      </c>
      <c r="I66" s="11"/>
      <c r="J66" s="11"/>
      <c r="K66" s="19"/>
      <c r="L66" s="20"/>
      <c r="M66" s="11"/>
      <c r="N66" s="42">
        <v>13.497924102773901</v>
      </c>
      <c r="O66" s="11"/>
      <c r="P66" s="45">
        <v>17.681943791577201</v>
      </c>
      <c r="Q66" s="3">
        <v>18.620560563541002</v>
      </c>
      <c r="R66" s="3">
        <v>18.263566815716199</v>
      </c>
      <c r="S66" s="3">
        <v>17.813614910830999</v>
      </c>
      <c r="T66" s="3">
        <v>18.4653008801107</v>
      </c>
      <c r="U66" s="46">
        <v>15.950040445377301</v>
      </c>
      <c r="V66" s="11"/>
      <c r="W66" s="45">
        <v>18.889503617507099</v>
      </c>
      <c r="X66" s="3">
        <v>18.828696097738401</v>
      </c>
      <c r="Y66" s="3">
        <v>18.742619625382702</v>
      </c>
      <c r="Z66" s="3">
        <v>19.430578963221901</v>
      </c>
      <c r="AA66" s="3">
        <v>19.317198169584199</v>
      </c>
      <c r="AB66" s="46">
        <v>18.448450201359801</v>
      </c>
      <c r="AC66" s="11"/>
      <c r="AD66" s="75">
        <f>18+20</f>
        <v>38</v>
      </c>
      <c r="AE66" s="75">
        <v>3</v>
      </c>
      <c r="AF66" s="96">
        <v>1.9999406076316301E-2</v>
      </c>
      <c r="AG66" s="90">
        <v>-3.3647934997348998</v>
      </c>
      <c r="AH66" s="94">
        <v>3.7954545454545498E-2</v>
      </c>
      <c r="AI66" s="152">
        <v>1.14366987794012</v>
      </c>
      <c r="AJ66" s="75">
        <v>6</v>
      </c>
      <c r="AK66" s="75">
        <v>6</v>
      </c>
    </row>
    <row r="67" spans="1:37">
      <c r="A67" s="77">
        <v>63</v>
      </c>
      <c r="B67" s="104" t="s">
        <v>54</v>
      </c>
      <c r="C67" s="65" t="s">
        <v>54</v>
      </c>
      <c r="D67" s="82">
        <v>842.66235935549196</v>
      </c>
      <c r="E67" s="85">
        <v>23.609540555555601</v>
      </c>
      <c r="F67" s="75" t="s">
        <v>5</v>
      </c>
      <c r="G67" s="118" t="s">
        <v>136</v>
      </c>
      <c r="H67" s="123" t="s">
        <v>136</v>
      </c>
      <c r="I67" s="11"/>
      <c r="J67" s="11"/>
      <c r="K67" s="19"/>
      <c r="L67" s="20"/>
      <c r="M67" s="11"/>
      <c r="N67" s="42">
        <v>16.282763216773301</v>
      </c>
      <c r="O67" s="11"/>
      <c r="P67" s="45">
        <v>14.6413453643908</v>
      </c>
      <c r="Q67" s="3">
        <v>14.909755282629099</v>
      </c>
      <c r="R67" s="3">
        <v>14.0315194711649</v>
      </c>
      <c r="S67" s="3">
        <v>15.0470330169984</v>
      </c>
      <c r="T67" s="3">
        <v>14.124210867794501</v>
      </c>
      <c r="U67" s="46">
        <v>15.171320105843201</v>
      </c>
      <c r="V67" s="11"/>
      <c r="W67" s="45">
        <v>15.9506688538814</v>
      </c>
      <c r="X67" s="3">
        <v>19.418954547911898</v>
      </c>
      <c r="Y67" s="3">
        <v>17.1818122117316</v>
      </c>
      <c r="Z67" s="3">
        <v>17.771870834280701</v>
      </c>
      <c r="AA67" s="3">
        <v>17.725862694572601</v>
      </c>
      <c r="AB67" s="46">
        <v>19.2300480366888</v>
      </c>
      <c r="AC67" s="11"/>
      <c r="AD67" s="75">
        <f>18+22</f>
        <v>40</v>
      </c>
      <c r="AE67" s="75">
        <v>2</v>
      </c>
      <c r="AF67" s="96">
        <v>9.3048042356652096E-4</v>
      </c>
      <c r="AG67" s="90">
        <v>-6.97767244943888</v>
      </c>
      <c r="AH67" s="94">
        <v>3.8171428571428601E-3</v>
      </c>
      <c r="AI67" s="152">
        <v>3.2256721783743698</v>
      </c>
      <c r="AJ67" s="75">
        <v>6</v>
      </c>
      <c r="AK67" s="75">
        <v>6</v>
      </c>
    </row>
    <row r="68" spans="1:37" s="10" customFormat="1">
      <c r="A68" s="77">
        <v>64</v>
      </c>
      <c r="B68" s="104" t="s">
        <v>54</v>
      </c>
      <c r="C68" s="65" t="s">
        <v>54</v>
      </c>
      <c r="D68" s="82">
        <v>483.27320672898003</v>
      </c>
      <c r="E68" s="85">
        <v>6.2107484444444596</v>
      </c>
      <c r="F68" s="75" t="s">
        <v>3</v>
      </c>
      <c r="G68" s="106" t="s">
        <v>36</v>
      </c>
      <c r="H68" s="124" t="s">
        <v>264</v>
      </c>
      <c r="I68" s="15"/>
      <c r="J68" s="15"/>
      <c r="K68" s="22"/>
      <c r="L68" s="5"/>
      <c r="M68" s="15"/>
      <c r="N68" s="42">
        <v>16.251397373050299</v>
      </c>
      <c r="O68" s="15"/>
      <c r="P68" s="45">
        <v>16.025166371327199</v>
      </c>
      <c r="Q68" s="3">
        <v>17.101257839383901</v>
      </c>
      <c r="R68" s="3">
        <v>15.201015728261501</v>
      </c>
      <c r="S68" s="3">
        <v>15.848877304779</v>
      </c>
      <c r="T68" s="3">
        <v>15.451246100191399</v>
      </c>
      <c r="U68" s="46">
        <v>16.777335716670802</v>
      </c>
      <c r="V68" s="15"/>
      <c r="W68" s="45"/>
      <c r="X68" s="3">
        <v>7.5892576471346898</v>
      </c>
      <c r="Y68" s="3">
        <v>12.4243052242108</v>
      </c>
      <c r="Z68" s="3">
        <v>10.5221516446758</v>
      </c>
      <c r="AA68" s="3">
        <v>9.9694605466228801</v>
      </c>
      <c r="AB68" s="46">
        <v>10.5919005790909</v>
      </c>
      <c r="AC68" s="15"/>
      <c r="AD68" s="75">
        <v>16</v>
      </c>
      <c r="AE68" s="65">
        <v>0</v>
      </c>
      <c r="AF68" s="150">
        <v>5.62813383247566E-3</v>
      </c>
      <c r="AG68" s="90">
        <v>5.4169774028388202</v>
      </c>
      <c r="AH68" s="92">
        <v>1.30616E-2</v>
      </c>
      <c r="AI68" s="151">
        <v>-5.84806804842197</v>
      </c>
      <c r="AJ68" s="75">
        <v>6</v>
      </c>
      <c r="AK68" s="75">
        <v>5</v>
      </c>
    </row>
    <row r="69" spans="1:37">
      <c r="A69" s="77">
        <v>65</v>
      </c>
      <c r="B69" s="104" t="s">
        <v>54</v>
      </c>
      <c r="C69" s="65" t="s">
        <v>54</v>
      </c>
      <c r="D69" s="82">
        <v>721.50217721288402</v>
      </c>
      <c r="E69" s="85">
        <v>16.914488981481401</v>
      </c>
      <c r="F69" s="75" t="s">
        <v>3</v>
      </c>
      <c r="G69" s="107" t="s">
        <v>137</v>
      </c>
      <c r="H69" s="125" t="s">
        <v>137</v>
      </c>
      <c r="I69" s="15"/>
      <c r="J69" s="15"/>
      <c r="K69" s="22"/>
      <c r="L69" s="5"/>
      <c r="M69" s="15"/>
      <c r="N69" s="42">
        <v>20.766740731397199</v>
      </c>
      <c r="O69" s="15"/>
      <c r="P69" s="45">
        <v>20.8793118568551</v>
      </c>
      <c r="Q69" s="3">
        <v>21.265454397126</v>
      </c>
      <c r="R69" s="3">
        <v>20.043008322532401</v>
      </c>
      <c r="S69" s="3">
        <v>20.729276582460301</v>
      </c>
      <c r="T69" s="3">
        <v>20.534371623367502</v>
      </c>
      <c r="U69" s="46">
        <v>20.258575709906701</v>
      </c>
      <c r="V69" s="15"/>
      <c r="W69" s="45">
        <v>16.3439481158285</v>
      </c>
      <c r="X69" s="3">
        <v>13.285046105429499</v>
      </c>
      <c r="Y69" s="3">
        <v>17.389106546115901</v>
      </c>
      <c r="Z69" s="3">
        <v>14.0185215797217</v>
      </c>
      <c r="AA69" s="3">
        <v>16.141748274198601</v>
      </c>
      <c r="AB69" s="46">
        <v>14.026862263138799</v>
      </c>
      <c r="AC69" s="15"/>
      <c r="AD69" s="75">
        <f>16+16</f>
        <v>32</v>
      </c>
      <c r="AE69" s="65">
        <v>0</v>
      </c>
      <c r="AF69" s="150">
        <v>9.6449555874148895E-4</v>
      </c>
      <c r="AG69" s="90">
        <v>6.9231100397250298</v>
      </c>
      <c r="AH69" s="92">
        <v>4.2830769230769198E-3</v>
      </c>
      <c r="AI69" s="151">
        <v>-5.4174609346358604</v>
      </c>
      <c r="AJ69" s="75">
        <v>6</v>
      </c>
      <c r="AK69" s="75">
        <v>6</v>
      </c>
    </row>
    <row r="70" spans="1:37">
      <c r="A70" s="77">
        <v>66</v>
      </c>
      <c r="B70" s="104" t="s">
        <v>54</v>
      </c>
      <c r="C70" s="65" t="s">
        <v>54</v>
      </c>
      <c r="D70" s="82">
        <v>719.48657991899495</v>
      </c>
      <c r="E70" s="85">
        <v>16.215313333333299</v>
      </c>
      <c r="F70" s="75" t="s">
        <v>3</v>
      </c>
      <c r="G70" s="107" t="s">
        <v>138</v>
      </c>
      <c r="H70" s="125" t="s">
        <v>138</v>
      </c>
      <c r="I70" s="15"/>
      <c r="J70" s="15"/>
      <c r="K70" s="22"/>
      <c r="L70" s="5"/>
      <c r="M70" s="15"/>
      <c r="N70" s="42">
        <v>20.1785083980925</v>
      </c>
      <c r="O70" s="15"/>
      <c r="P70" s="45">
        <v>18.5298383951924</v>
      </c>
      <c r="Q70" s="3">
        <v>18.484530114412099</v>
      </c>
      <c r="R70" s="3">
        <v>17.505838243883598</v>
      </c>
      <c r="S70" s="3">
        <v>18.393957364722599</v>
      </c>
      <c r="T70" s="3">
        <v>17.777973362857701</v>
      </c>
      <c r="U70" s="46">
        <v>18.5289366473434</v>
      </c>
      <c r="V70" s="15"/>
      <c r="W70" s="45">
        <v>15.615206075723799</v>
      </c>
      <c r="X70" s="3">
        <v>9.8659253114838599</v>
      </c>
      <c r="Y70" s="3">
        <v>12.0035820267339</v>
      </c>
      <c r="Z70" s="3">
        <v>10.246799817264201</v>
      </c>
      <c r="AA70" s="3">
        <v>13.015851321897401</v>
      </c>
      <c r="AB70" s="46">
        <v>10.3118866550105</v>
      </c>
      <c r="AC70" s="15"/>
      <c r="AD70" s="75">
        <f>16+16</f>
        <v>32</v>
      </c>
      <c r="AE70" s="65">
        <v>1</v>
      </c>
      <c r="AF70" s="150">
        <v>1.1082507917369001E-3</v>
      </c>
      <c r="AG70" s="90">
        <v>6.71631633491491</v>
      </c>
      <c r="AH70" s="92">
        <v>4.5240000000000002E-3</v>
      </c>
      <c r="AI70" s="151">
        <v>-6.3603038200496798</v>
      </c>
      <c r="AJ70" s="75">
        <v>6</v>
      </c>
      <c r="AK70" s="75">
        <v>6</v>
      </c>
    </row>
    <row r="71" spans="1:37">
      <c r="A71" s="77">
        <v>67</v>
      </c>
      <c r="B71" s="104" t="s">
        <v>54</v>
      </c>
      <c r="C71" s="65" t="s">
        <v>54</v>
      </c>
      <c r="D71" s="82">
        <v>735.51793647836496</v>
      </c>
      <c r="E71" s="85">
        <v>17.942374999999799</v>
      </c>
      <c r="F71" s="75" t="s">
        <v>3</v>
      </c>
      <c r="G71" s="107" t="s">
        <v>139</v>
      </c>
      <c r="H71" s="125" t="s">
        <v>139</v>
      </c>
      <c r="I71" s="15"/>
      <c r="J71" s="15"/>
      <c r="K71" s="22"/>
      <c r="L71" s="5"/>
      <c r="M71" s="15"/>
      <c r="N71" s="42">
        <v>17.162801040310701</v>
      </c>
      <c r="O71" s="15"/>
      <c r="P71" s="45">
        <v>15.9291699432565</v>
      </c>
      <c r="Q71" s="3">
        <v>16.5488050226426</v>
      </c>
      <c r="R71" s="3">
        <v>15.1460410844939</v>
      </c>
      <c r="S71" s="3">
        <v>15.6175865574952</v>
      </c>
      <c r="T71" s="3">
        <v>15.6778012666721</v>
      </c>
      <c r="U71" s="46">
        <v>15.6467929192249</v>
      </c>
      <c r="V71" s="15"/>
      <c r="W71" s="45"/>
      <c r="X71" s="3"/>
      <c r="Y71" s="3"/>
      <c r="Z71" s="3">
        <v>12.2141710942659</v>
      </c>
      <c r="AA71" s="3"/>
      <c r="AB71" s="46"/>
      <c r="AC71" s="15"/>
      <c r="AD71" s="75">
        <f>16+17</f>
        <v>33</v>
      </c>
      <c r="AE71" s="65">
        <v>0</v>
      </c>
      <c r="AF71" s="150">
        <v>9.6481266739145699E-4</v>
      </c>
      <c r="AG71" s="90" t="s">
        <v>77</v>
      </c>
      <c r="AH71" s="92">
        <v>4.2830769230769198E-3</v>
      </c>
      <c r="AI71" s="151">
        <v>-5</v>
      </c>
      <c r="AJ71" s="75">
        <v>6</v>
      </c>
      <c r="AK71" s="75">
        <v>1</v>
      </c>
    </row>
    <row r="72" spans="1:37">
      <c r="A72" s="77">
        <v>68</v>
      </c>
      <c r="B72" s="104" t="s">
        <v>54</v>
      </c>
      <c r="C72" s="65" t="s">
        <v>54</v>
      </c>
      <c r="D72" s="82">
        <v>749.53213169557102</v>
      </c>
      <c r="E72" s="85">
        <v>18.828071759259199</v>
      </c>
      <c r="F72" s="75" t="s">
        <v>3</v>
      </c>
      <c r="G72" s="107" t="s">
        <v>140</v>
      </c>
      <c r="H72" s="125" t="s">
        <v>140</v>
      </c>
      <c r="I72" s="15"/>
      <c r="J72" s="15"/>
      <c r="K72" s="22"/>
      <c r="L72" s="5"/>
      <c r="M72" s="15"/>
      <c r="N72" s="42">
        <v>18.590261271937901</v>
      </c>
      <c r="O72" s="15"/>
      <c r="P72" s="45">
        <v>17.7463410945345</v>
      </c>
      <c r="Q72" s="3">
        <v>18.5682017843091</v>
      </c>
      <c r="R72" s="3">
        <v>16.996992114729998</v>
      </c>
      <c r="S72" s="3">
        <v>17.6115561791581</v>
      </c>
      <c r="T72" s="3">
        <v>17.630506333541</v>
      </c>
      <c r="U72" s="46">
        <v>17.429678497556999</v>
      </c>
      <c r="V72" s="15"/>
      <c r="W72" s="45">
        <v>13.946335165317199</v>
      </c>
      <c r="X72" s="3">
        <v>10.003544085885499</v>
      </c>
      <c r="Y72" s="3">
        <v>13.810663996891501</v>
      </c>
      <c r="Z72" s="3">
        <v>11.377040802144601</v>
      </c>
      <c r="AA72" s="3">
        <v>12.925508751216899</v>
      </c>
      <c r="AB72" s="46">
        <v>10.313636683117201</v>
      </c>
      <c r="AC72" s="15"/>
      <c r="AD72" s="75">
        <f t="shared" ref="AD72:AD80" si="1">16+18</f>
        <v>34</v>
      </c>
      <c r="AE72" s="65">
        <v>0</v>
      </c>
      <c r="AF72" s="150">
        <v>1.1689586817156699E-3</v>
      </c>
      <c r="AG72" s="90">
        <v>6.6383191869806399</v>
      </c>
      <c r="AH72" s="92">
        <v>4.5240000000000002E-3</v>
      </c>
      <c r="AI72" s="151">
        <v>-5.6010910865428096</v>
      </c>
      <c r="AJ72" s="75">
        <v>6</v>
      </c>
      <c r="AK72" s="75">
        <v>6</v>
      </c>
    </row>
    <row r="73" spans="1:37">
      <c r="A73" s="77">
        <v>69</v>
      </c>
      <c r="B73" s="104" t="s">
        <v>54</v>
      </c>
      <c r="C73" s="65" t="s">
        <v>54</v>
      </c>
      <c r="D73" s="82">
        <v>747.51736067116497</v>
      </c>
      <c r="E73" s="85">
        <v>17.1273107843136</v>
      </c>
      <c r="F73" s="75" t="s">
        <v>3</v>
      </c>
      <c r="G73" s="107" t="s">
        <v>141</v>
      </c>
      <c r="H73" s="109" t="s">
        <v>141</v>
      </c>
      <c r="I73" s="17"/>
      <c r="J73" s="17"/>
      <c r="K73" s="23"/>
      <c r="L73" s="24"/>
      <c r="M73" s="17"/>
      <c r="N73" s="42">
        <v>21.284080409036399</v>
      </c>
      <c r="O73" s="17"/>
      <c r="P73" s="45">
        <v>20.7924894801384</v>
      </c>
      <c r="Q73" s="3">
        <v>21.184690593833</v>
      </c>
      <c r="R73" s="3">
        <v>20.043570016059199</v>
      </c>
      <c r="S73" s="3">
        <v>20.477832472530999</v>
      </c>
      <c r="T73" s="3">
        <v>20.069619063347201</v>
      </c>
      <c r="U73" s="46">
        <v>20.679597105235299</v>
      </c>
      <c r="V73" s="17"/>
      <c r="W73" s="45">
        <v>15.8751545935152</v>
      </c>
      <c r="X73" s="3">
        <v>12.4286780087292</v>
      </c>
      <c r="Y73" s="3">
        <v>14.771259854811801</v>
      </c>
      <c r="Z73" s="3">
        <v>14.7444931579727</v>
      </c>
      <c r="AA73" s="3">
        <v>15.4489383834119</v>
      </c>
      <c r="AB73" s="46">
        <v>13.6741122133933</v>
      </c>
      <c r="AC73" s="17"/>
      <c r="AD73" s="75">
        <f t="shared" si="1"/>
        <v>34</v>
      </c>
      <c r="AE73" s="65">
        <v>1</v>
      </c>
      <c r="AF73" s="150">
        <v>2.2263793514786E-4</v>
      </c>
      <c r="AG73" s="90">
        <v>9.4627598363755698</v>
      </c>
      <c r="AH73" s="92">
        <v>2.1266666666666699E-3</v>
      </c>
      <c r="AI73" s="151">
        <v>-6.05086041988503</v>
      </c>
      <c r="AJ73" s="75">
        <v>6</v>
      </c>
      <c r="AK73" s="75">
        <v>6</v>
      </c>
    </row>
    <row r="74" spans="1:37">
      <c r="A74" s="77">
        <v>70</v>
      </c>
      <c r="B74" s="104" t="s">
        <v>54</v>
      </c>
      <c r="C74" s="65" t="s">
        <v>54</v>
      </c>
      <c r="D74" s="82">
        <v>747.517591349231</v>
      </c>
      <c r="E74" s="85">
        <v>18.2723005555555</v>
      </c>
      <c r="F74" s="75" t="s">
        <v>3</v>
      </c>
      <c r="G74" s="107" t="s">
        <v>142</v>
      </c>
      <c r="H74" s="109" t="s">
        <v>142</v>
      </c>
      <c r="I74" s="15"/>
      <c r="J74" s="15"/>
      <c r="K74" s="22"/>
      <c r="L74" s="5"/>
      <c r="M74" s="15"/>
      <c r="N74" s="42">
        <v>17.383271620741901</v>
      </c>
      <c r="O74" s="15"/>
      <c r="P74" s="45">
        <v>15.143862799607501</v>
      </c>
      <c r="Q74" s="3">
        <v>15.3935307532625</v>
      </c>
      <c r="R74" s="3">
        <v>14.178677904046401</v>
      </c>
      <c r="S74" s="3">
        <v>15.315904715229101</v>
      </c>
      <c r="T74" s="3">
        <v>14.2091497075455</v>
      </c>
      <c r="U74" s="46">
        <v>15.287843251461</v>
      </c>
      <c r="V74" s="15"/>
      <c r="W74" s="45">
        <v>12.182287518654899</v>
      </c>
      <c r="X74" s="3"/>
      <c r="Y74" s="3"/>
      <c r="Z74" s="3"/>
      <c r="AA74" s="3">
        <v>11.4715805982574</v>
      </c>
      <c r="AB74" s="46"/>
      <c r="AC74" s="15"/>
      <c r="AD74" s="75">
        <f t="shared" si="1"/>
        <v>34</v>
      </c>
      <c r="AE74" s="65">
        <v>1</v>
      </c>
      <c r="AF74" s="150">
        <v>2.5009611702824799E-2</v>
      </c>
      <c r="AG74" s="90">
        <v>25.431057563587501</v>
      </c>
      <c r="AH74" s="92">
        <v>4.1445142857142903E-2</v>
      </c>
      <c r="AI74" s="151">
        <v>-3.0945607967358599</v>
      </c>
      <c r="AJ74" s="75">
        <v>6</v>
      </c>
      <c r="AK74" s="75">
        <v>2</v>
      </c>
    </row>
    <row r="75" spans="1:37">
      <c r="A75" s="77">
        <v>71</v>
      </c>
      <c r="B75" s="104" t="s">
        <v>54</v>
      </c>
      <c r="C75" s="65" t="s">
        <v>54</v>
      </c>
      <c r="D75" s="82">
        <v>745.50191030169594</v>
      </c>
      <c r="E75" s="85">
        <v>15.5746139215687</v>
      </c>
      <c r="F75" s="75" t="s">
        <v>3</v>
      </c>
      <c r="G75" s="107" t="s">
        <v>143</v>
      </c>
      <c r="H75" s="109" t="s">
        <v>143</v>
      </c>
      <c r="I75" s="17"/>
      <c r="J75" s="17"/>
      <c r="K75" s="23"/>
      <c r="L75" s="25"/>
      <c r="M75" s="17"/>
      <c r="N75" s="42">
        <v>20.811832504482499</v>
      </c>
      <c r="O75" s="17"/>
      <c r="P75" s="45">
        <v>19.3804042332997</v>
      </c>
      <c r="Q75" s="3">
        <v>19.729489067456999</v>
      </c>
      <c r="R75" s="3">
        <v>18.640355450972201</v>
      </c>
      <c r="S75" s="3">
        <v>19.666479140381799</v>
      </c>
      <c r="T75" s="3">
        <v>18.534294928569899</v>
      </c>
      <c r="U75" s="46">
        <v>19.8885747597595</v>
      </c>
      <c r="V75" s="17"/>
      <c r="W75" s="45">
        <v>15.4334986334128</v>
      </c>
      <c r="X75" s="3">
        <v>15.6603398185296</v>
      </c>
      <c r="Y75" s="3">
        <v>14.904570567954501</v>
      </c>
      <c r="Z75" s="3">
        <v>16.821735146849001</v>
      </c>
      <c r="AA75" s="3">
        <v>13.920236545728599</v>
      </c>
      <c r="AB75" s="46">
        <v>16.390304489570301</v>
      </c>
      <c r="AC75" s="17"/>
      <c r="AD75" s="75">
        <f t="shared" si="1"/>
        <v>34</v>
      </c>
      <c r="AE75" s="65">
        <v>2</v>
      </c>
      <c r="AF75" s="150">
        <v>1.9588875065459099E-5</v>
      </c>
      <c r="AG75" s="90">
        <v>15.612966318629001</v>
      </c>
      <c r="AH75" s="92">
        <v>9.66666666666667E-4</v>
      </c>
      <c r="AI75" s="151">
        <v>-3.7848187297325402</v>
      </c>
      <c r="AJ75" s="75">
        <v>6</v>
      </c>
      <c r="AK75" s="75">
        <v>6</v>
      </c>
    </row>
    <row r="76" spans="1:37">
      <c r="A76" s="77">
        <v>72</v>
      </c>
      <c r="B76" s="104" t="s">
        <v>54</v>
      </c>
      <c r="C76" s="65" t="s">
        <v>54</v>
      </c>
      <c r="D76" s="82">
        <v>745.50191933688404</v>
      </c>
      <c r="E76" s="85">
        <v>16.451985937500002</v>
      </c>
      <c r="F76" s="75" t="s">
        <v>3</v>
      </c>
      <c r="G76" s="107" t="s">
        <v>144</v>
      </c>
      <c r="H76" s="109" t="s">
        <v>144</v>
      </c>
      <c r="I76" s="15"/>
      <c r="J76" s="15"/>
      <c r="K76" s="22"/>
      <c r="L76" s="5"/>
      <c r="M76" s="15"/>
      <c r="N76" s="42">
        <v>19.975064909060301</v>
      </c>
      <c r="O76" s="15"/>
      <c r="P76" s="45">
        <v>18.645590238314099</v>
      </c>
      <c r="Q76" s="3">
        <v>18.179737924112199</v>
      </c>
      <c r="R76" s="3">
        <v>17.504065124014701</v>
      </c>
      <c r="S76" s="3">
        <v>18.0337465932901</v>
      </c>
      <c r="T76" s="3">
        <v>17.1861682320428</v>
      </c>
      <c r="U76" s="46">
        <v>18.181996135421102</v>
      </c>
      <c r="V76" s="15"/>
      <c r="W76" s="45">
        <v>15.5954244942751</v>
      </c>
      <c r="X76" s="3"/>
      <c r="Y76" s="3">
        <v>11.325896926714501</v>
      </c>
      <c r="Z76" s="3">
        <v>10.2591550234745</v>
      </c>
      <c r="AA76" s="3">
        <v>11.9725682373931</v>
      </c>
      <c r="AB76" s="46">
        <v>9.9658366036798807</v>
      </c>
      <c r="AC76" s="15"/>
      <c r="AD76" s="75">
        <f t="shared" si="1"/>
        <v>34</v>
      </c>
      <c r="AE76" s="65">
        <v>2</v>
      </c>
      <c r="AF76" s="150">
        <v>2.8407304629832798E-3</v>
      </c>
      <c r="AG76" s="90">
        <v>6.5302526204237301</v>
      </c>
      <c r="AH76" s="92">
        <v>7.8438095238095203E-3</v>
      </c>
      <c r="AI76" s="151">
        <v>-6.1314411174250898</v>
      </c>
      <c r="AJ76" s="75">
        <v>6</v>
      </c>
      <c r="AK76" s="75">
        <v>5</v>
      </c>
    </row>
    <row r="77" spans="1:37">
      <c r="A77" s="77">
        <v>73</v>
      </c>
      <c r="B77" s="104" t="s">
        <v>54</v>
      </c>
      <c r="C77" s="65" t="s">
        <v>54</v>
      </c>
      <c r="D77" s="82">
        <v>743.48664541059202</v>
      </c>
      <c r="E77" s="85">
        <v>14.1490161111111</v>
      </c>
      <c r="F77" s="75" t="s">
        <v>3</v>
      </c>
      <c r="G77" s="107" t="s">
        <v>145</v>
      </c>
      <c r="H77" s="109" t="s">
        <v>145</v>
      </c>
      <c r="I77" s="17"/>
      <c r="J77" s="17"/>
      <c r="K77" s="26"/>
      <c r="L77" s="24"/>
      <c r="M77" s="17"/>
      <c r="N77" s="42">
        <v>20.7105478131813</v>
      </c>
      <c r="O77" s="17"/>
      <c r="P77" s="45">
        <v>19.4246291483636</v>
      </c>
      <c r="Q77" s="3">
        <v>19.376341019600801</v>
      </c>
      <c r="R77" s="3">
        <v>18.3668808059738</v>
      </c>
      <c r="S77" s="3">
        <v>19.201312842038899</v>
      </c>
      <c r="T77" s="3">
        <v>18.197889110197899</v>
      </c>
      <c r="U77" s="46">
        <v>19.670249864000599</v>
      </c>
      <c r="V77" s="17"/>
      <c r="W77" s="45">
        <v>16.248375959583701</v>
      </c>
      <c r="X77" s="3">
        <v>12.188585262098499</v>
      </c>
      <c r="Y77" s="3">
        <v>14.552018039318201</v>
      </c>
      <c r="Z77" s="3">
        <v>13.3101932821146</v>
      </c>
      <c r="AA77" s="3">
        <v>13.296095408622101</v>
      </c>
      <c r="AB77" s="46">
        <v>12.8006522788019</v>
      </c>
      <c r="AC77" s="17"/>
      <c r="AD77" s="75">
        <f t="shared" si="1"/>
        <v>34</v>
      </c>
      <c r="AE77" s="65">
        <v>3</v>
      </c>
      <c r="AF77" s="150">
        <v>4.9724258090160195E-4</v>
      </c>
      <c r="AG77" s="90">
        <v>7.9851516725474703</v>
      </c>
      <c r="AH77" s="92">
        <v>3.3639999999999998E-3</v>
      </c>
      <c r="AI77" s="151">
        <v>-5.3068970932727604</v>
      </c>
      <c r="AJ77" s="75">
        <v>6</v>
      </c>
      <c r="AK77" s="75">
        <v>6</v>
      </c>
    </row>
    <row r="78" spans="1:37">
      <c r="A78" s="77">
        <v>74</v>
      </c>
      <c r="B78" s="104" t="s">
        <v>54</v>
      </c>
      <c r="C78" s="65" t="s">
        <v>54</v>
      </c>
      <c r="D78" s="82">
        <v>743.48678500509595</v>
      </c>
      <c r="E78" s="85">
        <v>14.8114513888889</v>
      </c>
      <c r="F78" s="75" t="s">
        <v>3</v>
      </c>
      <c r="G78" s="107" t="s">
        <v>146</v>
      </c>
      <c r="H78" s="109" t="s">
        <v>146</v>
      </c>
      <c r="I78" s="15"/>
      <c r="J78" s="15"/>
      <c r="K78" s="22"/>
      <c r="L78" s="27"/>
      <c r="M78" s="15"/>
      <c r="N78" s="42">
        <v>20.420450356452001</v>
      </c>
      <c r="O78" s="15"/>
      <c r="P78" s="45">
        <v>18.7307155515071</v>
      </c>
      <c r="Q78" s="3">
        <v>18.4040116387628</v>
      </c>
      <c r="R78" s="3">
        <v>17.759560643292598</v>
      </c>
      <c r="S78" s="3">
        <v>18.5149518952249</v>
      </c>
      <c r="T78" s="3">
        <v>17.542420631856501</v>
      </c>
      <c r="U78" s="46">
        <v>18.782187787651502</v>
      </c>
      <c r="V78" s="15"/>
      <c r="W78" s="45">
        <v>15.8156802931799</v>
      </c>
      <c r="X78" s="3">
        <v>8.4814021000817092</v>
      </c>
      <c r="Y78" s="3">
        <v>13.3751921816443</v>
      </c>
      <c r="Z78" s="3">
        <v>9.9028404594854607</v>
      </c>
      <c r="AA78" s="3">
        <v>11.6595335191187</v>
      </c>
      <c r="AB78" s="46">
        <v>10.1632368866094</v>
      </c>
      <c r="AC78" s="15"/>
      <c r="AD78" s="75">
        <f t="shared" si="1"/>
        <v>34</v>
      </c>
      <c r="AE78" s="65">
        <v>3</v>
      </c>
      <c r="AF78" s="150">
        <v>1.8919026893093301E-3</v>
      </c>
      <c r="AG78" s="90">
        <v>5.9672171071494304</v>
      </c>
      <c r="AH78" s="92">
        <v>6.0899999999999999E-3</v>
      </c>
      <c r="AI78" s="151">
        <v>-6.7226604513626604</v>
      </c>
      <c r="AJ78" s="75">
        <v>6</v>
      </c>
      <c r="AK78" s="75">
        <v>6</v>
      </c>
    </row>
    <row r="79" spans="1:37">
      <c r="A79" s="77">
        <v>75</v>
      </c>
      <c r="B79" s="104"/>
      <c r="C79" s="65" t="s">
        <v>54</v>
      </c>
      <c r="D79" s="82">
        <v>741.47087488418902</v>
      </c>
      <c r="E79" s="85">
        <v>12.3936373148148</v>
      </c>
      <c r="F79" s="75" t="s">
        <v>3</v>
      </c>
      <c r="G79" s="126" t="s">
        <v>147</v>
      </c>
      <c r="H79" s="127" t="s">
        <v>147</v>
      </c>
      <c r="K79" s="28"/>
      <c r="L79" s="7"/>
      <c r="N79" s="42">
        <v>13.2647591003189</v>
      </c>
      <c r="P79" s="45">
        <v>12.115443137471299</v>
      </c>
      <c r="Q79" s="3">
        <v>12.709404121921301</v>
      </c>
      <c r="R79" s="3">
        <v>12.5446109768366</v>
      </c>
      <c r="S79" s="3">
        <v>13.393816713148301</v>
      </c>
      <c r="T79" s="3">
        <v>13.5091840988621</v>
      </c>
      <c r="U79" s="46">
        <v>13.1680914469865</v>
      </c>
      <c r="W79" s="45">
        <v>14.9401827322909</v>
      </c>
      <c r="X79" s="3">
        <v>9.63554489340512</v>
      </c>
      <c r="Y79" s="3">
        <v>14.855523282794501</v>
      </c>
      <c r="Z79" s="3">
        <v>10.208016220442699</v>
      </c>
      <c r="AA79" s="3">
        <v>12.735950142901499</v>
      </c>
      <c r="AB79" s="46">
        <v>9.8067812252638706</v>
      </c>
      <c r="AD79" s="75">
        <f t="shared" si="1"/>
        <v>34</v>
      </c>
      <c r="AE79" s="65">
        <v>4</v>
      </c>
      <c r="AF79" s="91">
        <v>0.483137393795186</v>
      </c>
      <c r="AG79" s="90">
        <v>0.75705712887173904</v>
      </c>
      <c r="AH79" s="89">
        <v>0.50949309090909101</v>
      </c>
      <c r="AI79" s="153">
        <v>-0.87642533302126702</v>
      </c>
      <c r="AJ79" s="75">
        <v>6</v>
      </c>
      <c r="AK79" s="75">
        <v>6</v>
      </c>
    </row>
    <row r="80" spans="1:37">
      <c r="A80" s="77">
        <v>76</v>
      </c>
      <c r="B80" s="104" t="s">
        <v>54</v>
      </c>
      <c r="C80" s="65" t="s">
        <v>54</v>
      </c>
      <c r="D80" s="82">
        <v>741.47073359704098</v>
      </c>
      <c r="E80" s="85">
        <v>13.4808119444445</v>
      </c>
      <c r="F80" s="75" t="s">
        <v>3</v>
      </c>
      <c r="G80" s="107" t="s">
        <v>148</v>
      </c>
      <c r="H80" s="109" t="s">
        <v>148</v>
      </c>
      <c r="I80" s="17"/>
      <c r="J80" s="17"/>
      <c r="K80" s="26"/>
      <c r="L80" s="24"/>
      <c r="M80" s="17"/>
      <c r="N80" s="42">
        <v>20.3732636483162</v>
      </c>
      <c r="O80" s="17"/>
      <c r="P80" s="45">
        <v>19.504185624274001</v>
      </c>
      <c r="Q80" s="3">
        <v>18.553549717526302</v>
      </c>
      <c r="R80" s="3">
        <v>18.055143876723001</v>
      </c>
      <c r="S80" s="3">
        <v>18.371216857753499</v>
      </c>
      <c r="T80" s="3">
        <v>17.992246534475299</v>
      </c>
      <c r="U80" s="46">
        <v>18.547570935415202</v>
      </c>
      <c r="V80" s="17"/>
      <c r="W80" s="45">
        <v>15.244152258634101</v>
      </c>
      <c r="X80" s="3">
        <v>10.148000271250201</v>
      </c>
      <c r="Y80" s="3">
        <v>12.672392150577799</v>
      </c>
      <c r="Z80" s="3">
        <v>10.566627588692301</v>
      </c>
      <c r="AA80" s="3">
        <v>11.182746808048099</v>
      </c>
      <c r="AB80" s="46">
        <v>11.082666999833799</v>
      </c>
      <c r="AC80" s="17"/>
      <c r="AD80" s="75">
        <f t="shared" si="1"/>
        <v>34</v>
      </c>
      <c r="AE80" s="65">
        <v>4</v>
      </c>
      <c r="AF80" s="150">
        <v>1.41809071406481E-4</v>
      </c>
      <c r="AG80" s="90">
        <v>10.396654062083</v>
      </c>
      <c r="AH80" s="92">
        <v>1.624E-3</v>
      </c>
      <c r="AI80" s="151">
        <v>-6.6878879115218099</v>
      </c>
      <c r="AJ80" s="75">
        <v>6</v>
      </c>
      <c r="AK80" s="75">
        <v>6</v>
      </c>
    </row>
    <row r="81" spans="1:37">
      <c r="A81" s="77">
        <v>77</v>
      </c>
      <c r="B81" s="104" t="s">
        <v>54</v>
      </c>
      <c r="C81" s="65" t="s">
        <v>54</v>
      </c>
      <c r="D81" s="82">
        <v>452.27705891927002</v>
      </c>
      <c r="E81" s="85">
        <v>7.7841482222222602</v>
      </c>
      <c r="F81" s="75" t="s">
        <v>3</v>
      </c>
      <c r="G81" s="116" t="s">
        <v>10</v>
      </c>
      <c r="H81" s="128" t="s">
        <v>265</v>
      </c>
      <c r="I81" s="13"/>
      <c r="J81" s="13"/>
      <c r="K81" s="32"/>
      <c r="L81" s="6"/>
      <c r="M81" s="13"/>
      <c r="N81" s="42">
        <v>15.918642982560399</v>
      </c>
      <c r="O81" s="13"/>
      <c r="P81" s="45">
        <v>13.316287879410501</v>
      </c>
      <c r="Q81" s="3">
        <v>14.014637407313799</v>
      </c>
      <c r="R81" s="3">
        <v>14.8667880199671</v>
      </c>
      <c r="S81" s="3">
        <v>12.892996963433101</v>
      </c>
      <c r="T81" s="3">
        <v>13.2352257552301</v>
      </c>
      <c r="U81" s="46">
        <v>13.1442301516778</v>
      </c>
      <c r="V81" s="13"/>
      <c r="W81" s="45"/>
      <c r="X81" s="3">
        <v>18.143129577160199</v>
      </c>
      <c r="Y81" s="3">
        <v>15.9542306246167</v>
      </c>
      <c r="Z81" s="3">
        <v>17.578835098755</v>
      </c>
      <c r="AA81" s="3">
        <v>17.895073112375801</v>
      </c>
      <c r="AB81" s="46">
        <v>17.0166301842922</v>
      </c>
      <c r="AC81" s="13"/>
      <c r="AD81" s="75">
        <v>16</v>
      </c>
      <c r="AE81" s="65">
        <v>0</v>
      </c>
      <c r="AF81" s="96">
        <v>5.2686774857533397E-3</v>
      </c>
      <c r="AG81" s="90">
        <v>-5.51703822018791</v>
      </c>
      <c r="AH81" s="94">
        <v>1.27358333333333E-2</v>
      </c>
      <c r="AI81" s="152">
        <v>3.7392186899345798</v>
      </c>
      <c r="AJ81" s="75">
        <v>6</v>
      </c>
      <c r="AK81" s="75">
        <v>5</v>
      </c>
    </row>
    <row r="82" spans="1:37">
      <c r="A82" s="77">
        <v>78</v>
      </c>
      <c r="B82" s="104"/>
      <c r="C82" s="65" t="s">
        <v>54</v>
      </c>
      <c r="D82" s="82">
        <v>476.277691311306</v>
      </c>
      <c r="E82" s="85">
        <v>6.8498787037037197</v>
      </c>
      <c r="F82" s="75" t="s">
        <v>3</v>
      </c>
      <c r="G82" s="126" t="s">
        <v>52</v>
      </c>
      <c r="H82" s="129" t="s">
        <v>266</v>
      </c>
      <c r="K82" s="35"/>
      <c r="L82" s="34"/>
      <c r="N82" s="42">
        <v>14.0865302754771</v>
      </c>
      <c r="P82" s="45">
        <v>20.564371011829301</v>
      </c>
      <c r="Q82" s="3">
        <v>20.288438193598999</v>
      </c>
      <c r="R82" s="3">
        <v>20.089915295152998</v>
      </c>
      <c r="S82" s="3">
        <v>20.118804866843298</v>
      </c>
      <c r="T82" s="3">
        <v>20.174535967706099</v>
      </c>
      <c r="U82" s="46">
        <v>19.044838538025701</v>
      </c>
      <c r="W82" s="45">
        <v>19.931718161692199</v>
      </c>
      <c r="X82" s="3">
        <v>22.477146643358701</v>
      </c>
      <c r="Y82" s="3">
        <v>20.497305028423501</v>
      </c>
      <c r="Z82" s="3">
        <v>20.238810626004899</v>
      </c>
      <c r="AA82" s="3">
        <v>21.218865941978802</v>
      </c>
      <c r="AB82" s="46">
        <v>22.653312580514498</v>
      </c>
      <c r="AD82" s="75">
        <v>18</v>
      </c>
      <c r="AE82" s="65">
        <v>2</v>
      </c>
      <c r="AF82" s="91">
        <v>0.13500138832478001</v>
      </c>
      <c r="AG82" s="90">
        <v>-1.78110452647199</v>
      </c>
      <c r="AH82" s="89">
        <v>0.17399999999999999</v>
      </c>
      <c r="AI82" s="153">
        <v>1.12270918480268</v>
      </c>
      <c r="AJ82" s="75">
        <v>6</v>
      </c>
      <c r="AK82" s="75">
        <v>6</v>
      </c>
    </row>
    <row r="83" spans="1:37">
      <c r="A83" s="77">
        <v>79</v>
      </c>
      <c r="B83" s="104" t="s">
        <v>54</v>
      </c>
      <c r="C83" s="65" t="s">
        <v>54</v>
      </c>
      <c r="D83" s="82">
        <v>476.27791442847001</v>
      </c>
      <c r="E83" s="85">
        <v>7.0406167592591604</v>
      </c>
      <c r="F83" s="75" t="s">
        <v>3</v>
      </c>
      <c r="G83" s="118" t="s">
        <v>51</v>
      </c>
      <c r="H83" s="123" t="s">
        <v>267</v>
      </c>
      <c r="I83" s="12"/>
      <c r="J83" s="12"/>
      <c r="K83" s="38"/>
      <c r="L83" s="40"/>
      <c r="M83" s="12"/>
      <c r="N83" s="42">
        <v>13.6714913884335</v>
      </c>
      <c r="O83" s="12"/>
      <c r="P83" s="45">
        <v>17.1627459357139</v>
      </c>
      <c r="Q83" s="3">
        <v>16.958880980191399</v>
      </c>
      <c r="R83" s="3">
        <v>17.602618555205499</v>
      </c>
      <c r="S83" s="3">
        <v>17.366178038232899</v>
      </c>
      <c r="T83" s="3">
        <v>17.8829922475018</v>
      </c>
      <c r="U83" s="46">
        <v>16.162863752167599</v>
      </c>
      <c r="V83" s="12"/>
      <c r="W83" s="45">
        <v>19.390202315559101</v>
      </c>
      <c r="X83" s="3">
        <v>21.404376912892801</v>
      </c>
      <c r="Y83" s="3">
        <v>20.4425098763829</v>
      </c>
      <c r="Z83" s="3">
        <v>19.903568851129101</v>
      </c>
      <c r="AA83" s="3">
        <v>21.4678004283987</v>
      </c>
      <c r="AB83" s="46">
        <v>20.879579198276801</v>
      </c>
      <c r="AC83" s="12"/>
      <c r="AD83" s="75">
        <v>18</v>
      </c>
      <c r="AE83" s="65">
        <v>2</v>
      </c>
      <c r="AF83" s="96">
        <v>4.7175405021711102E-4</v>
      </c>
      <c r="AG83" s="90">
        <v>-8.0752871493412606</v>
      </c>
      <c r="AH83" s="94">
        <v>3.3639999999999998E-3</v>
      </c>
      <c r="AI83" s="152">
        <v>3.3919596789377202</v>
      </c>
      <c r="AJ83" s="75">
        <v>6</v>
      </c>
      <c r="AK83" s="75">
        <v>6</v>
      </c>
    </row>
    <row r="84" spans="1:37">
      <c r="A84" s="77">
        <v>80</v>
      </c>
      <c r="B84" s="104" t="s">
        <v>54</v>
      </c>
      <c r="C84" s="65" t="s">
        <v>54</v>
      </c>
      <c r="D84" s="82">
        <v>474.26278432210199</v>
      </c>
      <c r="E84" s="85">
        <v>6.2810317592592204</v>
      </c>
      <c r="F84" s="75" t="s">
        <v>3</v>
      </c>
      <c r="G84" s="118" t="s">
        <v>11</v>
      </c>
      <c r="H84" s="130" t="s">
        <v>268</v>
      </c>
      <c r="I84" s="13"/>
      <c r="J84" s="13"/>
      <c r="K84" s="36"/>
      <c r="L84" s="6"/>
      <c r="M84" s="13"/>
      <c r="N84" s="42">
        <v>12.486223194654499</v>
      </c>
      <c r="O84" s="13"/>
      <c r="P84" s="45">
        <v>14.6388516005947</v>
      </c>
      <c r="Q84" s="3">
        <v>13.9947812786365</v>
      </c>
      <c r="R84" s="3">
        <v>14.5171777618927</v>
      </c>
      <c r="S84" s="3">
        <v>14.8408538439118</v>
      </c>
      <c r="T84" s="3">
        <v>14.1192237219076</v>
      </c>
      <c r="U84" s="46">
        <v>14.158180154761901</v>
      </c>
      <c r="V84" s="13"/>
      <c r="W84" s="45">
        <v>15.151089184415101</v>
      </c>
      <c r="X84" s="3">
        <v>17.324240461482301</v>
      </c>
      <c r="Y84" s="3">
        <v>16.056454390115501</v>
      </c>
      <c r="Z84" s="3">
        <v>15.6513734091053</v>
      </c>
      <c r="AA84" s="3">
        <v>16.316801973403098</v>
      </c>
      <c r="AB84" s="46">
        <v>17.632696350851599</v>
      </c>
      <c r="AC84" s="13"/>
      <c r="AD84" s="75">
        <f>18</f>
        <v>18</v>
      </c>
      <c r="AE84" s="75">
        <v>3</v>
      </c>
      <c r="AF84" s="96">
        <v>1.17219081576528E-2</v>
      </c>
      <c r="AG84" s="90">
        <v>-3.8732153165449299</v>
      </c>
      <c r="AH84" s="94">
        <v>2.2658666666666698E-2</v>
      </c>
      <c r="AI84" s="152">
        <v>1.9772645679446199</v>
      </c>
      <c r="AJ84" s="75">
        <v>6</v>
      </c>
      <c r="AK84" s="75">
        <v>6</v>
      </c>
    </row>
    <row r="85" spans="1:37" s="10" customFormat="1">
      <c r="A85" s="77">
        <v>81</v>
      </c>
      <c r="B85" s="104"/>
      <c r="C85" s="65" t="s">
        <v>54</v>
      </c>
      <c r="D85" s="82">
        <v>716.52344110276897</v>
      </c>
      <c r="E85" s="85">
        <v>20.9357571296297</v>
      </c>
      <c r="F85" s="75" t="s">
        <v>3</v>
      </c>
      <c r="G85" s="126" t="s">
        <v>149</v>
      </c>
      <c r="H85" s="129" t="s">
        <v>149</v>
      </c>
      <c r="I85" s="16"/>
      <c r="J85" s="16"/>
      <c r="K85" s="35"/>
      <c r="L85" s="7"/>
      <c r="M85" s="16"/>
      <c r="N85" s="42">
        <v>18.1248277300799</v>
      </c>
      <c r="O85" s="16"/>
      <c r="P85" s="45">
        <v>18.252740839781001</v>
      </c>
      <c r="Q85" s="3">
        <v>18.150681215737301</v>
      </c>
      <c r="R85" s="3">
        <v>18.286707918722801</v>
      </c>
      <c r="S85" s="3">
        <v>17.9983665589751</v>
      </c>
      <c r="T85" s="3">
        <v>19.2692239845688</v>
      </c>
      <c r="U85" s="46">
        <v>18.713933923444401</v>
      </c>
      <c r="V85" s="16"/>
      <c r="W85" s="45">
        <v>17.005680726717699</v>
      </c>
      <c r="X85" s="3">
        <v>18.422192466734799</v>
      </c>
      <c r="Y85" s="3">
        <v>19.8678348915921</v>
      </c>
      <c r="Z85" s="3">
        <v>16.993376747845801</v>
      </c>
      <c r="AA85" s="3">
        <v>17.616960239763198</v>
      </c>
      <c r="AB85" s="46">
        <v>19.384734660483701</v>
      </c>
      <c r="AC85" s="16"/>
      <c r="AD85" s="75">
        <f>18+16</f>
        <v>34</v>
      </c>
      <c r="AE85" s="65">
        <v>1</v>
      </c>
      <c r="AF85" s="91">
        <v>0.67448567947785099</v>
      </c>
      <c r="AG85" s="90">
        <v>0.44563477231276499</v>
      </c>
      <c r="AH85" s="89">
        <v>0.68615999999999999</v>
      </c>
      <c r="AI85" s="153">
        <v>-0.230145784682001</v>
      </c>
      <c r="AJ85" s="75">
        <v>6</v>
      </c>
      <c r="AK85" s="75">
        <v>6</v>
      </c>
    </row>
    <row r="86" spans="1:37" s="10" customFormat="1">
      <c r="A86" s="77">
        <v>82</v>
      </c>
      <c r="B86" s="104" t="s">
        <v>54</v>
      </c>
      <c r="C86" s="65" t="s">
        <v>54</v>
      </c>
      <c r="D86" s="82">
        <v>714.50707785131704</v>
      </c>
      <c r="E86" s="85">
        <v>19.509691574074001</v>
      </c>
      <c r="F86" s="75" t="s">
        <v>3</v>
      </c>
      <c r="G86" s="118" t="s">
        <v>150</v>
      </c>
      <c r="H86" s="130" t="s">
        <v>150</v>
      </c>
      <c r="I86" s="13"/>
      <c r="J86" s="13"/>
      <c r="K86" s="32"/>
      <c r="L86" s="33"/>
      <c r="M86" s="13"/>
      <c r="N86" s="42">
        <v>19.2321671675912</v>
      </c>
      <c r="O86" s="13"/>
      <c r="P86" s="45">
        <v>21.902597061013999</v>
      </c>
      <c r="Q86" s="3">
        <v>21.5348986421982</v>
      </c>
      <c r="R86" s="3">
        <v>21.469259064370402</v>
      </c>
      <c r="S86" s="3">
        <v>21.163003214795602</v>
      </c>
      <c r="T86" s="3">
        <v>22.058160499627899</v>
      </c>
      <c r="U86" s="46">
        <v>21.044099000689499</v>
      </c>
      <c r="V86" s="13"/>
      <c r="W86" s="45">
        <v>21.8629732826336</v>
      </c>
      <c r="X86" s="3">
        <v>23.402953917730201</v>
      </c>
      <c r="Y86" s="3">
        <v>21.685364638051301</v>
      </c>
      <c r="Z86" s="3">
        <v>23.2206281735068</v>
      </c>
      <c r="AA86" s="3">
        <v>22.519634697987101</v>
      </c>
      <c r="AB86" s="46">
        <v>23.7890906301926</v>
      </c>
      <c r="AC86" s="13"/>
      <c r="AD86" s="75">
        <f>18+16</f>
        <v>34</v>
      </c>
      <c r="AE86" s="65">
        <v>2</v>
      </c>
      <c r="AF86" s="96">
        <v>4.86202398873073E-2</v>
      </c>
      <c r="AG86" s="90">
        <v>-2.5936417165127601</v>
      </c>
      <c r="AH86" s="95">
        <v>7.4209473684210506E-2</v>
      </c>
      <c r="AI86" s="152">
        <v>1.2181046429010201</v>
      </c>
      <c r="AJ86" s="75">
        <v>6</v>
      </c>
      <c r="AK86" s="75">
        <v>6</v>
      </c>
    </row>
    <row r="87" spans="1:37">
      <c r="A87" s="77">
        <v>83</v>
      </c>
      <c r="B87" s="104"/>
      <c r="C87" s="65" t="s">
        <v>54</v>
      </c>
      <c r="D87" s="82">
        <v>712.49301317003005</v>
      </c>
      <c r="E87" s="85">
        <v>18.129479351851799</v>
      </c>
      <c r="F87" s="75" t="s">
        <v>3</v>
      </c>
      <c r="G87" s="126" t="s">
        <v>151</v>
      </c>
      <c r="H87" s="129" t="s">
        <v>151</v>
      </c>
      <c r="K87" s="28"/>
      <c r="L87" s="7"/>
      <c r="N87" s="42">
        <v>18.802811238179199</v>
      </c>
      <c r="P87" s="45">
        <v>19.0704783944485</v>
      </c>
      <c r="Q87" s="3">
        <v>18.429301319888701</v>
      </c>
      <c r="R87" s="3">
        <v>18.760054941090601</v>
      </c>
      <c r="S87" s="3">
        <v>18.723118103328101</v>
      </c>
      <c r="T87" s="3">
        <v>19.481101025231201</v>
      </c>
      <c r="U87" s="46">
        <v>19.1520529413459</v>
      </c>
      <c r="W87" s="45">
        <v>17.1487627213526</v>
      </c>
      <c r="X87" s="3">
        <v>19.6939445526226</v>
      </c>
      <c r="Y87" s="3">
        <v>16.857494985077601</v>
      </c>
      <c r="Z87" s="3">
        <v>18.8390495873021</v>
      </c>
      <c r="AA87" s="3">
        <v>17.691779017609498</v>
      </c>
      <c r="AB87" s="46">
        <v>20.139193067392402</v>
      </c>
      <c r="AD87" s="75">
        <f>18+16</f>
        <v>34</v>
      </c>
      <c r="AE87" s="75">
        <v>3</v>
      </c>
      <c r="AF87" s="91">
        <v>0.41929390207605899</v>
      </c>
      <c r="AG87" s="90">
        <v>0.87972951546631895</v>
      </c>
      <c r="AH87" s="89">
        <v>0.46372641509433998</v>
      </c>
      <c r="AI87" s="153">
        <v>-0.54098046566269198</v>
      </c>
      <c r="AJ87" s="75">
        <v>6</v>
      </c>
      <c r="AK87" s="75">
        <v>6</v>
      </c>
    </row>
    <row r="88" spans="1:37">
      <c r="A88" s="77">
        <v>84</v>
      </c>
      <c r="B88" s="104" t="s">
        <v>54</v>
      </c>
      <c r="C88" s="65" t="s">
        <v>54</v>
      </c>
      <c r="D88" s="82">
        <v>712.48864237467399</v>
      </c>
      <c r="E88" s="85">
        <v>17.641016574074001</v>
      </c>
      <c r="F88" s="75" t="s">
        <v>3</v>
      </c>
      <c r="G88" s="118" t="s">
        <v>152</v>
      </c>
      <c r="H88" s="130" t="s">
        <v>152</v>
      </c>
      <c r="I88" s="13"/>
      <c r="J88" s="13"/>
      <c r="K88" s="32"/>
      <c r="L88" s="33"/>
      <c r="M88" s="13"/>
      <c r="N88" s="42">
        <v>12.6244008670614</v>
      </c>
      <c r="O88" s="13"/>
      <c r="P88" s="45">
        <v>18.3145533153975</v>
      </c>
      <c r="Q88" s="3">
        <v>17.262184237444099</v>
      </c>
      <c r="R88" s="3">
        <v>17.447786495282202</v>
      </c>
      <c r="S88" s="3">
        <v>16.9761456150793</v>
      </c>
      <c r="T88" s="3">
        <v>18.725797516024102</v>
      </c>
      <c r="U88" s="46">
        <v>16.514425463675099</v>
      </c>
      <c r="V88" s="13"/>
      <c r="W88" s="45">
        <v>19.2780377769318</v>
      </c>
      <c r="X88" s="3">
        <v>19.8613602483302</v>
      </c>
      <c r="Y88" s="3">
        <v>18.644611087468501</v>
      </c>
      <c r="Z88" s="3">
        <v>20.028991317244099</v>
      </c>
      <c r="AA88" s="3">
        <v>18.689878223449501</v>
      </c>
      <c r="AB88" s="46">
        <v>20.966969699082</v>
      </c>
      <c r="AC88" s="13"/>
      <c r="AD88" s="75">
        <f>18+16</f>
        <v>34</v>
      </c>
      <c r="AE88" s="65">
        <v>3</v>
      </c>
      <c r="AF88" s="96">
        <v>2.8208359293379798E-2</v>
      </c>
      <c r="AG88" s="90">
        <v>-3.0566344267733299</v>
      </c>
      <c r="AH88" s="94">
        <v>4.5449444444444403E-2</v>
      </c>
      <c r="AI88" s="152">
        <v>2.0381592849339598</v>
      </c>
      <c r="AJ88" s="75">
        <v>6</v>
      </c>
      <c r="AK88" s="75">
        <v>6</v>
      </c>
    </row>
    <row r="89" spans="1:37">
      <c r="A89" s="77">
        <v>85</v>
      </c>
      <c r="B89" s="104"/>
      <c r="C89" s="65" t="s">
        <v>54</v>
      </c>
      <c r="D89" s="82">
        <v>744.55403515416299</v>
      </c>
      <c r="E89" s="85">
        <v>22.411358703703598</v>
      </c>
      <c r="F89" s="75" t="s">
        <v>3</v>
      </c>
      <c r="G89" s="126" t="s">
        <v>153</v>
      </c>
      <c r="H89" s="129" t="s">
        <v>153</v>
      </c>
      <c r="K89" s="35"/>
      <c r="L89" s="7"/>
      <c r="N89" s="42">
        <v>13.613305475471201</v>
      </c>
      <c r="P89" s="45">
        <v>18.108527321806999</v>
      </c>
      <c r="Q89" s="3">
        <v>16.560266850645402</v>
      </c>
      <c r="R89" s="3">
        <v>18.832120232875901</v>
      </c>
      <c r="S89" s="3">
        <v>18.056310108822299</v>
      </c>
      <c r="T89" s="3">
        <v>16.459931040023601</v>
      </c>
      <c r="U89" s="46">
        <v>15.4656472990089</v>
      </c>
      <c r="W89" s="45">
        <v>15.205158852528401</v>
      </c>
      <c r="X89" s="3">
        <v>13.9013067170415</v>
      </c>
      <c r="Y89" s="3">
        <v>21.404708603532399</v>
      </c>
      <c r="Z89" s="3">
        <v>12.634261959009599</v>
      </c>
      <c r="AA89" s="3">
        <v>14.1159047961222</v>
      </c>
      <c r="AB89" s="46">
        <v>14.790789570178701</v>
      </c>
      <c r="AD89" s="75">
        <f t="shared" ref="AD89:AD97" si="2">18+18</f>
        <v>36</v>
      </c>
      <c r="AE89" s="65">
        <v>1</v>
      </c>
      <c r="AF89" s="91">
        <v>0.14112712298475599</v>
      </c>
      <c r="AG89" s="90">
        <v>1.74664579946582</v>
      </c>
      <c r="AH89" s="89">
        <v>0.17794652173913</v>
      </c>
      <c r="AI89" s="153">
        <v>-1.9051120591283699</v>
      </c>
      <c r="AJ89" s="75">
        <v>6</v>
      </c>
      <c r="AK89" s="75">
        <v>6</v>
      </c>
    </row>
    <row r="90" spans="1:37">
      <c r="A90" s="77">
        <v>86</v>
      </c>
      <c r="B90" s="104"/>
      <c r="C90" s="65" t="s">
        <v>54</v>
      </c>
      <c r="D90" s="82">
        <v>742.53871726841498</v>
      </c>
      <c r="E90" s="85">
        <v>21.346052037036898</v>
      </c>
      <c r="F90" s="75" t="s">
        <v>3</v>
      </c>
      <c r="G90" s="126" t="s">
        <v>154</v>
      </c>
      <c r="H90" s="129" t="s">
        <v>154</v>
      </c>
      <c r="K90" s="35"/>
      <c r="L90" s="34"/>
      <c r="N90" s="42">
        <v>15.0211381035342</v>
      </c>
      <c r="P90" s="45">
        <v>19.144320729678899</v>
      </c>
      <c r="Q90" s="3">
        <v>17.82552594677</v>
      </c>
      <c r="R90" s="3">
        <v>19.132235116906902</v>
      </c>
      <c r="S90" s="3">
        <v>19.004481073960399</v>
      </c>
      <c r="T90" s="3">
        <v>18.948721590686301</v>
      </c>
      <c r="U90" s="46">
        <v>17.398495709295801</v>
      </c>
      <c r="W90" s="45">
        <v>17.374086430050699</v>
      </c>
      <c r="X90" s="3">
        <v>19.185152025836899</v>
      </c>
      <c r="Y90" s="3">
        <v>21.266653422243301</v>
      </c>
      <c r="Z90" s="3">
        <v>18.9485694875615</v>
      </c>
      <c r="AA90" s="3">
        <v>18.302331543360399</v>
      </c>
      <c r="AB90" s="46">
        <v>19.3844135001175</v>
      </c>
      <c r="AD90" s="75">
        <f t="shared" si="2"/>
        <v>36</v>
      </c>
      <c r="AE90" s="65">
        <v>2</v>
      </c>
      <c r="AF90" s="91">
        <v>0.47080057778429302</v>
      </c>
      <c r="AG90" s="90">
        <v>-0.779821424424887</v>
      </c>
      <c r="AH90" s="89">
        <v>0.50567407407407405</v>
      </c>
      <c r="AI90" s="153">
        <v>0.50123770697868197</v>
      </c>
      <c r="AJ90" s="75">
        <v>6</v>
      </c>
      <c r="AK90" s="75">
        <v>6</v>
      </c>
    </row>
    <row r="91" spans="1:37">
      <c r="A91" s="77">
        <v>87</v>
      </c>
      <c r="B91" s="104"/>
      <c r="C91" s="65" t="s">
        <v>54</v>
      </c>
      <c r="D91" s="82">
        <v>740.52317280239504</v>
      </c>
      <c r="E91" s="85">
        <v>13.8779419444444</v>
      </c>
      <c r="F91" s="75" t="s">
        <v>3</v>
      </c>
      <c r="G91" s="126" t="s">
        <v>155</v>
      </c>
      <c r="H91" s="127" t="s">
        <v>155</v>
      </c>
      <c r="K91" s="35"/>
      <c r="L91" s="34"/>
      <c r="N91" s="42">
        <v>18.122779537421899</v>
      </c>
      <c r="P91" s="45">
        <v>13.2026499603821</v>
      </c>
      <c r="Q91" s="3">
        <v>13.314583733352199</v>
      </c>
      <c r="R91" s="3">
        <v>13.3207441475274</v>
      </c>
      <c r="S91" s="3">
        <v>13.6413396742362</v>
      </c>
      <c r="T91" s="3">
        <v>13.0248323399629</v>
      </c>
      <c r="U91" s="46">
        <v>13.9633978642928</v>
      </c>
      <c r="W91" s="45">
        <v>14.6002360281992</v>
      </c>
      <c r="X91" s="3">
        <v>15.405689728746299</v>
      </c>
      <c r="Y91" s="3">
        <v>16.417105662194899</v>
      </c>
      <c r="Z91" s="3">
        <v>12.497134301603401</v>
      </c>
      <c r="AA91" s="3">
        <v>14.4835079328011</v>
      </c>
      <c r="AB91" s="46">
        <v>15.701488946995299</v>
      </c>
      <c r="AD91" s="75">
        <f t="shared" si="2"/>
        <v>36</v>
      </c>
      <c r="AE91" s="65">
        <v>3</v>
      </c>
      <c r="AF91" s="91">
        <v>5.4396384565496503E-2</v>
      </c>
      <c r="AG91" s="90">
        <v>-2.5014197773518498</v>
      </c>
      <c r="AH91" s="89">
        <v>8.0902564102564106E-2</v>
      </c>
      <c r="AI91" s="153">
        <v>1.4396024801310801</v>
      </c>
      <c r="AJ91" s="75">
        <v>6</v>
      </c>
      <c r="AK91" s="75">
        <v>6</v>
      </c>
    </row>
    <row r="92" spans="1:37">
      <c r="A92" s="77">
        <v>88</v>
      </c>
      <c r="B92" s="104"/>
      <c r="C92" s="65" t="s">
        <v>54</v>
      </c>
      <c r="D92" s="82">
        <v>740.52315153898996</v>
      </c>
      <c r="E92" s="85">
        <v>19.6548566666666</v>
      </c>
      <c r="F92" s="75" t="s">
        <v>3</v>
      </c>
      <c r="G92" s="126" t="s">
        <v>156</v>
      </c>
      <c r="H92" s="129" t="s">
        <v>156</v>
      </c>
      <c r="K92" s="35"/>
      <c r="L92" s="34"/>
      <c r="N92" s="42">
        <v>16.444381080957601</v>
      </c>
      <c r="P92" s="45">
        <v>18.500674605907999</v>
      </c>
      <c r="Q92" s="3">
        <v>17.830182965476201</v>
      </c>
      <c r="R92" s="3">
        <v>18.639503716519101</v>
      </c>
      <c r="S92" s="3">
        <v>18.174816576889</v>
      </c>
      <c r="T92" s="3">
        <v>18.8078197899898</v>
      </c>
      <c r="U92" s="46">
        <v>17.785970743583899</v>
      </c>
      <c r="W92" s="45">
        <v>17.759383718367101</v>
      </c>
      <c r="X92" s="3">
        <v>18.7786625852311</v>
      </c>
      <c r="Y92" s="3">
        <v>20.502677727722499</v>
      </c>
      <c r="Z92" s="3">
        <v>18.064328915309801</v>
      </c>
      <c r="AA92" s="3">
        <v>18.3251262976178</v>
      </c>
      <c r="AB92" s="46">
        <v>19.2387300242825</v>
      </c>
      <c r="AD92" s="75">
        <f t="shared" si="2"/>
        <v>36</v>
      </c>
      <c r="AE92" s="65">
        <v>3</v>
      </c>
      <c r="AF92" s="91">
        <v>0.318977965786859</v>
      </c>
      <c r="AG92" s="90">
        <v>-1.1062431615784001</v>
      </c>
      <c r="AH92" s="89">
        <v>0.37001679999999998</v>
      </c>
      <c r="AI92" s="153">
        <v>0.48832347836082901</v>
      </c>
      <c r="AJ92" s="75">
        <v>6</v>
      </c>
      <c r="AK92" s="75">
        <v>6</v>
      </c>
    </row>
    <row r="93" spans="1:37">
      <c r="A93" s="77">
        <v>89</v>
      </c>
      <c r="B93" s="104" t="s">
        <v>54</v>
      </c>
      <c r="C93" s="65" t="s">
        <v>54</v>
      </c>
      <c r="D93" s="82">
        <v>738.50762196183098</v>
      </c>
      <c r="E93" s="85">
        <v>12.4113867592592</v>
      </c>
      <c r="F93" s="75" t="s">
        <v>3</v>
      </c>
      <c r="G93" s="118" t="s">
        <v>157</v>
      </c>
      <c r="H93" s="123" t="s">
        <v>157</v>
      </c>
      <c r="I93" s="12"/>
      <c r="J93" s="12"/>
      <c r="K93" s="38"/>
      <c r="L93" s="40"/>
      <c r="M93" s="12"/>
      <c r="N93" s="42">
        <v>17.464432922060201</v>
      </c>
      <c r="O93" s="12"/>
      <c r="P93" s="45">
        <v>13.583814157820401</v>
      </c>
      <c r="Q93" s="3">
        <v>13.7256208439509</v>
      </c>
      <c r="R93" s="3">
        <v>13.3926628115147</v>
      </c>
      <c r="S93" s="3">
        <v>13.5366121235152</v>
      </c>
      <c r="T93" s="3">
        <v>13.1848613215524</v>
      </c>
      <c r="U93" s="46">
        <v>13.9849853434077</v>
      </c>
      <c r="V93" s="12"/>
      <c r="W93" s="45">
        <v>17.360842668865999</v>
      </c>
      <c r="X93" s="3">
        <v>19.7285809647931</v>
      </c>
      <c r="Y93" s="3">
        <v>18.853934639466399</v>
      </c>
      <c r="Z93" s="3">
        <v>17.350960467090601</v>
      </c>
      <c r="AA93" s="3">
        <v>18.2280722042265</v>
      </c>
      <c r="AB93" s="46">
        <v>19.464293516751599</v>
      </c>
      <c r="AC93" s="12"/>
      <c r="AD93" s="75">
        <f t="shared" si="2"/>
        <v>36</v>
      </c>
      <c r="AE93" s="65">
        <v>4</v>
      </c>
      <c r="AF93" s="96">
        <v>4.8243201971869099E-5</v>
      </c>
      <c r="AG93" s="90">
        <v>-12.9878216914319</v>
      </c>
      <c r="AH93" s="94">
        <v>9.66666666666667E-4</v>
      </c>
      <c r="AI93" s="152">
        <v>4.9296879765721204</v>
      </c>
      <c r="AJ93" s="75">
        <v>6</v>
      </c>
      <c r="AK93" s="75">
        <v>6</v>
      </c>
    </row>
    <row r="94" spans="1:37">
      <c r="A94" s="77">
        <v>90</v>
      </c>
      <c r="B94" s="104" t="s">
        <v>54</v>
      </c>
      <c r="C94" s="65" t="s">
        <v>54</v>
      </c>
      <c r="D94" s="82">
        <v>736.49191385904896</v>
      </c>
      <c r="E94" s="85">
        <v>11.1683659259258</v>
      </c>
      <c r="F94" s="75" t="s">
        <v>3</v>
      </c>
      <c r="G94" s="118" t="s">
        <v>158</v>
      </c>
      <c r="H94" s="130" t="s">
        <v>158</v>
      </c>
      <c r="I94" s="13"/>
      <c r="J94" s="13"/>
      <c r="K94" s="36"/>
      <c r="L94" s="33"/>
      <c r="M94" s="13"/>
      <c r="N94" s="42">
        <v>18.931380988850901</v>
      </c>
      <c r="O94" s="13"/>
      <c r="P94" s="45">
        <v>14.3015120519576</v>
      </c>
      <c r="Q94" s="3">
        <v>13.847404270330999</v>
      </c>
      <c r="R94" s="3">
        <v>14.088023929296501</v>
      </c>
      <c r="S94" s="3">
        <v>14.0063130983902</v>
      </c>
      <c r="T94" s="3">
        <v>13.4187798956292</v>
      </c>
      <c r="U94" s="46">
        <v>14.4155553942084</v>
      </c>
      <c r="V94" s="13"/>
      <c r="W94" s="45">
        <v>14.5157426837789</v>
      </c>
      <c r="X94" s="3">
        <v>17.382491918782399</v>
      </c>
      <c r="Y94" s="3">
        <v>16.356080097294999</v>
      </c>
      <c r="Z94" s="3">
        <v>14.8301297556641</v>
      </c>
      <c r="AA94" s="3">
        <v>15.092018050390401</v>
      </c>
      <c r="AB94" s="46">
        <v>17.271790608876099</v>
      </c>
      <c r="AC94" s="13"/>
      <c r="AD94" s="75">
        <f t="shared" si="2"/>
        <v>36</v>
      </c>
      <c r="AE94" s="65">
        <v>5</v>
      </c>
      <c r="AF94" s="96">
        <v>1.36741662749347E-2</v>
      </c>
      <c r="AG94" s="90">
        <v>-3.7226175146253899</v>
      </c>
      <c r="AH94" s="94">
        <v>2.4776875E-2</v>
      </c>
      <c r="AI94" s="152">
        <v>1.895110745829</v>
      </c>
      <c r="AJ94" s="75">
        <v>6</v>
      </c>
      <c r="AK94" s="75">
        <v>6</v>
      </c>
    </row>
    <row r="95" spans="1:37">
      <c r="A95" s="77">
        <v>91</v>
      </c>
      <c r="B95" s="104"/>
      <c r="C95" s="65" t="s">
        <v>54</v>
      </c>
      <c r="D95" s="82">
        <v>736.49212092449397</v>
      </c>
      <c r="E95" s="85">
        <v>16.665286296296301</v>
      </c>
      <c r="F95" s="75" t="s">
        <v>3</v>
      </c>
      <c r="G95" s="126" t="s">
        <v>159</v>
      </c>
      <c r="H95" s="129" t="s">
        <v>159</v>
      </c>
      <c r="K95" s="28"/>
      <c r="L95" s="34"/>
      <c r="N95" s="42">
        <v>16.3779053541049</v>
      </c>
      <c r="P95" s="45">
        <v>18.2412256997399</v>
      </c>
      <c r="Q95" s="3">
        <v>17.736005297933101</v>
      </c>
      <c r="R95" s="3">
        <v>18.245774365721498</v>
      </c>
      <c r="S95" s="3">
        <v>18.094128735030701</v>
      </c>
      <c r="T95" s="3">
        <v>18.853021886742699</v>
      </c>
      <c r="U95" s="46">
        <v>18.290223557628799</v>
      </c>
      <c r="W95" s="45">
        <v>18.109163155303602</v>
      </c>
      <c r="X95" s="3">
        <v>19.797938614186201</v>
      </c>
      <c r="Y95" s="3">
        <v>17.737606387841701</v>
      </c>
      <c r="Z95" s="3">
        <v>20.067575305840901</v>
      </c>
      <c r="AA95" s="3">
        <v>18.3222352365155</v>
      </c>
      <c r="AB95" s="46">
        <v>20.2865067463846</v>
      </c>
      <c r="AD95" s="75">
        <f t="shared" si="2"/>
        <v>36</v>
      </c>
      <c r="AE95" s="65">
        <v>5</v>
      </c>
      <c r="AF95" s="91">
        <v>0.19391744273255099</v>
      </c>
      <c r="AG95" s="90">
        <v>-1.4999543047889401</v>
      </c>
      <c r="AH95" s="89">
        <v>0.23432</v>
      </c>
      <c r="AI95" s="153">
        <v>0.810107650545973</v>
      </c>
      <c r="AJ95" s="75">
        <v>6</v>
      </c>
      <c r="AK95" s="75">
        <v>6</v>
      </c>
    </row>
    <row r="96" spans="1:37">
      <c r="A96" s="77">
        <v>92</v>
      </c>
      <c r="B96" s="104" t="s">
        <v>54</v>
      </c>
      <c r="C96" s="65" t="s">
        <v>54</v>
      </c>
      <c r="D96" s="82">
        <v>734.47712003036702</v>
      </c>
      <c r="E96" s="85">
        <v>10.1203379411764</v>
      </c>
      <c r="F96" s="75" t="s">
        <v>3</v>
      </c>
      <c r="G96" s="107" t="s">
        <v>160</v>
      </c>
      <c r="H96" s="125" t="s">
        <v>160</v>
      </c>
      <c r="I96" s="15"/>
      <c r="J96" s="15"/>
      <c r="K96" s="37"/>
      <c r="L96" s="5"/>
      <c r="M96" s="15"/>
      <c r="N96" s="42">
        <v>16.438088306672199</v>
      </c>
      <c r="O96" s="15"/>
      <c r="P96" s="45">
        <v>14.035232411140001</v>
      </c>
      <c r="Q96" s="3">
        <v>13.782226318041401</v>
      </c>
      <c r="R96" s="3">
        <v>13.2943790365947</v>
      </c>
      <c r="S96" s="3">
        <v>13.426615335996001</v>
      </c>
      <c r="T96" s="3">
        <v>13.2428996384977</v>
      </c>
      <c r="U96" s="46">
        <v>14.157140956766399</v>
      </c>
      <c r="V96" s="15"/>
      <c r="W96" s="45"/>
      <c r="X96" s="3">
        <v>13.100298974237001</v>
      </c>
      <c r="Y96" s="3">
        <v>11.861437566242801</v>
      </c>
      <c r="Z96" s="3">
        <v>11.073508456915899</v>
      </c>
      <c r="AA96" s="3">
        <v>11.356875369084401</v>
      </c>
      <c r="AB96" s="46">
        <v>13.1039454184852</v>
      </c>
      <c r="AC96" s="15"/>
      <c r="AD96" s="75">
        <f t="shared" si="2"/>
        <v>36</v>
      </c>
      <c r="AE96" s="75">
        <v>6</v>
      </c>
      <c r="AF96" s="150">
        <v>7.4356365476150798E-3</v>
      </c>
      <c r="AG96" s="90">
        <v>5.01038619988734</v>
      </c>
      <c r="AH96" s="92">
        <v>1.6197037037036999E-2</v>
      </c>
      <c r="AI96" s="151">
        <v>-1.5572024591796501</v>
      </c>
      <c r="AJ96" s="75">
        <v>6</v>
      </c>
      <c r="AK96" s="75">
        <v>5</v>
      </c>
    </row>
    <row r="97" spans="1:37">
      <c r="A97" s="77">
        <v>93</v>
      </c>
      <c r="B97" s="104"/>
      <c r="C97" s="65" t="s">
        <v>54</v>
      </c>
      <c r="D97" s="82">
        <v>734.47638334332203</v>
      </c>
      <c r="E97" s="85">
        <v>15.1167302941176</v>
      </c>
      <c r="F97" s="75" t="s">
        <v>3</v>
      </c>
      <c r="G97" s="131" t="s">
        <v>161</v>
      </c>
      <c r="H97" s="132" t="s">
        <v>161</v>
      </c>
      <c r="K97" s="28"/>
      <c r="L97" s="7"/>
      <c r="N97" s="42">
        <v>13.798633289680099</v>
      </c>
      <c r="P97" s="45">
        <v>15.4896547751614</v>
      </c>
      <c r="Q97" s="3">
        <v>14.747795157577199</v>
      </c>
      <c r="R97" s="3">
        <v>15.4046725198115</v>
      </c>
      <c r="S97" s="3">
        <v>15.407715217973999</v>
      </c>
      <c r="T97" s="3">
        <v>15.837916997808801</v>
      </c>
      <c r="U97" s="46">
        <v>16.306976601953899</v>
      </c>
      <c r="W97" s="45">
        <v>13.7425454124864</v>
      </c>
      <c r="X97" s="3">
        <v>15.171023126179</v>
      </c>
      <c r="Y97" s="3">
        <v>12.810882962691799</v>
      </c>
      <c r="Z97" s="3">
        <v>15.868571764171501</v>
      </c>
      <c r="AA97" s="3">
        <v>13.794115534487</v>
      </c>
      <c r="AB97" s="46">
        <v>15.6601688851039</v>
      </c>
      <c r="AD97" s="75">
        <f t="shared" si="2"/>
        <v>36</v>
      </c>
      <c r="AE97" s="65">
        <v>6</v>
      </c>
      <c r="AF97" s="91">
        <v>0.111720406397586</v>
      </c>
      <c r="AG97" s="90">
        <v>1.9283906992189801</v>
      </c>
      <c r="AH97" s="89">
        <v>0.147267272727273</v>
      </c>
      <c r="AI97" s="153">
        <v>-1.0245705975278601</v>
      </c>
      <c r="AJ97" s="75">
        <v>6</v>
      </c>
      <c r="AK97" s="75">
        <v>6</v>
      </c>
    </row>
    <row r="98" spans="1:37">
      <c r="A98" s="77">
        <v>94</v>
      </c>
      <c r="B98" s="104" t="s">
        <v>54</v>
      </c>
      <c r="C98" s="65" t="s">
        <v>54</v>
      </c>
      <c r="D98" s="82">
        <v>556.52970521659495</v>
      </c>
      <c r="E98" s="85">
        <v>20.778168425925902</v>
      </c>
      <c r="F98" s="75" t="s">
        <v>5</v>
      </c>
      <c r="G98" s="116" t="s">
        <v>162</v>
      </c>
      <c r="H98" s="133" t="s">
        <v>162</v>
      </c>
      <c r="I98" s="11"/>
      <c r="J98" s="11"/>
      <c r="K98" s="19"/>
      <c r="L98" s="9"/>
      <c r="M98" s="11"/>
      <c r="N98" s="42">
        <v>14.902945970764399</v>
      </c>
      <c r="O98" s="11"/>
      <c r="P98" s="45">
        <v>16.727780436663299</v>
      </c>
      <c r="Q98" s="3">
        <v>18.250325689001802</v>
      </c>
      <c r="R98" s="3">
        <v>16.433192368112099</v>
      </c>
      <c r="S98" s="3">
        <v>17.046175609332501</v>
      </c>
      <c r="T98" s="3">
        <v>16.843548947959299</v>
      </c>
      <c r="U98" s="46">
        <v>16.281622633511098</v>
      </c>
      <c r="V98" s="11"/>
      <c r="W98" s="45">
        <v>21.888173835962</v>
      </c>
      <c r="X98" s="3">
        <v>20.768173693832701</v>
      </c>
      <c r="Y98" s="3">
        <v>19.9902081511764</v>
      </c>
      <c r="Z98" s="3">
        <v>20.794619213047302</v>
      </c>
      <c r="AA98" s="3">
        <v>19.899209131322301</v>
      </c>
      <c r="AB98" s="46">
        <v>18.812044671351401</v>
      </c>
      <c r="AC98" s="11"/>
      <c r="AD98" s="75">
        <f>18+16</f>
        <v>34</v>
      </c>
      <c r="AE98" s="75">
        <v>0</v>
      </c>
      <c r="AF98" s="96">
        <v>3.7289455849350001E-4</v>
      </c>
      <c r="AG98" s="90">
        <v>-8.4888375763415098</v>
      </c>
      <c r="AH98" s="94">
        <v>2.3765384615384599E-3</v>
      </c>
      <c r="AI98" s="152">
        <v>3.4282971686853401</v>
      </c>
      <c r="AJ98" s="75">
        <v>6</v>
      </c>
      <c r="AK98" s="75">
        <v>6</v>
      </c>
    </row>
    <row r="99" spans="1:37">
      <c r="A99" s="77">
        <v>95</v>
      </c>
      <c r="B99" s="104" t="s">
        <v>54</v>
      </c>
      <c r="C99" s="65" t="s">
        <v>54</v>
      </c>
      <c r="D99" s="82">
        <v>536.50348035239597</v>
      </c>
      <c r="E99" s="85">
        <v>19.9703823148146</v>
      </c>
      <c r="F99" s="75" t="s">
        <v>5</v>
      </c>
      <c r="G99" s="118" t="s">
        <v>163</v>
      </c>
      <c r="H99" s="123" t="s">
        <v>163</v>
      </c>
      <c r="I99" s="11"/>
      <c r="J99" s="11"/>
      <c r="K99" s="19"/>
      <c r="L99" s="9"/>
      <c r="M99" s="11"/>
      <c r="N99" s="42">
        <v>13.8685915694232</v>
      </c>
      <c r="O99" s="11"/>
      <c r="P99" s="45">
        <v>15.1246741818156</v>
      </c>
      <c r="Q99" s="3">
        <v>15.911480406919299</v>
      </c>
      <c r="R99" s="3">
        <v>16.0523035641029</v>
      </c>
      <c r="S99" s="3">
        <v>16.1782405981754</v>
      </c>
      <c r="T99" s="3">
        <v>15.1775913459813</v>
      </c>
      <c r="U99" s="46">
        <v>15.3872996005655</v>
      </c>
      <c r="V99" s="11"/>
      <c r="W99" s="45">
        <v>18.156622599366699</v>
      </c>
      <c r="X99" s="3">
        <v>17.3950014979307</v>
      </c>
      <c r="Y99" s="3">
        <v>17.740718668269999</v>
      </c>
      <c r="Z99" s="3">
        <v>17.734529765241302</v>
      </c>
      <c r="AA99" s="3">
        <v>16.056452465739</v>
      </c>
      <c r="AB99" s="46">
        <v>17.131173625980502</v>
      </c>
      <c r="AC99" s="11"/>
      <c r="AD99" s="75">
        <f>18+16</f>
        <v>34</v>
      </c>
      <c r="AE99" s="75">
        <v>2</v>
      </c>
      <c r="AF99" s="96">
        <v>1.8741765833836499E-3</v>
      </c>
      <c r="AG99" s="90">
        <v>-5.9800310391303704</v>
      </c>
      <c r="AH99" s="94">
        <v>5.8922641509433996E-3</v>
      </c>
      <c r="AI99" s="152">
        <v>1.7304848208280199</v>
      </c>
      <c r="AJ99" s="75">
        <v>6</v>
      </c>
      <c r="AK99" s="75">
        <v>6</v>
      </c>
    </row>
    <row r="100" spans="1:37">
      <c r="A100" s="77">
        <v>96</v>
      </c>
      <c r="B100" s="104" t="s">
        <v>54</v>
      </c>
      <c r="C100" s="65" t="s">
        <v>54</v>
      </c>
      <c r="D100" s="82">
        <v>584.56089386883104</v>
      </c>
      <c r="E100" s="85">
        <v>22.384496274509701</v>
      </c>
      <c r="F100" s="75" t="s">
        <v>5</v>
      </c>
      <c r="G100" s="118" t="s">
        <v>164</v>
      </c>
      <c r="H100" s="123" t="s">
        <v>164</v>
      </c>
      <c r="I100" s="11"/>
      <c r="J100" s="11"/>
      <c r="K100" s="19"/>
      <c r="L100" s="9"/>
      <c r="M100" s="11"/>
      <c r="N100" s="42"/>
      <c r="O100" s="11"/>
      <c r="P100" s="45">
        <v>17.135588516725399</v>
      </c>
      <c r="Q100" s="3">
        <v>18.7763794994192</v>
      </c>
      <c r="R100" s="3">
        <v>16.969108426403199</v>
      </c>
      <c r="S100" s="3">
        <v>18.551269175716801</v>
      </c>
      <c r="T100" s="3">
        <v>17.311561910418899</v>
      </c>
      <c r="U100" s="46">
        <v>17.0293246801631</v>
      </c>
      <c r="V100" s="11"/>
      <c r="W100" s="45">
        <v>22.6421845031965</v>
      </c>
      <c r="X100" s="3">
        <v>20.746207988962801</v>
      </c>
      <c r="Y100" s="3">
        <v>20.5230479694509</v>
      </c>
      <c r="Z100" s="3">
        <v>21.456785773858201</v>
      </c>
      <c r="AA100" s="3">
        <v>20.750612653064898</v>
      </c>
      <c r="AB100" s="46">
        <v>19.1809181958374</v>
      </c>
      <c r="AC100" s="11"/>
      <c r="AD100" s="75">
        <f>18+18</f>
        <v>36</v>
      </c>
      <c r="AE100" s="75">
        <v>0</v>
      </c>
      <c r="AF100" s="96">
        <v>1.55817712468583E-3</v>
      </c>
      <c r="AG100" s="90">
        <v>-6.2307648318083997</v>
      </c>
      <c r="AH100" s="94">
        <v>5.4275E-3</v>
      </c>
      <c r="AI100" s="152">
        <v>3.25442081258733</v>
      </c>
      <c r="AJ100" s="75">
        <v>6</v>
      </c>
      <c r="AK100" s="75">
        <v>6</v>
      </c>
    </row>
    <row r="101" spans="1:37">
      <c r="A101" s="77">
        <v>97</v>
      </c>
      <c r="B101" s="104" t="s">
        <v>54</v>
      </c>
      <c r="C101" s="65" t="s">
        <v>54</v>
      </c>
      <c r="D101" s="82">
        <v>582.54546698293098</v>
      </c>
      <c r="E101" s="85">
        <v>20.9566592592593</v>
      </c>
      <c r="F101" s="75" t="s">
        <v>5</v>
      </c>
      <c r="G101" s="118" t="s">
        <v>165</v>
      </c>
      <c r="H101" s="123" t="s">
        <v>165</v>
      </c>
      <c r="I101" s="11"/>
      <c r="J101" s="11"/>
      <c r="K101" s="19"/>
      <c r="L101" s="9"/>
      <c r="M101" s="11"/>
      <c r="N101" s="42">
        <v>12.7991508413338</v>
      </c>
      <c r="O101" s="11"/>
      <c r="P101" s="45">
        <v>16.597782884183498</v>
      </c>
      <c r="Q101" s="3">
        <v>17.445562508812099</v>
      </c>
      <c r="R101" s="3">
        <v>16.457257005221599</v>
      </c>
      <c r="S101" s="3">
        <v>17.299316263830601</v>
      </c>
      <c r="T101" s="3">
        <v>16.187247444627801</v>
      </c>
      <c r="U101" s="46">
        <v>15.780450775254099</v>
      </c>
      <c r="V101" s="11"/>
      <c r="W101" s="45">
        <v>20.934549274064398</v>
      </c>
      <c r="X101" s="3">
        <v>17.494947027321501</v>
      </c>
      <c r="Y101" s="3">
        <v>19.247416336538802</v>
      </c>
      <c r="Z101" s="3">
        <v>19.565913492849099</v>
      </c>
      <c r="AA101" s="3">
        <v>18.3424310565075</v>
      </c>
      <c r="AB101" s="46">
        <v>17.2858839384348</v>
      </c>
      <c r="AC101" s="11"/>
      <c r="AD101" s="75">
        <f>18+18</f>
        <v>36</v>
      </c>
      <c r="AE101" s="75">
        <v>1</v>
      </c>
      <c r="AF101" s="96">
        <v>1.29209404593942E-2</v>
      </c>
      <c r="AG101" s="100">
        <v>-3.7775819538301301</v>
      </c>
      <c r="AH101" s="96">
        <v>2.7333037974683502E-2</v>
      </c>
      <c r="AI101" s="152">
        <v>2.1839207072977298</v>
      </c>
      <c r="AJ101" s="75">
        <v>6</v>
      </c>
      <c r="AK101" s="75">
        <v>6</v>
      </c>
    </row>
    <row r="102" spans="1:37">
      <c r="A102" s="77">
        <v>98</v>
      </c>
      <c r="B102" s="104" t="s">
        <v>54</v>
      </c>
      <c r="C102" s="65" t="s">
        <v>54</v>
      </c>
      <c r="D102" s="82">
        <v>564.53486335712898</v>
      </c>
      <c r="E102" s="85">
        <v>21.794427407407301</v>
      </c>
      <c r="F102" s="75" t="s">
        <v>5</v>
      </c>
      <c r="G102" s="118" t="s">
        <v>166</v>
      </c>
      <c r="H102" s="123" t="s">
        <v>166</v>
      </c>
      <c r="I102" s="11"/>
      <c r="J102" s="11"/>
      <c r="K102" s="19"/>
      <c r="L102" s="9"/>
      <c r="M102" s="11"/>
      <c r="N102" s="42">
        <v>12.3469063444761</v>
      </c>
      <c r="O102" s="11"/>
      <c r="P102" s="45">
        <v>15.9642610201466</v>
      </c>
      <c r="Q102" s="3">
        <v>16.433497649442799</v>
      </c>
      <c r="R102" s="3">
        <v>16.7633814683895</v>
      </c>
      <c r="S102" s="3">
        <v>17.170510456438301</v>
      </c>
      <c r="T102" s="3">
        <v>16.2078858820196</v>
      </c>
      <c r="U102" s="46">
        <v>15.3221088637461</v>
      </c>
      <c r="V102" s="11"/>
      <c r="W102" s="45">
        <v>18.679836666375898</v>
      </c>
      <c r="X102" s="3">
        <v>16.5893982247912</v>
      </c>
      <c r="Y102" s="3">
        <v>17.993399402397401</v>
      </c>
      <c r="Z102" s="3">
        <v>18.379330625062298</v>
      </c>
      <c r="AA102" s="3">
        <v>16.820723988779399</v>
      </c>
      <c r="AB102" s="46">
        <v>17.205665726707199</v>
      </c>
      <c r="AC102" s="11"/>
      <c r="AD102" s="75">
        <f>18+18</f>
        <v>36</v>
      </c>
      <c r="AE102" s="75">
        <v>2</v>
      </c>
      <c r="AF102" s="96">
        <v>1.7228686538852699E-2</v>
      </c>
      <c r="AG102" s="90">
        <v>-3.5030154835880301</v>
      </c>
      <c r="AH102" s="94">
        <v>3.4572976190476203E-2</v>
      </c>
      <c r="AI102" s="152">
        <v>1.30111821565507</v>
      </c>
      <c r="AJ102" s="75">
        <v>6</v>
      </c>
      <c r="AK102" s="75">
        <v>6</v>
      </c>
    </row>
    <row r="103" spans="1:37">
      <c r="A103" s="77">
        <v>99</v>
      </c>
      <c r="B103" s="104"/>
      <c r="C103" s="65" t="s">
        <v>54</v>
      </c>
      <c r="D103" s="82">
        <v>648.62867336121997</v>
      </c>
      <c r="E103" s="85">
        <v>24.516270833333301</v>
      </c>
      <c r="F103" s="75" t="s">
        <v>5</v>
      </c>
      <c r="G103" s="134" t="s">
        <v>167</v>
      </c>
      <c r="H103" s="135" t="s">
        <v>167</v>
      </c>
      <c r="I103" s="11"/>
      <c r="J103" s="11"/>
      <c r="K103" s="19"/>
      <c r="L103" s="9"/>
      <c r="M103" s="11"/>
      <c r="N103" s="42">
        <v>20.672325896749602</v>
      </c>
      <c r="O103" s="11"/>
      <c r="P103" s="45">
        <v>19.108340568954901</v>
      </c>
      <c r="Q103" s="3">
        <v>19.533509580344599</v>
      </c>
      <c r="R103" s="3">
        <v>19.268824590790601</v>
      </c>
      <c r="S103" s="3">
        <v>19.623076299222902</v>
      </c>
      <c r="T103" s="3">
        <v>18.744809999449899</v>
      </c>
      <c r="U103" s="46">
        <v>18.842115982027799</v>
      </c>
      <c r="V103" s="11"/>
      <c r="W103" s="45">
        <v>20.973385664584601</v>
      </c>
      <c r="X103" s="3">
        <v>18.310425532764899</v>
      </c>
      <c r="Y103" s="3">
        <v>19.689315603645198</v>
      </c>
      <c r="Z103" s="3">
        <v>19.758187698229602</v>
      </c>
      <c r="AA103" s="3">
        <v>18.574359545439702</v>
      </c>
      <c r="AB103" s="46">
        <v>18.557442187260399</v>
      </c>
      <c r="AC103" s="11"/>
      <c r="AD103" s="75">
        <f>18+24</f>
        <v>42</v>
      </c>
      <c r="AE103" s="75">
        <v>2</v>
      </c>
      <c r="AF103" s="91">
        <v>0.77799996637970503</v>
      </c>
      <c r="AG103" s="90">
        <v>-0.29758575611972699</v>
      </c>
      <c r="AH103" s="89">
        <v>0.80201234567901203</v>
      </c>
      <c r="AI103" s="153">
        <v>0.123739868522286</v>
      </c>
      <c r="AJ103" s="75">
        <v>6</v>
      </c>
      <c r="AK103" s="75">
        <v>6</v>
      </c>
    </row>
    <row r="104" spans="1:37">
      <c r="A104" s="77">
        <v>100</v>
      </c>
      <c r="B104" s="104"/>
      <c r="C104" s="65" t="s">
        <v>54</v>
      </c>
      <c r="D104" s="82">
        <v>698.55636653193699</v>
      </c>
      <c r="E104" s="85">
        <v>18.581910092592601</v>
      </c>
      <c r="F104" s="75" t="s">
        <v>5</v>
      </c>
      <c r="G104" s="136" t="s">
        <v>168</v>
      </c>
      <c r="H104" s="119" t="s">
        <v>168</v>
      </c>
      <c r="I104" s="11"/>
      <c r="J104" s="11"/>
      <c r="K104" s="19"/>
      <c r="L104" s="9"/>
      <c r="M104" s="11"/>
      <c r="N104" s="42">
        <v>17.905695279460002</v>
      </c>
      <c r="O104" s="11"/>
      <c r="P104" s="45">
        <v>16.2464055126548</v>
      </c>
      <c r="Q104" s="3">
        <v>17.351997778548899</v>
      </c>
      <c r="R104" s="3">
        <v>16.761637142658198</v>
      </c>
      <c r="S104" s="3">
        <v>16.846667360623599</v>
      </c>
      <c r="T104" s="3">
        <v>15.5616191288991</v>
      </c>
      <c r="U104" s="46">
        <v>17.458424363396901</v>
      </c>
      <c r="V104" s="11"/>
      <c r="W104" s="45">
        <v>18.4644352385695</v>
      </c>
      <c r="X104" s="3">
        <v>15.680538457995899</v>
      </c>
      <c r="Y104" s="3">
        <v>18.623217546006298</v>
      </c>
      <c r="Z104" s="3">
        <v>19.082843533461102</v>
      </c>
      <c r="AA104" s="3">
        <v>15.8460807981955</v>
      </c>
      <c r="AB104" s="46">
        <v>18.0002131024218</v>
      </c>
      <c r="AC104" s="11"/>
      <c r="AD104" s="75">
        <f>18+16</f>
        <v>34</v>
      </c>
      <c r="AE104" s="75">
        <v>2</v>
      </c>
      <c r="AF104" s="91">
        <v>0.201923077358764</v>
      </c>
      <c r="AG104" s="90">
        <v>-1.4684082360456401</v>
      </c>
      <c r="AH104" s="89">
        <v>0.26140031007751902</v>
      </c>
      <c r="AI104" s="153">
        <v>0.91176289831141899</v>
      </c>
      <c r="AJ104" s="75">
        <v>6</v>
      </c>
      <c r="AK104" s="75">
        <v>6</v>
      </c>
    </row>
    <row r="105" spans="1:37">
      <c r="A105" s="77">
        <v>101</v>
      </c>
      <c r="B105" s="104" t="s">
        <v>54</v>
      </c>
      <c r="C105" s="65" t="s">
        <v>54</v>
      </c>
      <c r="D105" s="82">
        <v>696.54059346516897</v>
      </c>
      <c r="E105" s="85">
        <v>17.267344999999999</v>
      </c>
      <c r="F105" s="75" t="s">
        <v>5</v>
      </c>
      <c r="G105" s="113" t="s">
        <v>169</v>
      </c>
      <c r="H105" s="107" t="s">
        <v>169</v>
      </c>
      <c r="I105" s="11"/>
      <c r="J105" s="11"/>
      <c r="K105" s="19"/>
      <c r="L105" s="20"/>
      <c r="M105" s="11"/>
      <c r="N105" s="42">
        <v>24.025136934726799</v>
      </c>
      <c r="O105" s="11"/>
      <c r="P105" s="45">
        <v>21.8918808836025</v>
      </c>
      <c r="Q105" s="3">
        <v>22.659091653635599</v>
      </c>
      <c r="R105" s="3">
        <v>22.0721240054547</v>
      </c>
      <c r="S105" s="3">
        <v>22.2569786759883</v>
      </c>
      <c r="T105" s="3">
        <v>21.2139923796753</v>
      </c>
      <c r="U105" s="46">
        <v>23.173745078539799</v>
      </c>
      <c r="V105" s="11"/>
      <c r="W105" s="45">
        <v>15.7260397974062</v>
      </c>
      <c r="X105" s="3">
        <v>13.477331826356</v>
      </c>
      <c r="Y105" s="3">
        <v>14.2531405895967</v>
      </c>
      <c r="Z105" s="3">
        <v>14.592176630311799</v>
      </c>
      <c r="AA105" s="3">
        <v>14.100284219475601</v>
      </c>
      <c r="AB105" s="46">
        <v>13.999109416783501</v>
      </c>
      <c r="AC105" s="11"/>
      <c r="AD105" s="75">
        <f>18+16</f>
        <v>34</v>
      </c>
      <c r="AE105" s="75">
        <v>3</v>
      </c>
      <c r="AF105" s="150">
        <v>1.5726999858532999E-5</v>
      </c>
      <c r="AG105" s="90">
        <v>16.3259079100403</v>
      </c>
      <c r="AH105" s="92">
        <v>7.5909090909090902E-4</v>
      </c>
      <c r="AI105" s="151">
        <v>-7.8532883661610802</v>
      </c>
      <c r="AJ105" s="75">
        <v>6</v>
      </c>
      <c r="AK105" s="75">
        <v>6</v>
      </c>
    </row>
    <row r="106" spans="1:37">
      <c r="A106" s="77">
        <v>102</v>
      </c>
      <c r="B106" s="104"/>
      <c r="C106" s="65" t="s">
        <v>54</v>
      </c>
      <c r="D106" s="82">
        <v>726.58790215416695</v>
      </c>
      <c r="E106" s="85">
        <v>20.599906176470501</v>
      </c>
      <c r="F106" s="75" t="s">
        <v>5</v>
      </c>
      <c r="G106" s="137" t="s">
        <v>170</v>
      </c>
      <c r="H106" s="121" t="s">
        <v>170</v>
      </c>
      <c r="I106" s="11"/>
      <c r="J106" s="11"/>
      <c r="K106" s="19"/>
      <c r="L106" s="9"/>
      <c r="M106" s="11"/>
      <c r="N106" s="42">
        <v>12.439061667004101</v>
      </c>
      <c r="O106" s="11"/>
      <c r="P106" s="45">
        <v>15.9156934963654</v>
      </c>
      <c r="Q106" s="3">
        <v>17.178760051259498</v>
      </c>
      <c r="R106" s="3">
        <v>16.9503301482594</v>
      </c>
      <c r="S106" s="3">
        <v>16.752141808796701</v>
      </c>
      <c r="T106" s="3">
        <v>15.6692813919784</v>
      </c>
      <c r="U106" s="46">
        <v>16.765221913661598</v>
      </c>
      <c r="V106" s="11"/>
      <c r="W106" s="45">
        <v>18.7553585914617</v>
      </c>
      <c r="X106" s="3">
        <v>15.494590162526601</v>
      </c>
      <c r="Y106" s="3">
        <v>18.723328506988501</v>
      </c>
      <c r="Z106" s="3">
        <v>19.443507503891901</v>
      </c>
      <c r="AA106" s="3">
        <v>16.047532460583501</v>
      </c>
      <c r="AB106" s="46">
        <v>17.743942554725599</v>
      </c>
      <c r="AC106" s="11"/>
      <c r="AD106" s="75">
        <f>18+18</f>
        <v>36</v>
      </c>
      <c r="AE106" s="75">
        <v>2</v>
      </c>
      <c r="AF106" s="91">
        <v>0.1526703544436</v>
      </c>
      <c r="AG106" s="90">
        <v>-1.6856390851365299</v>
      </c>
      <c r="AH106" s="89">
        <v>0.208982704918033</v>
      </c>
      <c r="AI106" s="153">
        <v>1.1628051616427999</v>
      </c>
      <c r="AJ106" s="75">
        <v>6</v>
      </c>
      <c r="AK106" s="75">
        <v>6</v>
      </c>
    </row>
    <row r="107" spans="1:37">
      <c r="A107" s="77">
        <v>103</v>
      </c>
      <c r="B107" s="104" t="s">
        <v>54</v>
      </c>
      <c r="C107" s="65" t="s">
        <v>54</v>
      </c>
      <c r="D107" s="82">
        <v>780.63426273128402</v>
      </c>
      <c r="E107" s="85">
        <v>22.6777578703703</v>
      </c>
      <c r="F107" s="75" t="s">
        <v>5</v>
      </c>
      <c r="G107" s="113" t="s">
        <v>171</v>
      </c>
      <c r="H107" s="107" t="s">
        <v>171</v>
      </c>
      <c r="I107" s="11"/>
      <c r="J107" s="11"/>
      <c r="K107" s="19"/>
      <c r="L107" s="20"/>
      <c r="M107" s="11"/>
      <c r="N107" s="42">
        <v>21.647379643738699</v>
      </c>
      <c r="O107" s="11"/>
      <c r="P107" s="45">
        <v>19.222155165655199</v>
      </c>
      <c r="Q107" s="3">
        <v>19.5083259836262</v>
      </c>
      <c r="R107" s="3">
        <v>19.324555853225799</v>
      </c>
      <c r="S107" s="3">
        <v>19.799037947929101</v>
      </c>
      <c r="T107" s="3">
        <v>18.3654347773161</v>
      </c>
      <c r="U107" s="46">
        <v>20.6801378908369</v>
      </c>
      <c r="V107" s="11"/>
      <c r="W107" s="45">
        <v>13.866663752666399</v>
      </c>
      <c r="X107" s="3">
        <v>12.3256358672001</v>
      </c>
      <c r="Y107" s="3">
        <v>12.9038522674385</v>
      </c>
      <c r="Z107" s="3">
        <v>12.8849477257142</v>
      </c>
      <c r="AA107" s="3">
        <v>12.5139750719669</v>
      </c>
      <c r="AB107" s="46">
        <v>12.583076184391</v>
      </c>
      <c r="AC107" s="11"/>
      <c r="AD107" s="75">
        <f>18+22</f>
        <v>40</v>
      </c>
      <c r="AE107" s="75">
        <v>3</v>
      </c>
      <c r="AF107" s="150">
        <v>1.46146531260617E-5</v>
      </c>
      <c r="AG107" s="90">
        <v>16.570914631504099</v>
      </c>
      <c r="AH107" s="92">
        <v>7.5909090909090902E-4</v>
      </c>
      <c r="AI107" s="151">
        <v>-6.6369161248687103</v>
      </c>
      <c r="AJ107" s="75">
        <v>6</v>
      </c>
      <c r="AK107" s="75">
        <v>6</v>
      </c>
    </row>
    <row r="108" spans="1:37">
      <c r="A108" s="77">
        <v>104</v>
      </c>
      <c r="B108" s="104" t="s">
        <v>54</v>
      </c>
      <c r="C108" s="65" t="s">
        <v>54</v>
      </c>
      <c r="D108" s="82">
        <v>433.23585348418197</v>
      </c>
      <c r="E108" s="85">
        <v>5.8860059259259403</v>
      </c>
      <c r="F108" s="75" t="s">
        <v>3</v>
      </c>
      <c r="G108" s="116" t="s">
        <v>50</v>
      </c>
      <c r="H108" s="133" t="s">
        <v>269</v>
      </c>
      <c r="I108" s="13"/>
      <c r="J108" s="13"/>
      <c r="K108" s="32"/>
      <c r="L108" s="33"/>
      <c r="M108" s="13"/>
      <c r="N108" s="42">
        <v>15.5812808330859</v>
      </c>
      <c r="O108" s="13"/>
      <c r="P108" s="45">
        <v>15.509329213050099</v>
      </c>
      <c r="Q108" s="3">
        <v>15.633416066747801</v>
      </c>
      <c r="R108" s="3">
        <v>15.0583378383475</v>
      </c>
      <c r="S108" s="3">
        <v>15.013592911147001</v>
      </c>
      <c r="T108" s="3">
        <v>15.4954039091512</v>
      </c>
      <c r="U108" s="46">
        <v>14.6807070804195</v>
      </c>
      <c r="V108" s="13"/>
      <c r="W108" s="45">
        <v>19.008378050627702</v>
      </c>
      <c r="X108" s="3">
        <v>17.407999516195702</v>
      </c>
      <c r="Y108" s="3">
        <v>15.307049341777899</v>
      </c>
      <c r="Z108" s="3">
        <v>18.086216001215998</v>
      </c>
      <c r="AA108" s="3">
        <v>17.7947666358262</v>
      </c>
      <c r="AB108" s="46">
        <v>15.816575908189201</v>
      </c>
      <c r="AC108" s="13"/>
      <c r="AD108" s="65">
        <f>18</f>
        <v>18</v>
      </c>
      <c r="AE108" s="75">
        <v>2</v>
      </c>
      <c r="AF108" s="96">
        <v>9.8223227170630492E-3</v>
      </c>
      <c r="AG108" s="90">
        <v>-4.0503210411550299</v>
      </c>
      <c r="AH108" s="94">
        <v>1.9640000000000001E-2</v>
      </c>
      <c r="AI108" s="152">
        <v>2.0050330724949301</v>
      </c>
      <c r="AJ108" s="75">
        <v>6</v>
      </c>
      <c r="AK108" s="75">
        <v>6</v>
      </c>
    </row>
    <row r="109" spans="1:37">
      <c r="A109" s="77">
        <v>105</v>
      </c>
      <c r="B109" s="104" t="s">
        <v>54</v>
      </c>
      <c r="C109" s="65" t="s">
        <v>54</v>
      </c>
      <c r="D109" s="82">
        <v>647.46558649845701</v>
      </c>
      <c r="E109" s="85">
        <v>18.720034814814898</v>
      </c>
      <c r="F109" s="75" t="s">
        <v>3</v>
      </c>
      <c r="G109" s="107" t="s">
        <v>172</v>
      </c>
      <c r="H109" s="109" t="s">
        <v>172</v>
      </c>
      <c r="I109" s="14"/>
      <c r="J109" s="14"/>
      <c r="K109" s="31"/>
      <c r="L109" s="18"/>
      <c r="M109" s="14"/>
      <c r="N109" s="42">
        <v>17.254554815128898</v>
      </c>
      <c r="O109" s="14"/>
      <c r="P109" s="45">
        <v>17.011837288707099</v>
      </c>
      <c r="Q109" s="3">
        <v>18.111553841874901</v>
      </c>
      <c r="R109" s="3">
        <v>17.075511316921101</v>
      </c>
      <c r="S109" s="3">
        <v>16.933943380912499</v>
      </c>
      <c r="T109" s="3">
        <v>16.902287060629</v>
      </c>
      <c r="U109" s="46">
        <v>16.373588760140699</v>
      </c>
      <c r="V109" s="14"/>
      <c r="W109" s="45">
        <v>14.1156247978089</v>
      </c>
      <c r="X109" s="3">
        <v>13.829987657217099</v>
      </c>
      <c r="Y109" s="3">
        <v>12.3113678162641</v>
      </c>
      <c r="Z109" s="3">
        <v>14.2988626043905</v>
      </c>
      <c r="AA109" s="3">
        <v>13.681820578747599</v>
      </c>
      <c r="AB109" s="46">
        <v>12.412336162765</v>
      </c>
      <c r="AC109" s="14"/>
      <c r="AD109" s="75">
        <f>16+16</f>
        <v>32</v>
      </c>
      <c r="AE109" s="65">
        <v>0</v>
      </c>
      <c r="AF109" s="150">
        <v>1.2964685859005799E-4</v>
      </c>
      <c r="AG109" s="90">
        <v>10.5920289690019</v>
      </c>
      <c r="AH109" s="92">
        <v>1.624E-3</v>
      </c>
      <c r="AI109" s="151">
        <v>-3.6264536719986902</v>
      </c>
      <c r="AJ109" s="75">
        <v>6</v>
      </c>
      <c r="AK109" s="75">
        <v>6</v>
      </c>
    </row>
    <row r="110" spans="1:37" s="10" customFormat="1">
      <c r="A110" s="77">
        <v>106</v>
      </c>
      <c r="B110" s="104" t="s">
        <v>54</v>
      </c>
      <c r="C110" s="65" t="s">
        <v>54</v>
      </c>
      <c r="D110" s="82">
        <v>673.48117999742794</v>
      </c>
      <c r="E110" s="85">
        <v>19.004498333333299</v>
      </c>
      <c r="F110" s="75" t="s">
        <v>3</v>
      </c>
      <c r="G110" s="107" t="s">
        <v>173</v>
      </c>
      <c r="H110" s="109" t="s">
        <v>173</v>
      </c>
      <c r="I110" s="15"/>
      <c r="J110" s="15"/>
      <c r="K110" s="22"/>
      <c r="L110" s="5"/>
      <c r="M110" s="15"/>
      <c r="N110" s="42">
        <v>20.4057582089089</v>
      </c>
      <c r="O110" s="15"/>
      <c r="P110" s="45">
        <v>18.289397108665302</v>
      </c>
      <c r="Q110" s="3">
        <v>19.410040457556001</v>
      </c>
      <c r="R110" s="3">
        <v>18.592551489585201</v>
      </c>
      <c r="S110" s="3">
        <v>19.397574327558001</v>
      </c>
      <c r="T110" s="3">
        <v>18.344200758377301</v>
      </c>
      <c r="U110" s="46">
        <v>19.235489417552799</v>
      </c>
      <c r="V110" s="15"/>
      <c r="W110" s="45">
        <v>17.852449163178601</v>
      </c>
      <c r="X110" s="3">
        <v>14.3752729890357</v>
      </c>
      <c r="Y110" s="3">
        <v>17.220556154055998</v>
      </c>
      <c r="Z110" s="3">
        <v>14.7925066480763</v>
      </c>
      <c r="AA110" s="3">
        <v>16.247368880771901</v>
      </c>
      <c r="AB110" s="46">
        <v>14.798545204388899</v>
      </c>
      <c r="AC110" s="15"/>
      <c r="AD110" s="75">
        <f>16+18</f>
        <v>34</v>
      </c>
      <c r="AE110" s="65">
        <v>1</v>
      </c>
      <c r="AF110" s="150">
        <v>1.2832674991038301E-2</v>
      </c>
      <c r="AG110" s="90">
        <v>3.7843708308399999</v>
      </c>
      <c r="AH110" s="92">
        <v>2.4004516129032299E-2</v>
      </c>
      <c r="AI110" s="151">
        <v>-2.9970924199645101</v>
      </c>
      <c r="AJ110" s="75">
        <v>6</v>
      </c>
      <c r="AK110" s="75">
        <v>6</v>
      </c>
    </row>
    <row r="111" spans="1:37" s="10" customFormat="1">
      <c r="A111" s="77">
        <v>107</v>
      </c>
      <c r="B111" s="104" t="s">
        <v>54</v>
      </c>
      <c r="C111" s="65" t="s">
        <v>54</v>
      </c>
      <c r="D111" s="82">
        <v>671.46568888051502</v>
      </c>
      <c r="E111" s="85">
        <v>17.134542685185199</v>
      </c>
      <c r="F111" s="75" t="s">
        <v>3</v>
      </c>
      <c r="G111" s="118" t="s">
        <v>174</v>
      </c>
      <c r="H111" s="123" t="s">
        <v>174</v>
      </c>
      <c r="I111" s="13"/>
      <c r="J111" s="13"/>
      <c r="K111" s="32"/>
      <c r="L111" s="33"/>
      <c r="M111" s="13"/>
      <c r="N111" s="42">
        <v>20.641006769379601</v>
      </c>
      <c r="O111" s="13"/>
      <c r="P111" s="45">
        <v>18.248687091214599</v>
      </c>
      <c r="Q111" s="3">
        <v>18.565180054118901</v>
      </c>
      <c r="R111" s="3">
        <v>18.7407719987429</v>
      </c>
      <c r="S111" s="3">
        <v>18.829293323529399</v>
      </c>
      <c r="T111" s="3">
        <v>18.616128625269599</v>
      </c>
      <c r="U111" s="46">
        <v>18.819133568630999</v>
      </c>
      <c r="V111" s="13"/>
      <c r="W111" s="45">
        <v>20.727280223904199</v>
      </c>
      <c r="X111" s="3">
        <v>21.054208875230898</v>
      </c>
      <c r="Y111" s="3">
        <v>18.060229595392698</v>
      </c>
      <c r="Z111" s="3">
        <v>21.296665031588301</v>
      </c>
      <c r="AA111" s="3">
        <v>21.531714497339401</v>
      </c>
      <c r="AB111" s="46">
        <v>20.2739062790308</v>
      </c>
      <c r="AC111" s="13"/>
      <c r="AD111" s="75">
        <f>16+18</f>
        <v>34</v>
      </c>
      <c r="AE111" s="75">
        <v>2</v>
      </c>
      <c r="AF111" s="96">
        <v>1.9084774742076999E-2</v>
      </c>
      <c r="AG111" s="90">
        <v>-3.4079337643219301</v>
      </c>
      <c r="AH111" s="94">
        <v>3.3534545454545497E-2</v>
      </c>
      <c r="AI111" s="152">
        <v>1.8541349734966499</v>
      </c>
      <c r="AJ111" s="75">
        <v>6</v>
      </c>
      <c r="AK111" s="75">
        <v>6</v>
      </c>
    </row>
    <row r="112" spans="1:37" s="10" customFormat="1">
      <c r="A112" s="77">
        <v>108</v>
      </c>
      <c r="B112" s="104"/>
      <c r="C112" s="65" t="s">
        <v>54</v>
      </c>
      <c r="D112" s="82">
        <v>699.49727206759906</v>
      </c>
      <c r="E112" s="85">
        <v>19.447469629629701</v>
      </c>
      <c r="F112" s="75" t="s">
        <v>3</v>
      </c>
      <c r="G112" s="126" t="s">
        <v>175</v>
      </c>
      <c r="H112" s="127" t="s">
        <v>175</v>
      </c>
      <c r="I112" s="16"/>
      <c r="J112" s="16"/>
      <c r="K112" s="35"/>
      <c r="L112" s="34"/>
      <c r="M112" s="16"/>
      <c r="N112" s="42">
        <v>16.508774819837502</v>
      </c>
      <c r="O112" s="16"/>
      <c r="P112" s="45">
        <v>14.7623675609938</v>
      </c>
      <c r="Q112" s="3">
        <v>15.3902396209175</v>
      </c>
      <c r="R112" s="3">
        <v>14.9293475327325</v>
      </c>
      <c r="S112" s="3">
        <v>15.561135455916199</v>
      </c>
      <c r="T112" s="3">
        <v>14.5978906332327</v>
      </c>
      <c r="U112" s="46">
        <v>15.362283262870401</v>
      </c>
      <c r="V112" s="16"/>
      <c r="W112" s="45">
        <v>17.2898118541187</v>
      </c>
      <c r="X112" s="3">
        <v>15.2719200801843</v>
      </c>
      <c r="Y112" s="3">
        <v>16.816570211645999</v>
      </c>
      <c r="Z112" s="3">
        <v>16.514864793262799</v>
      </c>
      <c r="AA112" s="3">
        <v>16.406932401284799</v>
      </c>
      <c r="AB112" s="46">
        <v>14.8867730299529</v>
      </c>
      <c r="AC112" s="16"/>
      <c r="AD112" s="75">
        <f t="shared" ref="AD112:AD117" si="3">18+18</f>
        <v>36</v>
      </c>
      <c r="AE112" s="75">
        <v>2</v>
      </c>
      <c r="AF112" s="91">
        <v>7.4469974625119006E-2</v>
      </c>
      <c r="AG112" s="90">
        <v>-2.2479873953811298</v>
      </c>
      <c r="AH112" s="89">
        <v>0.10283952380952401</v>
      </c>
      <c r="AI112" s="153">
        <v>1.0972680506310699</v>
      </c>
      <c r="AJ112" s="75">
        <v>6</v>
      </c>
      <c r="AK112" s="75">
        <v>6</v>
      </c>
    </row>
    <row r="113" spans="1:37">
      <c r="A113" s="77">
        <v>109</v>
      </c>
      <c r="B113" s="104" t="s">
        <v>54</v>
      </c>
      <c r="C113" s="65" t="s">
        <v>54</v>
      </c>
      <c r="D113" s="82">
        <v>699.49748738606695</v>
      </c>
      <c r="E113" s="85">
        <v>18.845045833333302</v>
      </c>
      <c r="F113" s="75" t="s">
        <v>3</v>
      </c>
      <c r="G113" s="107" t="s">
        <v>176</v>
      </c>
      <c r="H113" s="109" t="s">
        <v>176</v>
      </c>
      <c r="I113" s="15"/>
      <c r="J113" s="15"/>
      <c r="K113" s="22"/>
      <c r="L113" s="5"/>
      <c r="M113" s="15"/>
      <c r="N113" s="42">
        <v>17.268742997074401</v>
      </c>
      <c r="O113" s="15"/>
      <c r="P113" s="45">
        <v>14.5917235926276</v>
      </c>
      <c r="Q113" s="3">
        <v>15.7338437720828</v>
      </c>
      <c r="R113" s="3">
        <v>14.517227502909501</v>
      </c>
      <c r="S113" s="3">
        <v>15.862831249731601</v>
      </c>
      <c r="T113" s="3">
        <v>14.5705329541555</v>
      </c>
      <c r="U113" s="46">
        <v>15.785266578988701</v>
      </c>
      <c r="V113" s="15"/>
      <c r="W113" s="45">
        <v>13.562151250825901</v>
      </c>
      <c r="X113" s="3">
        <v>10.0430951168708</v>
      </c>
      <c r="Y113" s="3">
        <v>11.958982087167399</v>
      </c>
      <c r="Z113" s="3">
        <v>11.122886471144399</v>
      </c>
      <c r="AA113" s="3">
        <v>12.0337054666326</v>
      </c>
      <c r="AB113" s="46">
        <v>12.6120133627835</v>
      </c>
      <c r="AC113" s="15"/>
      <c r="AD113" s="75">
        <f t="shared" si="3"/>
        <v>36</v>
      </c>
      <c r="AE113" s="65">
        <v>2</v>
      </c>
      <c r="AF113" s="150">
        <v>4.8940891161535702E-3</v>
      </c>
      <c r="AG113" s="90">
        <v>4.7975217008700399</v>
      </c>
      <c r="AH113" s="92">
        <v>1.2331304347826101E-2</v>
      </c>
      <c r="AI113" s="151">
        <v>-3.2880986491785098</v>
      </c>
      <c r="AJ113" s="75">
        <v>6</v>
      </c>
      <c r="AK113" s="75">
        <v>6</v>
      </c>
    </row>
    <row r="114" spans="1:37">
      <c r="A114" s="77">
        <v>110</v>
      </c>
      <c r="B114" s="104"/>
      <c r="C114" s="65" t="s">
        <v>54</v>
      </c>
      <c r="D114" s="82">
        <v>697.48131529490104</v>
      </c>
      <c r="E114" s="85">
        <v>18.151330277777699</v>
      </c>
      <c r="F114" s="75" t="s">
        <v>3</v>
      </c>
      <c r="G114" s="126" t="s">
        <v>177</v>
      </c>
      <c r="H114" s="127" t="s">
        <v>177</v>
      </c>
      <c r="K114" s="28"/>
      <c r="L114" s="7"/>
      <c r="N114" s="42">
        <v>16.811027912117101</v>
      </c>
      <c r="P114" s="45">
        <v>14.366128144116599</v>
      </c>
      <c r="Q114" s="3">
        <v>15.2210326809154</v>
      </c>
      <c r="R114" s="3">
        <v>14.8252576797108</v>
      </c>
      <c r="S114" s="3">
        <v>15.2419451380413</v>
      </c>
      <c r="T114" s="3">
        <v>14.422230069725501</v>
      </c>
      <c r="U114" s="46">
        <v>15.282461874800999</v>
      </c>
      <c r="W114" s="45">
        <v>18.1639538940939</v>
      </c>
      <c r="X114" s="3">
        <v>14.9459791084308</v>
      </c>
      <c r="Y114" s="3">
        <v>16.661380648641799</v>
      </c>
      <c r="Z114" s="3">
        <v>15.695045940650999</v>
      </c>
      <c r="AA114" s="3">
        <v>16.3282791458487</v>
      </c>
      <c r="AB114" s="46">
        <v>15.9938226177311</v>
      </c>
      <c r="AD114" s="75">
        <f t="shared" si="3"/>
        <v>36</v>
      </c>
      <c r="AE114" s="75">
        <v>3</v>
      </c>
      <c r="AF114" s="91">
        <v>6.2443105620999202E-2</v>
      </c>
      <c r="AG114" s="90">
        <v>-2.3892758107987899</v>
      </c>
      <c r="AH114" s="89">
        <v>8.8329756097560996E-2</v>
      </c>
      <c r="AI114" s="153">
        <v>1.4049009613477901</v>
      </c>
      <c r="AJ114" s="75">
        <v>6</v>
      </c>
      <c r="AK114" s="75">
        <v>6</v>
      </c>
    </row>
    <row r="115" spans="1:37">
      <c r="A115" s="77">
        <v>111</v>
      </c>
      <c r="B115" s="104"/>
      <c r="C115" s="65" t="s">
        <v>54</v>
      </c>
      <c r="D115" s="82">
        <v>697.47987196180497</v>
      </c>
      <c r="E115" s="85">
        <v>17.267830462962898</v>
      </c>
      <c r="F115" s="75" t="s">
        <v>3</v>
      </c>
      <c r="G115" s="126" t="s">
        <v>178</v>
      </c>
      <c r="H115" s="127" t="s">
        <v>178</v>
      </c>
      <c r="K115" s="35"/>
      <c r="L115" s="34"/>
      <c r="N115" s="42">
        <v>18.4948924049543</v>
      </c>
      <c r="P115" s="45">
        <v>14.8972316057247</v>
      </c>
      <c r="Q115" s="3">
        <v>15.7645014955853</v>
      </c>
      <c r="R115" s="3">
        <v>15.3255397312338</v>
      </c>
      <c r="S115" s="3">
        <v>15.956470596366101</v>
      </c>
      <c r="T115" s="3">
        <v>15.164913808129</v>
      </c>
      <c r="U115" s="46">
        <v>16.029607401971401</v>
      </c>
      <c r="W115" s="45">
        <v>14.902766138884999</v>
      </c>
      <c r="X115" s="3">
        <v>15.223805618534101</v>
      </c>
      <c r="Y115" s="3">
        <v>12.9556730965105</v>
      </c>
      <c r="Z115" s="3">
        <v>15.3482715448999</v>
      </c>
      <c r="AA115" s="3">
        <v>16.831123647358101</v>
      </c>
      <c r="AB115" s="46">
        <v>15.0692664677937</v>
      </c>
      <c r="AD115" s="75">
        <f t="shared" si="3"/>
        <v>36</v>
      </c>
      <c r="AE115" s="75">
        <v>3</v>
      </c>
      <c r="AF115" s="91">
        <v>0.423750992694716</v>
      </c>
      <c r="AG115" s="90">
        <v>0.87064738450742296</v>
      </c>
      <c r="AH115" s="89">
        <v>0.46372641509433998</v>
      </c>
      <c r="AI115" s="153">
        <v>-0.46789302083814599</v>
      </c>
      <c r="AJ115" s="75">
        <v>6</v>
      </c>
      <c r="AK115" s="75">
        <v>6</v>
      </c>
    </row>
    <row r="116" spans="1:37">
      <c r="A116" s="77">
        <v>112</v>
      </c>
      <c r="B116" s="104"/>
      <c r="C116" s="65" t="s">
        <v>54</v>
      </c>
      <c r="D116" s="82">
        <v>693.449865059329</v>
      </c>
      <c r="E116" s="85">
        <v>14.170153981481301</v>
      </c>
      <c r="F116" s="75" t="s">
        <v>3</v>
      </c>
      <c r="G116" s="126" t="s">
        <v>179</v>
      </c>
      <c r="H116" s="127" t="s">
        <v>179</v>
      </c>
      <c r="K116" s="28"/>
      <c r="L116" s="34"/>
      <c r="N116" s="42">
        <v>19.865700340196401</v>
      </c>
      <c r="P116" s="45">
        <v>15.953701498098599</v>
      </c>
      <c r="Q116" s="3">
        <v>16.5723708173171</v>
      </c>
      <c r="R116" s="3">
        <v>16.927169727541401</v>
      </c>
      <c r="S116" s="3">
        <v>16.978774702525399</v>
      </c>
      <c r="T116" s="3">
        <v>16.338198452675801</v>
      </c>
      <c r="U116" s="46">
        <v>17.343185980743002</v>
      </c>
      <c r="W116" s="45">
        <v>17.582941001580199</v>
      </c>
      <c r="X116" s="3">
        <v>17.264736841064099</v>
      </c>
      <c r="Y116" s="3">
        <v>15.450677088436899</v>
      </c>
      <c r="Z116" s="3">
        <v>18.7288143135745</v>
      </c>
      <c r="AA116" s="3">
        <v>18.361416662559702</v>
      </c>
      <c r="AB116" s="46">
        <v>17.251507203327201</v>
      </c>
      <c r="AD116" s="75">
        <f t="shared" si="3"/>
        <v>36</v>
      </c>
      <c r="AE116" s="75">
        <f>3+2</f>
        <v>5</v>
      </c>
      <c r="AF116" s="91">
        <v>0.22823814801918099</v>
      </c>
      <c r="AG116" s="90">
        <v>-1.37257413088789</v>
      </c>
      <c r="AH116" s="89">
        <v>0.27016163265306098</v>
      </c>
      <c r="AI116" s="153">
        <v>0.75444865527357097</v>
      </c>
      <c r="AJ116" s="75">
        <v>6</v>
      </c>
      <c r="AK116" s="75">
        <v>6</v>
      </c>
    </row>
    <row r="117" spans="1:37">
      <c r="A117" s="77">
        <v>113</v>
      </c>
      <c r="B117" s="104" t="s">
        <v>54</v>
      </c>
      <c r="C117" s="65" t="s">
        <v>54</v>
      </c>
      <c r="D117" s="82">
        <v>691.43438022684802</v>
      </c>
      <c r="E117" s="85">
        <v>12.783784999999799</v>
      </c>
      <c r="F117" s="75" t="s">
        <v>3</v>
      </c>
      <c r="G117" s="110" t="s">
        <v>180</v>
      </c>
      <c r="H117" s="111" t="s">
        <v>180</v>
      </c>
      <c r="I117" s="15"/>
      <c r="J117" s="15"/>
      <c r="K117" s="37"/>
      <c r="L117" s="5"/>
      <c r="M117" s="15"/>
      <c r="N117" s="42">
        <v>19.2444102871216</v>
      </c>
      <c r="O117" s="15"/>
      <c r="P117" s="45">
        <v>15.4438467366348</v>
      </c>
      <c r="Q117" s="3">
        <v>16.109002549734999</v>
      </c>
      <c r="R117" s="3">
        <v>16.2198828657984</v>
      </c>
      <c r="S117" s="3">
        <v>16.8828754619779</v>
      </c>
      <c r="T117" s="3">
        <v>15.8291683446755</v>
      </c>
      <c r="U117" s="46">
        <v>17.327012841958599</v>
      </c>
      <c r="V117" s="15"/>
      <c r="W117" s="45">
        <v>14.164357694690899</v>
      </c>
      <c r="X117" s="3">
        <v>13.144967473558999</v>
      </c>
      <c r="Y117" s="3">
        <v>12.5654172797519</v>
      </c>
      <c r="Z117" s="3">
        <v>14.910322917861301</v>
      </c>
      <c r="AA117" s="3">
        <v>14.2047754667069</v>
      </c>
      <c r="AB117" s="46">
        <v>13.4530468968383</v>
      </c>
      <c r="AC117" s="15"/>
      <c r="AD117" s="75">
        <f t="shared" si="3"/>
        <v>36</v>
      </c>
      <c r="AE117" s="75">
        <f>3+3</f>
        <v>6</v>
      </c>
      <c r="AF117" s="150">
        <v>2.22682987538048E-3</v>
      </c>
      <c r="AG117" s="90">
        <v>5.7526082620747898</v>
      </c>
      <c r="AH117" s="92">
        <v>6.8073684210526297E-3</v>
      </c>
      <c r="AI117" s="151">
        <v>-2.5614835118953199</v>
      </c>
      <c r="AJ117" s="75">
        <v>6</v>
      </c>
      <c r="AK117" s="75">
        <v>6</v>
      </c>
    </row>
    <row r="118" spans="1:37">
      <c r="A118" s="77">
        <v>114</v>
      </c>
      <c r="B118" s="104"/>
      <c r="C118" s="65" t="s">
        <v>54</v>
      </c>
      <c r="D118" s="82">
        <v>809.51823329597903</v>
      </c>
      <c r="E118" s="85">
        <v>16.5191273148147</v>
      </c>
      <c r="F118" s="75" t="s">
        <v>3</v>
      </c>
      <c r="G118" s="138" t="s">
        <v>181</v>
      </c>
      <c r="H118" s="139" t="s">
        <v>181</v>
      </c>
      <c r="K118" s="35"/>
      <c r="L118" s="7"/>
      <c r="N118" s="42">
        <v>15.8961162029828</v>
      </c>
      <c r="P118" s="45">
        <v>16.798139050245702</v>
      </c>
      <c r="Q118" s="3">
        <v>17.2611135747592</v>
      </c>
      <c r="R118" s="3">
        <v>16.343134854005399</v>
      </c>
      <c r="S118" s="3">
        <v>16.789641024441799</v>
      </c>
      <c r="T118" s="3">
        <v>16.980877180346699</v>
      </c>
      <c r="U118" s="46">
        <v>16.030301447880401</v>
      </c>
      <c r="W118" s="45">
        <v>17.581905282089501</v>
      </c>
      <c r="X118" s="3">
        <v>16.245472000933599</v>
      </c>
      <c r="Y118" s="3">
        <v>17.631395358297201</v>
      </c>
      <c r="Z118" s="3">
        <v>17.303497675630599</v>
      </c>
      <c r="AA118" s="3">
        <v>17.226054186904602</v>
      </c>
      <c r="AB118" s="46">
        <v>16.007577050204201</v>
      </c>
      <c r="AD118" s="75">
        <f>16+16</f>
        <v>32</v>
      </c>
      <c r="AE118" s="65">
        <v>0</v>
      </c>
      <c r="AF118" s="91">
        <v>0.39491701131018198</v>
      </c>
      <c r="AG118" s="90">
        <v>-0.930403199392279</v>
      </c>
      <c r="AH118" s="89">
        <v>0.44912470588235298</v>
      </c>
      <c r="AI118" s="153">
        <v>0.29878240373009401</v>
      </c>
      <c r="AJ118" s="75">
        <v>6</v>
      </c>
      <c r="AK118" s="75">
        <v>6</v>
      </c>
    </row>
    <row r="119" spans="1:37">
      <c r="A119" s="77">
        <v>115</v>
      </c>
      <c r="B119" s="104"/>
      <c r="C119" s="65" t="s">
        <v>54</v>
      </c>
      <c r="D119" s="82">
        <v>821.518538254904</v>
      </c>
      <c r="E119" s="85">
        <v>15.7550047435897</v>
      </c>
      <c r="F119" s="75" t="s">
        <v>3</v>
      </c>
      <c r="G119" s="104" t="s">
        <v>182</v>
      </c>
      <c r="H119" s="126" t="s">
        <v>182</v>
      </c>
      <c r="K119" s="35"/>
      <c r="L119" s="7"/>
      <c r="N119" s="42">
        <v>14.850456181015399</v>
      </c>
      <c r="P119" s="45">
        <v>12.4895343122467</v>
      </c>
      <c r="Q119" s="3">
        <v>12.755276997055701</v>
      </c>
      <c r="R119" s="3">
        <v>11.7383688672021</v>
      </c>
      <c r="S119" s="3">
        <v>12.441223333661499</v>
      </c>
      <c r="T119" s="3">
        <v>12.0747301919577</v>
      </c>
      <c r="U119" s="46">
        <v>12.6182323586678</v>
      </c>
      <c r="W119" s="45"/>
      <c r="X119" s="3">
        <v>11.0070768323459</v>
      </c>
      <c r="Y119" s="3"/>
      <c r="Z119" s="3">
        <v>9.7418890384411103</v>
      </c>
      <c r="AA119" s="3">
        <v>11.050753481109799</v>
      </c>
      <c r="AB119" s="46">
        <v>12.2018633522335</v>
      </c>
      <c r="AD119" s="65">
        <f>16+17</f>
        <v>33</v>
      </c>
      <c r="AE119" s="65">
        <v>1</v>
      </c>
      <c r="AF119" s="91">
        <v>5.7878571138175301E-2</v>
      </c>
      <c r="AG119" s="90">
        <v>2.9952875283614899</v>
      </c>
      <c r="AH119" s="89">
        <v>8.3926000000000001E-2</v>
      </c>
      <c r="AI119" s="153">
        <v>-1.35249866743269</v>
      </c>
      <c r="AJ119" s="75">
        <v>6</v>
      </c>
      <c r="AK119" s="75">
        <v>4</v>
      </c>
    </row>
    <row r="120" spans="1:37">
      <c r="A120" s="77">
        <v>116</v>
      </c>
      <c r="B120" s="104" t="s">
        <v>54</v>
      </c>
      <c r="C120" s="65" t="s">
        <v>54</v>
      </c>
      <c r="D120" s="82">
        <v>835.53343356128801</v>
      </c>
      <c r="E120" s="85">
        <v>16.774109259259198</v>
      </c>
      <c r="F120" s="75" t="s">
        <v>3</v>
      </c>
      <c r="G120" s="113" t="s">
        <v>183</v>
      </c>
      <c r="H120" s="107" t="s">
        <v>183</v>
      </c>
      <c r="I120" s="15"/>
      <c r="J120" s="15"/>
      <c r="K120" s="22"/>
      <c r="L120" s="5"/>
      <c r="M120" s="15"/>
      <c r="N120" s="42">
        <v>20.200412694024401</v>
      </c>
      <c r="O120" s="15"/>
      <c r="P120" s="45">
        <v>18.219394812377701</v>
      </c>
      <c r="Q120" s="3">
        <v>18.9496180451101</v>
      </c>
      <c r="R120" s="3">
        <v>17.942232682193701</v>
      </c>
      <c r="S120" s="3">
        <v>18.684912563997202</v>
      </c>
      <c r="T120" s="3">
        <v>18.154904725195902</v>
      </c>
      <c r="U120" s="46">
        <v>18.371218207193301</v>
      </c>
      <c r="V120" s="15"/>
      <c r="W120" s="45">
        <v>15.282428429921501</v>
      </c>
      <c r="X120" s="3">
        <v>14.986872253351001</v>
      </c>
      <c r="Y120" s="3">
        <v>17.302741658147301</v>
      </c>
      <c r="Z120" s="3">
        <v>14.3427035319756</v>
      </c>
      <c r="AA120" s="3">
        <v>15.8195433698881</v>
      </c>
      <c r="AB120" s="46">
        <v>16.1971213084637</v>
      </c>
      <c r="AC120" s="15"/>
      <c r="AD120" s="75">
        <f>16+18</f>
        <v>34</v>
      </c>
      <c r="AE120" s="65">
        <v>1</v>
      </c>
      <c r="AF120" s="150">
        <v>4.14537004222404E-3</v>
      </c>
      <c r="AG120" s="90">
        <v>4.9885644734163099</v>
      </c>
      <c r="AH120" s="92">
        <v>1.09409090909091E-2</v>
      </c>
      <c r="AI120" s="151">
        <v>-2.7318117473868</v>
      </c>
      <c r="AJ120" s="75">
        <v>6</v>
      </c>
      <c r="AK120" s="75">
        <v>6</v>
      </c>
    </row>
    <row r="121" spans="1:37">
      <c r="A121" s="77">
        <v>117</v>
      </c>
      <c r="B121" s="104" t="s">
        <v>54</v>
      </c>
      <c r="C121" s="65" t="s">
        <v>54</v>
      </c>
      <c r="D121" s="82">
        <v>833.51813385359605</v>
      </c>
      <c r="E121" s="85">
        <v>15.187525555555499</v>
      </c>
      <c r="F121" s="75" t="s">
        <v>3</v>
      </c>
      <c r="G121" s="117" t="s">
        <v>184</v>
      </c>
      <c r="H121" s="118" t="s">
        <v>184</v>
      </c>
      <c r="I121" s="13"/>
      <c r="J121" s="13"/>
      <c r="K121" s="32"/>
      <c r="L121" s="33"/>
      <c r="M121" s="13"/>
      <c r="N121" s="42">
        <v>21.134190711682599</v>
      </c>
      <c r="O121" s="13"/>
      <c r="P121" s="45">
        <v>20.081701379178298</v>
      </c>
      <c r="Q121" s="3">
        <v>20.107258809652802</v>
      </c>
      <c r="R121" s="3">
        <v>19.722185019291501</v>
      </c>
      <c r="S121" s="3">
        <v>19.7878786415489</v>
      </c>
      <c r="T121" s="3">
        <v>20.2448838028083</v>
      </c>
      <c r="U121" s="46">
        <v>19.213906312936999</v>
      </c>
      <c r="V121" s="13"/>
      <c r="W121" s="45">
        <v>20.301390993367999</v>
      </c>
      <c r="X121" s="3">
        <v>21.521387858611401</v>
      </c>
      <c r="Y121" s="3">
        <v>21.399269130805401</v>
      </c>
      <c r="Z121" s="3">
        <v>21.628518421039601</v>
      </c>
      <c r="AA121" s="3">
        <v>22.0521369750318</v>
      </c>
      <c r="AB121" s="46">
        <v>22.435344351894798</v>
      </c>
      <c r="AC121" s="13"/>
      <c r="AD121" s="75">
        <f>16+18</f>
        <v>34</v>
      </c>
      <c r="AE121" s="65">
        <v>2</v>
      </c>
      <c r="AF121" s="96">
        <v>7.5433479251369997E-3</v>
      </c>
      <c r="AG121" s="90">
        <v>-4.3238286320705797</v>
      </c>
      <c r="AH121" s="94">
        <v>1.6197037037036999E-2</v>
      </c>
      <c r="AI121" s="152">
        <v>1.69670562755572</v>
      </c>
      <c r="AJ121" s="75">
        <v>6</v>
      </c>
      <c r="AK121" s="75">
        <v>6</v>
      </c>
    </row>
    <row r="122" spans="1:37">
      <c r="A122" s="77">
        <v>118</v>
      </c>
      <c r="B122" s="104" t="s">
        <v>54</v>
      </c>
      <c r="C122" s="65" t="s">
        <v>54</v>
      </c>
      <c r="D122" s="82">
        <v>831.50244823918604</v>
      </c>
      <c r="E122" s="85">
        <v>13.800516111111</v>
      </c>
      <c r="F122" s="75" t="s">
        <v>3</v>
      </c>
      <c r="G122" s="113" t="s">
        <v>185</v>
      </c>
      <c r="H122" s="107" t="s">
        <v>185</v>
      </c>
      <c r="I122" s="17"/>
      <c r="J122" s="17"/>
      <c r="K122" s="26"/>
      <c r="L122" s="24"/>
      <c r="M122" s="17"/>
      <c r="N122" s="42">
        <v>21.502500892175799</v>
      </c>
      <c r="O122" s="17"/>
      <c r="P122" s="45">
        <v>19.516509180520199</v>
      </c>
      <c r="Q122" s="3">
        <v>20.070687113500998</v>
      </c>
      <c r="R122" s="3">
        <v>19.770713811997599</v>
      </c>
      <c r="S122" s="3">
        <v>19.9657971746289</v>
      </c>
      <c r="T122" s="3">
        <v>19.4344390288067</v>
      </c>
      <c r="U122" s="46">
        <v>19.743943776871301</v>
      </c>
      <c r="V122" s="17"/>
      <c r="W122" s="45">
        <v>17.1909810270927</v>
      </c>
      <c r="X122" s="3">
        <v>17.824819109356699</v>
      </c>
      <c r="Y122" s="3">
        <v>17.476867683293499</v>
      </c>
      <c r="Z122" s="3">
        <v>17.594188930958701</v>
      </c>
      <c r="AA122" s="3">
        <v>17.297243625298599</v>
      </c>
      <c r="AB122" s="46">
        <v>18.4014514187655</v>
      </c>
      <c r="AC122" s="17"/>
      <c r="AD122" s="75">
        <f>16+18</f>
        <v>34</v>
      </c>
      <c r="AE122" s="65">
        <v>3</v>
      </c>
      <c r="AF122" s="150">
        <v>4.2223809269067299E-5</v>
      </c>
      <c r="AG122" s="90">
        <v>13.3461509065604</v>
      </c>
      <c r="AH122" s="92">
        <v>9.66666666666667E-4</v>
      </c>
      <c r="AI122" s="151">
        <v>-2.1194230485933199</v>
      </c>
      <c r="AJ122" s="75">
        <v>6</v>
      </c>
      <c r="AK122" s="75">
        <v>6</v>
      </c>
    </row>
    <row r="123" spans="1:37">
      <c r="A123" s="77">
        <v>119</v>
      </c>
      <c r="B123" s="104" t="s">
        <v>54</v>
      </c>
      <c r="C123" s="65" t="s">
        <v>54</v>
      </c>
      <c r="D123" s="82">
        <v>845.51833190917898</v>
      </c>
      <c r="E123" s="85">
        <v>14.833221999999999</v>
      </c>
      <c r="F123" s="75" t="s">
        <v>3</v>
      </c>
      <c r="G123" s="113" t="s">
        <v>186</v>
      </c>
      <c r="H123" s="107" t="s">
        <v>186</v>
      </c>
      <c r="I123" s="15"/>
      <c r="J123" s="15"/>
      <c r="K123" s="37"/>
      <c r="L123" s="5"/>
      <c r="M123" s="15"/>
      <c r="N123" s="42">
        <v>15.5932629701556</v>
      </c>
      <c r="O123" s="15"/>
      <c r="P123" s="45">
        <v>12.9184005899927</v>
      </c>
      <c r="Q123" s="3">
        <v>13.119330276531899</v>
      </c>
      <c r="R123" s="3">
        <v>13.169942208721</v>
      </c>
      <c r="S123" s="3">
        <v>13.272711506367999</v>
      </c>
      <c r="T123" s="3">
        <v>12.9089150865157</v>
      </c>
      <c r="U123" s="46">
        <v>12.8750518908854</v>
      </c>
      <c r="V123" s="15"/>
      <c r="W123" s="45">
        <v>11.1083369764821</v>
      </c>
      <c r="X123" s="3">
        <v>11.605618599108899</v>
      </c>
      <c r="Y123" s="3">
        <v>12.2375128154727</v>
      </c>
      <c r="Z123" s="3">
        <v>11.4377788255215</v>
      </c>
      <c r="AA123" s="3">
        <v>11.5718997893955</v>
      </c>
      <c r="AB123" s="46">
        <v>12.318220152562301</v>
      </c>
      <c r="AC123" s="15"/>
      <c r="AD123" s="75">
        <f>17+18</f>
        <v>35</v>
      </c>
      <c r="AE123" s="65">
        <v>3</v>
      </c>
      <c r="AF123" s="150">
        <v>1.3276067957939E-3</v>
      </c>
      <c r="AG123" s="90">
        <v>6.45554073768007</v>
      </c>
      <c r="AH123" s="92">
        <v>4.8105882352941203E-3</v>
      </c>
      <c r="AI123" s="151">
        <v>-1.33083073341194</v>
      </c>
      <c r="AJ123" s="75">
        <v>6</v>
      </c>
      <c r="AK123" s="75">
        <v>6</v>
      </c>
    </row>
    <row r="124" spans="1:37">
      <c r="A124" s="77">
        <v>120</v>
      </c>
      <c r="B124" s="104"/>
      <c r="C124" s="65" t="s">
        <v>54</v>
      </c>
      <c r="D124" s="82">
        <v>861.54892985031597</v>
      </c>
      <c r="E124" s="85">
        <v>17.316894722222099</v>
      </c>
      <c r="F124" s="75" t="s">
        <v>3</v>
      </c>
      <c r="G124" s="104" t="s">
        <v>187</v>
      </c>
      <c r="H124" s="126" t="s">
        <v>187</v>
      </c>
      <c r="K124" s="35"/>
      <c r="L124" s="34"/>
      <c r="N124" s="42">
        <v>14.520316847112399</v>
      </c>
      <c r="P124" s="45">
        <v>16.4788116104727</v>
      </c>
      <c r="Q124" s="3">
        <v>15.3885799895886</v>
      </c>
      <c r="R124" s="3">
        <v>16.659663964574101</v>
      </c>
      <c r="S124" s="3">
        <v>17.1571197739704</v>
      </c>
      <c r="T124" s="3">
        <v>15.7263417589459</v>
      </c>
      <c r="U124" s="46">
        <v>13.733754284147601</v>
      </c>
      <c r="W124" s="45">
        <v>15.084840285544299</v>
      </c>
      <c r="X124" s="3">
        <v>16.460265751807999</v>
      </c>
      <c r="Y124" s="3">
        <v>20.604722351478099</v>
      </c>
      <c r="Z124" s="3">
        <v>16.749180350198401</v>
      </c>
      <c r="AA124" s="3">
        <v>16.890606499338901</v>
      </c>
      <c r="AB124" s="46">
        <v>16.757555277375999</v>
      </c>
      <c r="AD124" s="75">
        <f>18+18</f>
        <v>36</v>
      </c>
      <c r="AE124" s="65">
        <v>2</v>
      </c>
      <c r="AF124" s="91">
        <v>0.192883034266425</v>
      </c>
      <c r="AG124" s="90">
        <v>-1.5041205398297</v>
      </c>
      <c r="AH124" s="89">
        <v>0.23432</v>
      </c>
      <c r="AI124" s="153">
        <v>1.23381652234073</v>
      </c>
      <c r="AJ124" s="75">
        <v>6</v>
      </c>
      <c r="AK124" s="75">
        <v>6</v>
      </c>
    </row>
    <row r="125" spans="1:37">
      <c r="A125" s="77">
        <v>121</v>
      </c>
      <c r="B125" s="104"/>
      <c r="C125" s="65" t="s">
        <v>54</v>
      </c>
      <c r="D125" s="82">
        <v>859.53305349638401</v>
      </c>
      <c r="E125" s="85">
        <v>15.955894333333299</v>
      </c>
      <c r="F125" s="75" t="s">
        <v>3</v>
      </c>
      <c r="G125" s="104" t="s">
        <v>188</v>
      </c>
      <c r="H125" s="126" t="s">
        <v>188</v>
      </c>
      <c r="K125" s="28"/>
      <c r="L125" s="7"/>
      <c r="N125" s="42">
        <v>14.018812363115</v>
      </c>
      <c r="P125" s="45">
        <v>13.058872040368399</v>
      </c>
      <c r="Q125" s="3">
        <v>12.178830351731399</v>
      </c>
      <c r="R125" s="3">
        <v>13.6091814884039</v>
      </c>
      <c r="S125" s="3">
        <v>14.5598980058269</v>
      </c>
      <c r="T125" s="3">
        <v>11.952050221281</v>
      </c>
      <c r="U125" s="46">
        <v>11.5686048522858</v>
      </c>
      <c r="W125" s="45"/>
      <c r="X125" s="3">
        <v>11.917914851897701</v>
      </c>
      <c r="Y125" s="3">
        <v>17.802447368506201</v>
      </c>
      <c r="Z125" s="3">
        <v>12.2844168645134</v>
      </c>
      <c r="AA125" s="3">
        <v>11.909409139948201</v>
      </c>
      <c r="AB125" s="46">
        <v>12.246708327880899</v>
      </c>
      <c r="AD125" s="75">
        <f>18+18</f>
        <v>36</v>
      </c>
      <c r="AE125" s="65">
        <v>3</v>
      </c>
      <c r="AF125" s="91">
        <v>0.68616043456351905</v>
      </c>
      <c r="AG125" s="90">
        <v>-0.43474342204125999</v>
      </c>
      <c r="AH125" s="89">
        <v>0.68615999999999999</v>
      </c>
      <c r="AI125" s="153">
        <v>0.41093981723301498</v>
      </c>
      <c r="AJ125" s="75">
        <v>6</v>
      </c>
      <c r="AK125" s="75">
        <v>5</v>
      </c>
    </row>
    <row r="126" spans="1:37">
      <c r="A126" s="77">
        <v>122</v>
      </c>
      <c r="B126" s="104" t="s">
        <v>54</v>
      </c>
      <c r="C126" s="65" t="s">
        <v>54</v>
      </c>
      <c r="D126" s="82">
        <v>857.51779717332897</v>
      </c>
      <c r="E126" s="85">
        <v>13.8460522222222</v>
      </c>
      <c r="F126" s="75" t="s">
        <v>3</v>
      </c>
      <c r="G126" s="117" t="s">
        <v>189</v>
      </c>
      <c r="H126" s="118" t="s">
        <v>189</v>
      </c>
      <c r="I126" s="13"/>
      <c r="J126" s="13"/>
      <c r="K126" s="32"/>
      <c r="L126" s="33"/>
      <c r="M126" s="13"/>
      <c r="N126" s="42">
        <v>15.004807462935201</v>
      </c>
      <c r="O126" s="13"/>
      <c r="P126" s="45">
        <v>16.626341697087</v>
      </c>
      <c r="Q126" s="3">
        <v>16.314022371882899</v>
      </c>
      <c r="R126" s="3">
        <v>15.8130740074842</v>
      </c>
      <c r="S126" s="3">
        <v>16.042459488673</v>
      </c>
      <c r="T126" s="3">
        <v>16.7081261756028</v>
      </c>
      <c r="U126" s="46">
        <v>15.082663943171699</v>
      </c>
      <c r="V126" s="13"/>
      <c r="W126" s="45">
        <v>17.653296903523401</v>
      </c>
      <c r="X126" s="3">
        <v>19.233449111440802</v>
      </c>
      <c r="Y126" s="3">
        <v>18.357306943842001</v>
      </c>
      <c r="Z126" s="3">
        <v>18.869469029322602</v>
      </c>
      <c r="AA126" s="3">
        <v>19.040655740247399</v>
      </c>
      <c r="AB126" s="46">
        <v>19.800258357856499</v>
      </c>
      <c r="AC126" s="13"/>
      <c r="AD126" s="75">
        <f>18+18</f>
        <v>36</v>
      </c>
      <c r="AE126" s="65">
        <v>4</v>
      </c>
      <c r="AF126" s="96">
        <v>2.4846785200917502E-3</v>
      </c>
      <c r="AG126" s="90">
        <v>-5.612075485548</v>
      </c>
      <c r="AH126" s="94">
        <v>7.1919999999999996E-3</v>
      </c>
      <c r="AI126" s="152">
        <v>2.7279580670551602</v>
      </c>
      <c r="AJ126" s="75">
        <v>6</v>
      </c>
      <c r="AK126" s="75">
        <v>6</v>
      </c>
    </row>
    <row r="127" spans="1:37">
      <c r="A127" s="77">
        <v>123</v>
      </c>
      <c r="B127" s="104" t="s">
        <v>54</v>
      </c>
      <c r="C127" s="65" t="s">
        <v>54</v>
      </c>
      <c r="D127" s="82">
        <v>855.50260392784003</v>
      </c>
      <c r="E127" s="85">
        <v>12.494609537037</v>
      </c>
      <c r="F127" s="75" t="s">
        <v>3</v>
      </c>
      <c r="G127" s="117" t="s">
        <v>190</v>
      </c>
      <c r="H127" s="118" t="s">
        <v>190</v>
      </c>
      <c r="I127" s="13"/>
      <c r="J127" s="13"/>
      <c r="K127" s="36"/>
      <c r="L127" s="33"/>
      <c r="M127" s="13"/>
      <c r="N127" s="42">
        <v>16.563479960375101</v>
      </c>
      <c r="O127" s="13"/>
      <c r="P127" s="45">
        <v>15.5490730030322</v>
      </c>
      <c r="Q127" s="3">
        <v>15.312515048364499</v>
      </c>
      <c r="R127" s="3">
        <v>15.1955431666461</v>
      </c>
      <c r="S127" s="3">
        <v>15.336627173822199</v>
      </c>
      <c r="T127" s="3">
        <v>15.695237824483799</v>
      </c>
      <c r="U127" s="46">
        <v>15.0223288260134</v>
      </c>
      <c r="V127" s="13"/>
      <c r="W127" s="45">
        <v>14.9779144378652</v>
      </c>
      <c r="X127" s="3">
        <v>17.2585609711392</v>
      </c>
      <c r="Y127" s="3">
        <v>16.026508012886701</v>
      </c>
      <c r="Z127" s="3">
        <v>17.219800136572701</v>
      </c>
      <c r="AA127" s="3">
        <v>16.6072246644624</v>
      </c>
      <c r="AB127" s="46">
        <v>17.502382478771501</v>
      </c>
      <c r="AC127" s="13"/>
      <c r="AD127" s="75">
        <f>18+18</f>
        <v>36</v>
      </c>
      <c r="AE127" s="65">
        <v>5</v>
      </c>
      <c r="AF127" s="96">
        <v>3.8585567783480601E-2</v>
      </c>
      <c r="AG127" s="90">
        <v>-2.7868807580435502</v>
      </c>
      <c r="AH127" s="95">
        <v>6.0492432432432401E-2</v>
      </c>
      <c r="AI127" s="152">
        <v>1.24684427655591</v>
      </c>
      <c r="AJ127" s="75">
        <v>6</v>
      </c>
      <c r="AK127" s="75">
        <v>6</v>
      </c>
    </row>
    <row r="128" spans="1:37">
      <c r="A128" s="77">
        <v>124</v>
      </c>
      <c r="B128" s="104" t="s">
        <v>54</v>
      </c>
      <c r="C128" s="65" t="s">
        <v>54</v>
      </c>
      <c r="D128" s="82">
        <v>853.48651978596695</v>
      </c>
      <c r="E128" s="85">
        <v>11.3344978703705</v>
      </c>
      <c r="F128" s="75" t="s">
        <v>3</v>
      </c>
      <c r="G128" s="113" t="s">
        <v>191</v>
      </c>
      <c r="H128" s="107" t="s">
        <v>191</v>
      </c>
      <c r="I128" s="17"/>
      <c r="J128" s="17"/>
      <c r="K128" s="26"/>
      <c r="L128" s="24"/>
      <c r="M128" s="17"/>
      <c r="N128" s="42">
        <v>16.789364405300098</v>
      </c>
      <c r="O128" s="17"/>
      <c r="P128" s="45">
        <v>14.075090465463999</v>
      </c>
      <c r="Q128" s="3">
        <v>14.4574974178731</v>
      </c>
      <c r="R128" s="3">
        <v>14.352042296271</v>
      </c>
      <c r="S128" s="3">
        <v>14.7161547184686</v>
      </c>
      <c r="T128" s="3">
        <v>14.1522796384999</v>
      </c>
      <c r="U128" s="46">
        <v>14.878907396799301</v>
      </c>
      <c r="V128" s="17"/>
      <c r="W128" s="45">
        <v>13.2639602937533</v>
      </c>
      <c r="X128" s="3">
        <v>12.363856516106701</v>
      </c>
      <c r="Y128" s="3">
        <v>11.751464686084899</v>
      </c>
      <c r="Z128" s="3">
        <v>12.5128237491744</v>
      </c>
      <c r="AA128" s="3">
        <v>11.644727778989401</v>
      </c>
      <c r="AB128" s="46">
        <v>12.734641166214301</v>
      </c>
      <c r="AC128" s="17"/>
      <c r="AD128" s="75">
        <f>18+18</f>
        <v>36</v>
      </c>
      <c r="AE128" s="65">
        <v>6</v>
      </c>
      <c r="AF128" s="150">
        <v>5.4770722083857695E-4</v>
      </c>
      <c r="AG128" s="90">
        <v>7.8217800561726101</v>
      </c>
      <c r="AH128" s="92">
        <v>3.3639999999999998E-3</v>
      </c>
      <c r="AI128" s="151">
        <v>-2.0600829571754802</v>
      </c>
      <c r="AJ128" s="75">
        <v>6</v>
      </c>
      <c r="AK128" s="75">
        <v>6</v>
      </c>
    </row>
    <row r="129" spans="1:37">
      <c r="A129" s="77">
        <v>125</v>
      </c>
      <c r="B129" s="104" t="s">
        <v>54</v>
      </c>
      <c r="C129" s="65" t="s">
        <v>54</v>
      </c>
      <c r="D129" s="82">
        <v>924.65431221053495</v>
      </c>
      <c r="E129" s="85">
        <v>20.809661296296198</v>
      </c>
      <c r="F129" s="75" t="s">
        <v>3</v>
      </c>
      <c r="G129" s="140" t="s">
        <v>192</v>
      </c>
      <c r="H129" s="141" t="s">
        <v>192</v>
      </c>
      <c r="I129" s="12"/>
      <c r="J129" s="12"/>
      <c r="K129" s="38"/>
      <c r="L129" s="39"/>
      <c r="M129" s="12"/>
      <c r="N129" s="42">
        <v>12.6526463493606</v>
      </c>
      <c r="O129" s="12"/>
      <c r="P129" s="45">
        <v>15.4913931876908</v>
      </c>
      <c r="Q129" s="3">
        <v>15.9252102042167</v>
      </c>
      <c r="R129" s="3">
        <v>14.801042727988699</v>
      </c>
      <c r="S129" s="3">
        <v>15.6013180738298</v>
      </c>
      <c r="T129" s="3">
        <v>15.587705512288</v>
      </c>
      <c r="U129" s="46">
        <v>13.695465815294201</v>
      </c>
      <c r="V129" s="12"/>
      <c r="W129" s="45">
        <v>20.783682398070901</v>
      </c>
      <c r="X129" s="3">
        <v>17.571655553698701</v>
      </c>
      <c r="Y129" s="3">
        <v>20.537152804331001</v>
      </c>
      <c r="Z129" s="3">
        <v>20.479595207762099</v>
      </c>
      <c r="AA129" s="3">
        <v>20.444848314825901</v>
      </c>
      <c r="AB129" s="46">
        <v>17.4493501729733</v>
      </c>
      <c r="AC129" s="12"/>
      <c r="AD129" s="75" t="s">
        <v>26</v>
      </c>
      <c r="AF129" s="96">
        <v>8.05888623953577E-4</v>
      </c>
      <c r="AG129" s="90">
        <v>-7.1984476868720204</v>
      </c>
      <c r="AH129" s="94">
        <v>4.27090909090909E-3</v>
      </c>
      <c r="AI129" s="152">
        <v>4.3606914883922601</v>
      </c>
      <c r="AJ129" s="75">
        <v>6</v>
      </c>
      <c r="AK129" s="75">
        <v>6</v>
      </c>
    </row>
    <row r="130" spans="1:37">
      <c r="A130" s="77">
        <v>126</v>
      </c>
      <c r="B130" s="104"/>
      <c r="C130" s="65" t="s">
        <v>54</v>
      </c>
      <c r="D130" s="82">
        <v>586.54036910442198</v>
      </c>
      <c r="E130" s="85">
        <v>23.239565833333199</v>
      </c>
      <c r="F130" s="75" t="s">
        <v>5</v>
      </c>
      <c r="G130" s="136" t="s">
        <v>193</v>
      </c>
      <c r="H130" s="119" t="s">
        <v>270</v>
      </c>
      <c r="I130" s="11"/>
      <c r="J130" s="11"/>
      <c r="K130" s="19"/>
      <c r="L130" s="9"/>
      <c r="M130" s="11"/>
      <c r="N130" s="42">
        <v>17.6490790837824</v>
      </c>
      <c r="O130" s="11"/>
      <c r="P130" s="45">
        <v>18.376135756353701</v>
      </c>
      <c r="Q130" s="3">
        <v>18.680132273289399</v>
      </c>
      <c r="R130" s="3">
        <v>18.395278810788199</v>
      </c>
      <c r="S130" s="3">
        <v>18.030322017566</v>
      </c>
      <c r="T130" s="3">
        <v>18.252702077908499</v>
      </c>
      <c r="U130" s="46">
        <v>18.176793487665499</v>
      </c>
      <c r="V130" s="11"/>
      <c r="W130" s="45">
        <v>20.4135731529332</v>
      </c>
      <c r="X130" s="3">
        <v>18.8641759396921</v>
      </c>
      <c r="Y130" s="3">
        <v>19.303349105161502</v>
      </c>
      <c r="Z130" s="3">
        <v>18.1932701164645</v>
      </c>
      <c r="AA130" s="3">
        <v>18.0656394817494</v>
      </c>
      <c r="AB130" s="46">
        <v>18.303413019154402</v>
      </c>
      <c r="AC130" s="11"/>
      <c r="AD130" s="75">
        <f>16+16</f>
        <v>32</v>
      </c>
      <c r="AE130" s="75">
        <v>0</v>
      </c>
      <c r="AF130" s="91">
        <v>0.16767899038244999</v>
      </c>
      <c r="AG130" s="90">
        <v>-1.6129189050386701</v>
      </c>
      <c r="AH130" s="89">
        <v>0.22582709677419399</v>
      </c>
      <c r="AI130" s="153">
        <v>0.53867606526399203</v>
      </c>
      <c r="AJ130" s="75">
        <v>6</v>
      </c>
      <c r="AK130" s="75">
        <v>6</v>
      </c>
    </row>
    <row r="131" spans="1:37">
      <c r="A131" s="77">
        <v>127</v>
      </c>
      <c r="B131" s="104" t="s">
        <v>54</v>
      </c>
      <c r="C131" s="65" t="s">
        <v>54</v>
      </c>
      <c r="D131" s="82">
        <v>614.57153105140401</v>
      </c>
      <c r="E131" s="85">
        <v>24.288140000000102</v>
      </c>
      <c r="F131" s="75" t="s">
        <v>5</v>
      </c>
      <c r="G131" s="117" t="s">
        <v>194</v>
      </c>
      <c r="H131" s="118" t="s">
        <v>271</v>
      </c>
      <c r="I131" s="11"/>
      <c r="J131" s="11"/>
      <c r="K131" s="19"/>
      <c r="L131" s="9"/>
      <c r="M131" s="11"/>
      <c r="N131" s="42">
        <v>18.704229589143399</v>
      </c>
      <c r="O131" s="11"/>
      <c r="P131" s="45">
        <v>16.068176149774001</v>
      </c>
      <c r="Q131" s="3">
        <v>15.745832594323</v>
      </c>
      <c r="R131" s="3">
        <v>16.297131933602401</v>
      </c>
      <c r="S131" s="3">
        <v>16.3174096496696</v>
      </c>
      <c r="T131" s="3">
        <v>15.6453761233733</v>
      </c>
      <c r="U131" s="46">
        <v>15.9441725250038</v>
      </c>
      <c r="V131" s="11"/>
      <c r="W131" s="45">
        <v>21.740360774060701</v>
      </c>
      <c r="X131" s="3">
        <v>20.3403144836435</v>
      </c>
      <c r="Y131" s="3">
        <v>20.913547501003301</v>
      </c>
      <c r="Z131" s="3">
        <v>19.624215363057299</v>
      </c>
      <c r="AA131" s="3">
        <v>19.7357138285026</v>
      </c>
      <c r="AB131" s="46">
        <v>20.383967522124799</v>
      </c>
      <c r="AC131" s="11"/>
      <c r="AD131" s="75">
        <f t="shared" ref="AD131:AD137" si="4">18+16</f>
        <v>34</v>
      </c>
      <c r="AE131" s="75">
        <v>0</v>
      </c>
      <c r="AF131" s="96">
        <v>3.1921486095429697E-5</v>
      </c>
      <c r="AG131" s="90">
        <v>-14.133009570975601</v>
      </c>
      <c r="AH131" s="94">
        <v>7.5909090909090902E-4</v>
      </c>
      <c r="AI131" s="152">
        <v>4.4533367494410401</v>
      </c>
      <c r="AJ131" s="75">
        <v>6</v>
      </c>
      <c r="AK131" s="75">
        <v>6</v>
      </c>
    </row>
    <row r="132" spans="1:37">
      <c r="A132" s="77">
        <v>128</v>
      </c>
      <c r="B132" s="104" t="s">
        <v>54</v>
      </c>
      <c r="C132" s="65" t="s">
        <v>54</v>
      </c>
      <c r="D132" s="82">
        <v>612.55618953107603</v>
      </c>
      <c r="E132" s="85">
        <v>23.3338728703703</v>
      </c>
      <c r="F132" s="75" t="s">
        <v>5</v>
      </c>
      <c r="G132" s="113" t="s">
        <v>195</v>
      </c>
      <c r="H132" s="107" t="s">
        <v>272</v>
      </c>
      <c r="I132" s="11"/>
      <c r="J132" s="11"/>
      <c r="K132" s="19"/>
      <c r="L132" s="9"/>
      <c r="M132" s="11"/>
      <c r="N132" s="42">
        <v>21.5361740399794</v>
      </c>
      <c r="O132" s="11"/>
      <c r="P132" s="45">
        <v>20.151147477797</v>
      </c>
      <c r="Q132" s="3">
        <v>20.666455948687499</v>
      </c>
      <c r="R132" s="3">
        <v>20.779870973835401</v>
      </c>
      <c r="S132" s="3">
        <v>20.334631101754599</v>
      </c>
      <c r="T132" s="3">
        <v>19.285384987754099</v>
      </c>
      <c r="U132" s="46">
        <v>21.1005112656708</v>
      </c>
      <c r="V132" s="11"/>
      <c r="W132" s="45">
        <v>17.991351065119702</v>
      </c>
      <c r="X132" s="3">
        <v>16.750440814202399</v>
      </c>
      <c r="Y132" s="3">
        <v>18.872757339273502</v>
      </c>
      <c r="Z132" s="3">
        <v>16.1796791262021</v>
      </c>
      <c r="AA132" s="3">
        <v>16.861197422886999</v>
      </c>
      <c r="AB132" s="46">
        <v>16.8248078978141</v>
      </c>
      <c r="AC132" s="11"/>
      <c r="AD132" s="75">
        <f t="shared" si="4"/>
        <v>34</v>
      </c>
      <c r="AE132" s="75">
        <v>1</v>
      </c>
      <c r="AF132" s="150">
        <v>8.7541088192414902E-4</v>
      </c>
      <c r="AG132" s="90">
        <v>7.0703199245631696</v>
      </c>
      <c r="AH132" s="92">
        <v>3.8171428571428601E-3</v>
      </c>
      <c r="AI132" s="151">
        <v>-3.1396280150001301</v>
      </c>
      <c r="AJ132" s="75">
        <v>6</v>
      </c>
      <c r="AK132" s="75">
        <v>6</v>
      </c>
    </row>
    <row r="133" spans="1:37">
      <c r="A133" s="77">
        <v>129</v>
      </c>
      <c r="B133" s="104"/>
      <c r="C133" s="65" t="s">
        <v>54</v>
      </c>
      <c r="D133" s="82">
        <v>610.54033301285494</v>
      </c>
      <c r="E133" s="85">
        <v>22.424280462963001</v>
      </c>
      <c r="F133" s="75" t="s">
        <v>5</v>
      </c>
      <c r="G133" s="137" t="s">
        <v>196</v>
      </c>
      <c r="H133" s="121" t="s">
        <v>273</v>
      </c>
      <c r="I133" s="11"/>
      <c r="J133" s="11"/>
      <c r="K133" s="19"/>
      <c r="L133" s="20"/>
      <c r="M133" s="11"/>
      <c r="N133" s="42">
        <v>23.2084344318775</v>
      </c>
      <c r="O133" s="11"/>
      <c r="P133" s="45">
        <v>20.820658348250401</v>
      </c>
      <c r="Q133" s="3">
        <v>21.150064375376999</v>
      </c>
      <c r="R133" s="3">
        <v>21.621587767425002</v>
      </c>
      <c r="S133" s="3">
        <v>21.021694673231298</v>
      </c>
      <c r="T133" s="3">
        <v>20.6459859151161</v>
      </c>
      <c r="U133" s="46">
        <v>21.748773867295899</v>
      </c>
      <c r="V133" s="11"/>
      <c r="W133" s="45">
        <v>22.672226340395301</v>
      </c>
      <c r="X133" s="3">
        <v>21.852333981126399</v>
      </c>
      <c r="Y133" s="3">
        <v>21.119578205791299</v>
      </c>
      <c r="Z133" s="3">
        <v>21.560730968982899</v>
      </c>
      <c r="AA133" s="3">
        <v>21.3965341796657</v>
      </c>
      <c r="AB133" s="46">
        <v>21.188133843698498</v>
      </c>
      <c r="AC133" s="11"/>
      <c r="AD133" s="75">
        <f t="shared" si="4"/>
        <v>34</v>
      </c>
      <c r="AE133" s="75">
        <v>2</v>
      </c>
      <c r="AF133" s="91">
        <v>0.26296893212973299</v>
      </c>
      <c r="AG133" s="90">
        <v>-1.26082981371367</v>
      </c>
      <c r="AH133" s="89">
        <v>0.32773126865671598</v>
      </c>
      <c r="AI133" s="153">
        <v>0.46346209549405898</v>
      </c>
      <c r="AJ133" s="75">
        <v>6</v>
      </c>
      <c r="AK133" s="75">
        <v>6</v>
      </c>
    </row>
    <row r="134" spans="1:37">
      <c r="A134" s="77">
        <v>130</v>
      </c>
      <c r="B134" s="104" t="s">
        <v>54</v>
      </c>
      <c r="C134" s="65" t="s">
        <v>54</v>
      </c>
      <c r="D134" s="82">
        <v>610.54038408067402</v>
      </c>
      <c r="E134" s="85">
        <v>22.7934106481481</v>
      </c>
      <c r="F134" s="75" t="s">
        <v>5</v>
      </c>
      <c r="G134" s="113" t="s">
        <v>197</v>
      </c>
      <c r="H134" s="107" t="s">
        <v>274</v>
      </c>
      <c r="I134" s="11"/>
      <c r="J134" s="11"/>
      <c r="K134" s="19"/>
      <c r="L134" s="9"/>
      <c r="M134" s="11"/>
      <c r="N134" s="42">
        <v>16.8366462503988</v>
      </c>
      <c r="O134" s="11"/>
      <c r="P134" s="45">
        <v>18.2241721935921</v>
      </c>
      <c r="Q134" s="3">
        <v>17.106906120632601</v>
      </c>
      <c r="R134" s="3">
        <v>18.178064696097501</v>
      </c>
      <c r="S134" s="3">
        <v>16.542140214773699</v>
      </c>
      <c r="T134" s="3">
        <v>15.5725716829036</v>
      </c>
      <c r="U134" s="46">
        <v>17.826544784718902</v>
      </c>
      <c r="V134" s="11"/>
      <c r="W134" s="45">
        <v>14.838378225026499</v>
      </c>
      <c r="X134" s="3">
        <v>14.350966665504099</v>
      </c>
      <c r="Y134" s="3">
        <v>13.323043508061501</v>
      </c>
      <c r="Z134" s="3">
        <v>13.654351511127601</v>
      </c>
      <c r="AA134" s="3">
        <v>13.262880475614701</v>
      </c>
      <c r="AB134" s="46">
        <v>13.686721521582999</v>
      </c>
      <c r="AC134" s="11"/>
      <c r="AD134" s="75">
        <f t="shared" si="4"/>
        <v>34</v>
      </c>
      <c r="AE134" s="75">
        <v>2</v>
      </c>
      <c r="AF134" s="150">
        <v>3.2812479631610898E-4</v>
      </c>
      <c r="AG134" s="90">
        <v>8.7211778644120308</v>
      </c>
      <c r="AH134" s="92">
        <v>2.2044E-3</v>
      </c>
      <c r="AI134" s="151">
        <v>-3.3890096309668398</v>
      </c>
      <c r="AJ134" s="75">
        <v>6</v>
      </c>
      <c r="AK134" s="75">
        <v>6</v>
      </c>
    </row>
    <row r="135" spans="1:37">
      <c r="A135" s="77">
        <v>131</v>
      </c>
      <c r="B135" s="104" t="s">
        <v>54</v>
      </c>
      <c r="C135" s="65" t="s">
        <v>54</v>
      </c>
      <c r="D135" s="82">
        <v>608.52481095481301</v>
      </c>
      <c r="E135" s="85">
        <v>21.447121944444401</v>
      </c>
      <c r="F135" s="75" t="s">
        <v>5</v>
      </c>
      <c r="G135" s="113" t="s">
        <v>198</v>
      </c>
      <c r="H135" s="107" t="s">
        <v>275</v>
      </c>
      <c r="I135" s="11"/>
      <c r="J135" s="11"/>
      <c r="K135" s="21"/>
      <c r="L135" s="9"/>
      <c r="M135" s="11"/>
      <c r="N135" s="42">
        <v>23.212061194221999</v>
      </c>
      <c r="O135" s="11"/>
      <c r="P135" s="45">
        <v>21.093835249127999</v>
      </c>
      <c r="Q135" s="3">
        <v>21.661626360602298</v>
      </c>
      <c r="R135" s="3">
        <v>21.450568233425798</v>
      </c>
      <c r="S135" s="3">
        <v>21.234203829440499</v>
      </c>
      <c r="T135" s="3">
        <v>20.4327585528602</v>
      </c>
      <c r="U135" s="46">
        <v>22.355919406395</v>
      </c>
      <c r="V135" s="11"/>
      <c r="W135" s="45">
        <v>18.9116856930805</v>
      </c>
      <c r="X135" s="3">
        <v>18.0580259746095</v>
      </c>
      <c r="Y135" s="3">
        <v>17.665848110743099</v>
      </c>
      <c r="Z135" s="3">
        <v>17.8748786616483</v>
      </c>
      <c r="AA135" s="3">
        <v>17.3681808940389</v>
      </c>
      <c r="AB135" s="46">
        <v>17.490668327139101</v>
      </c>
      <c r="AC135" s="11"/>
      <c r="AD135" s="75">
        <f t="shared" si="4"/>
        <v>34</v>
      </c>
      <c r="AE135" s="75">
        <v>3</v>
      </c>
      <c r="AF135" s="150">
        <v>2.0333301618665801E-4</v>
      </c>
      <c r="AG135" s="90">
        <v>9.6441344524850106</v>
      </c>
      <c r="AH135" s="92">
        <v>1.5904761904761899E-3</v>
      </c>
      <c r="AI135" s="151">
        <v>-3.47660399509873</v>
      </c>
      <c r="AJ135" s="75">
        <v>6</v>
      </c>
      <c r="AK135" s="75">
        <v>6</v>
      </c>
    </row>
    <row r="136" spans="1:37">
      <c r="A136" s="77">
        <v>132</v>
      </c>
      <c r="B136" s="104" t="s">
        <v>54</v>
      </c>
      <c r="C136" s="65" t="s">
        <v>54</v>
      </c>
      <c r="D136" s="82">
        <v>608.52464229699297</v>
      </c>
      <c r="E136" s="85">
        <v>21.080813796296301</v>
      </c>
      <c r="F136" s="75" t="s">
        <v>5</v>
      </c>
      <c r="G136" s="117" t="s">
        <v>199</v>
      </c>
      <c r="H136" s="118" t="s">
        <v>276</v>
      </c>
      <c r="I136" s="11"/>
      <c r="J136" s="11"/>
      <c r="K136" s="19"/>
      <c r="L136" s="20"/>
      <c r="M136" s="11"/>
      <c r="N136" s="42">
        <v>14.7255677127115</v>
      </c>
      <c r="O136" s="11"/>
      <c r="P136" s="45">
        <v>14.581609759640299</v>
      </c>
      <c r="Q136" s="3">
        <v>14.6329868748126</v>
      </c>
      <c r="R136" s="3">
        <v>15.114460484105001</v>
      </c>
      <c r="S136" s="3">
        <v>14.232284072638601</v>
      </c>
      <c r="T136" s="3">
        <v>14.7140322454909</v>
      </c>
      <c r="U136" s="46">
        <v>14.354047448644099</v>
      </c>
      <c r="V136" s="11"/>
      <c r="W136" s="45">
        <v>20.063662408251901</v>
      </c>
      <c r="X136" s="3">
        <v>16.851784658342499</v>
      </c>
      <c r="Y136" s="3">
        <v>17.7999145940191</v>
      </c>
      <c r="Z136" s="3">
        <v>18.1425854434138</v>
      </c>
      <c r="AA136" s="3">
        <v>18.452114808237202</v>
      </c>
      <c r="AB136" s="46">
        <v>17.091826879079999</v>
      </c>
      <c r="AC136" s="11"/>
      <c r="AD136" s="75">
        <f t="shared" si="4"/>
        <v>34</v>
      </c>
      <c r="AE136" s="75">
        <v>3</v>
      </c>
      <c r="AF136" s="96">
        <v>8.3062542128718795E-4</v>
      </c>
      <c r="AG136" s="90">
        <v>-7.1513108749276499</v>
      </c>
      <c r="AH136" s="94">
        <v>3.8171428571428601E-3</v>
      </c>
      <c r="AI136" s="152">
        <v>3.4620779843354899</v>
      </c>
      <c r="AJ136" s="75">
        <v>6</v>
      </c>
      <c r="AK136" s="75">
        <v>6</v>
      </c>
    </row>
    <row r="137" spans="1:37">
      <c r="A137" s="77">
        <v>133</v>
      </c>
      <c r="B137" s="104" t="s">
        <v>54</v>
      </c>
      <c r="C137" s="65" t="s">
        <v>54</v>
      </c>
      <c r="D137" s="82">
        <v>606.50936149154097</v>
      </c>
      <c r="E137" s="85">
        <v>20.793429117646902</v>
      </c>
      <c r="F137" s="75" t="s">
        <v>5</v>
      </c>
      <c r="G137" s="113" t="s">
        <v>200</v>
      </c>
      <c r="H137" s="107" t="s">
        <v>277</v>
      </c>
      <c r="I137" s="11"/>
      <c r="J137" s="11"/>
      <c r="K137" s="21"/>
      <c r="L137" s="9"/>
      <c r="M137" s="11"/>
      <c r="N137" s="42">
        <v>18.127230172244399</v>
      </c>
      <c r="O137" s="11"/>
      <c r="P137" s="45">
        <v>15.985502183044799</v>
      </c>
      <c r="Q137" s="3">
        <v>16.835518958530098</v>
      </c>
      <c r="R137" s="3">
        <v>18.177763466257002</v>
      </c>
      <c r="S137" s="3">
        <v>16.965068338939901</v>
      </c>
      <c r="T137" s="3">
        <v>16.3375002587686</v>
      </c>
      <c r="U137" s="46">
        <v>18.111116998473499</v>
      </c>
      <c r="V137" s="11"/>
      <c r="W137" s="45">
        <v>13.344722641674201</v>
      </c>
      <c r="X137" s="3"/>
      <c r="Y137" s="3">
        <v>13.079117327002001</v>
      </c>
      <c r="Z137" s="3">
        <v>10.2689682847661</v>
      </c>
      <c r="AA137" s="3">
        <v>11.1880602488752</v>
      </c>
      <c r="AB137" s="46">
        <v>10.8712447911303</v>
      </c>
      <c r="AC137" s="11"/>
      <c r="AD137" s="75">
        <f t="shared" si="4"/>
        <v>34</v>
      </c>
      <c r="AE137" s="75">
        <v>4</v>
      </c>
      <c r="AF137" s="150">
        <v>2.5827680592279299E-3</v>
      </c>
      <c r="AG137" s="90">
        <v>6.6994917546627999</v>
      </c>
      <c r="AH137" s="92">
        <v>7.9788888888888895E-3</v>
      </c>
      <c r="AI137" s="151">
        <v>-5.3183223753127198</v>
      </c>
      <c r="AJ137" s="75">
        <v>6</v>
      </c>
      <c r="AK137" s="75">
        <v>5</v>
      </c>
    </row>
    <row r="138" spans="1:37">
      <c r="A138" s="77">
        <v>134</v>
      </c>
      <c r="B138" s="104" t="s">
        <v>54</v>
      </c>
      <c r="C138" s="65" t="s">
        <v>54</v>
      </c>
      <c r="D138" s="82">
        <v>642.60285369587803</v>
      </c>
      <c r="E138" s="85">
        <v>25.095103333333299</v>
      </c>
      <c r="F138" s="75" t="s">
        <v>5</v>
      </c>
      <c r="G138" s="117" t="s">
        <v>201</v>
      </c>
      <c r="H138" s="118" t="s">
        <v>278</v>
      </c>
      <c r="I138" s="11"/>
      <c r="J138" s="11"/>
      <c r="K138" s="19"/>
      <c r="L138" s="9"/>
      <c r="M138" s="11"/>
      <c r="N138" s="42">
        <v>17.0993781036466</v>
      </c>
      <c r="O138" s="11"/>
      <c r="P138" s="45">
        <v>17.561893855682602</v>
      </c>
      <c r="Q138" s="3">
        <v>17.943538920004301</v>
      </c>
      <c r="R138" s="3">
        <v>17.551635525147699</v>
      </c>
      <c r="S138" s="3">
        <v>17.3136502073354</v>
      </c>
      <c r="T138" s="3">
        <v>17.176545377139998</v>
      </c>
      <c r="U138" s="46">
        <v>16.9699695942777</v>
      </c>
      <c r="V138" s="11"/>
      <c r="W138" s="45">
        <v>21.987151103835</v>
      </c>
      <c r="X138" s="3">
        <v>21.048522458500099</v>
      </c>
      <c r="Y138" s="3">
        <v>21.4811754954445</v>
      </c>
      <c r="Z138" s="3">
        <v>19.886648911630701</v>
      </c>
      <c r="AA138" s="3">
        <v>19.692460471030401</v>
      </c>
      <c r="AB138" s="46">
        <v>20.614219081491299</v>
      </c>
      <c r="AC138" s="11"/>
      <c r="AD138" s="75">
        <f>18+18</f>
        <v>36</v>
      </c>
      <c r="AE138" s="75">
        <v>0</v>
      </c>
      <c r="AF138" s="96">
        <v>1.2036292861183901E-4</v>
      </c>
      <c r="AG138" s="90">
        <v>-10.756580564362601</v>
      </c>
      <c r="AH138" s="94">
        <v>1.0020000000000001E-3</v>
      </c>
      <c r="AI138" s="152">
        <v>3.3654906737240502</v>
      </c>
      <c r="AJ138" s="75">
        <v>6</v>
      </c>
      <c r="AK138" s="75">
        <v>6</v>
      </c>
    </row>
    <row r="139" spans="1:37">
      <c r="A139" s="77">
        <v>135</v>
      </c>
      <c r="B139" s="104"/>
      <c r="C139" s="65" t="s">
        <v>54</v>
      </c>
      <c r="D139" s="82">
        <v>636.55592326889905</v>
      </c>
      <c r="E139" s="85">
        <v>22.533770462962998</v>
      </c>
      <c r="F139" s="75" t="s">
        <v>5</v>
      </c>
      <c r="G139" s="137" t="s">
        <v>202</v>
      </c>
      <c r="H139" s="121" t="s">
        <v>279</v>
      </c>
      <c r="I139" s="11"/>
      <c r="J139" s="11"/>
      <c r="K139" s="19"/>
      <c r="L139" s="20"/>
      <c r="M139" s="11"/>
      <c r="N139" s="42">
        <v>20.8024485960436</v>
      </c>
      <c r="O139" s="11"/>
      <c r="P139" s="45">
        <v>18.711992806409299</v>
      </c>
      <c r="Q139" s="3">
        <v>19.050854242916401</v>
      </c>
      <c r="R139" s="3">
        <v>19.391427425972999</v>
      </c>
      <c r="S139" s="3">
        <v>19.128101265331399</v>
      </c>
      <c r="T139" s="3">
        <v>18.416597033777801</v>
      </c>
      <c r="U139" s="46">
        <v>20.005687110233598</v>
      </c>
      <c r="V139" s="11"/>
      <c r="W139" s="45">
        <v>20.990283952093499</v>
      </c>
      <c r="X139" s="3">
        <v>18.695907696616999</v>
      </c>
      <c r="Y139" s="3">
        <v>20.9130501404459</v>
      </c>
      <c r="Z139" s="3">
        <v>18.588710877926399</v>
      </c>
      <c r="AA139" s="3">
        <v>19.8150560896927</v>
      </c>
      <c r="AB139" s="46">
        <v>18.6745103906085</v>
      </c>
      <c r="AC139" s="11"/>
      <c r="AD139" s="75">
        <f>18+18</f>
        <v>36</v>
      </c>
      <c r="AE139" s="75">
        <v>3</v>
      </c>
      <c r="AF139" s="91">
        <v>0.43378988499056198</v>
      </c>
      <c r="AG139" s="90">
        <v>-0.85066175835758495</v>
      </c>
      <c r="AH139" s="89">
        <v>0.48619416107382601</v>
      </c>
      <c r="AI139" s="153">
        <v>0.49547654379041001</v>
      </c>
      <c r="AJ139" s="75">
        <v>6</v>
      </c>
      <c r="AK139" s="75">
        <v>6</v>
      </c>
    </row>
    <row r="140" spans="1:37">
      <c r="A140" s="77">
        <v>136</v>
      </c>
      <c r="B140" s="104"/>
      <c r="C140" s="65" t="s">
        <v>54</v>
      </c>
      <c r="D140" s="82">
        <v>632.52436882050097</v>
      </c>
      <c r="E140" s="85">
        <v>20.1885962962963</v>
      </c>
      <c r="F140" s="75" t="s">
        <v>5</v>
      </c>
      <c r="G140" s="137" t="s">
        <v>203</v>
      </c>
      <c r="H140" s="121" t="s">
        <v>280</v>
      </c>
      <c r="I140" s="11"/>
      <c r="J140" s="11"/>
      <c r="K140" s="21"/>
      <c r="L140" s="20"/>
      <c r="M140" s="11"/>
      <c r="N140" s="42">
        <v>22.038787739259</v>
      </c>
      <c r="O140" s="11"/>
      <c r="P140" s="45">
        <v>19.590302454475001</v>
      </c>
      <c r="Q140" s="3">
        <v>20.242470267827301</v>
      </c>
      <c r="R140" s="3">
        <v>20.686670499016401</v>
      </c>
      <c r="S140" s="3">
        <v>19.790765119682899</v>
      </c>
      <c r="T140" s="3">
        <v>19.595517056376899</v>
      </c>
      <c r="U140" s="46">
        <v>21.225583724758501</v>
      </c>
      <c r="V140" s="11"/>
      <c r="W140" s="45">
        <v>21.5833658772715</v>
      </c>
      <c r="X140" s="3">
        <v>19.9112846624122</v>
      </c>
      <c r="Y140" s="3">
        <v>20.430306070757101</v>
      </c>
      <c r="Z140" s="3">
        <v>20.112215277089099</v>
      </c>
      <c r="AA140" s="3">
        <v>20.064099426320301</v>
      </c>
      <c r="AB140" s="46">
        <v>19.338771559689601</v>
      </c>
      <c r="AC140" s="11"/>
      <c r="AD140" s="75">
        <f>18+18</f>
        <v>36</v>
      </c>
      <c r="AE140" s="75">
        <v>5</v>
      </c>
      <c r="AF140" s="91">
        <v>0.92456865398787502</v>
      </c>
      <c r="AG140" s="90">
        <v>-9.9539858406492501E-2</v>
      </c>
      <c r="AH140" s="89">
        <v>0.92940999999999996</v>
      </c>
      <c r="AI140" s="153">
        <v>5.1455625233781901E-2</v>
      </c>
      <c r="AJ140" s="75">
        <v>6</v>
      </c>
      <c r="AK140" s="75">
        <v>6</v>
      </c>
    </row>
    <row r="141" spans="1:37">
      <c r="A141" s="77">
        <v>137</v>
      </c>
      <c r="B141" s="104"/>
      <c r="C141" s="65" t="s">
        <v>54</v>
      </c>
      <c r="D141" s="82">
        <v>810.75462036132797</v>
      </c>
      <c r="E141" s="85">
        <v>27.975104074074</v>
      </c>
      <c r="F141" s="75" t="s">
        <v>5</v>
      </c>
      <c r="G141" s="119" t="s">
        <v>204</v>
      </c>
      <c r="H141" s="120" t="s">
        <v>204</v>
      </c>
      <c r="I141" s="11"/>
      <c r="J141" s="11"/>
      <c r="K141" s="19"/>
      <c r="L141" s="9"/>
      <c r="M141" s="11"/>
      <c r="N141" s="42">
        <v>16.710748372753599</v>
      </c>
      <c r="O141" s="11"/>
      <c r="P141" s="45">
        <v>15.737382295463499</v>
      </c>
      <c r="Q141" s="3">
        <v>17.967408088304499</v>
      </c>
      <c r="R141" s="3">
        <v>15.932076021510399</v>
      </c>
      <c r="S141" s="3">
        <v>15.8539914249871</v>
      </c>
      <c r="T141" s="3">
        <v>15.764665078941899</v>
      </c>
      <c r="U141" s="46">
        <v>15.5561714914941</v>
      </c>
      <c r="V141" s="11"/>
      <c r="W141" s="45">
        <v>17.4552764385231</v>
      </c>
      <c r="X141" s="3">
        <v>17.5310689427581</v>
      </c>
      <c r="Y141" s="3">
        <v>16.962199345476201</v>
      </c>
      <c r="Z141" s="3">
        <v>16.383790252359599</v>
      </c>
      <c r="AA141" s="3">
        <v>15.751514011380999</v>
      </c>
      <c r="AB141" s="46">
        <v>16.987764011519602</v>
      </c>
      <c r="AC141" s="11"/>
      <c r="AD141" s="75">
        <f>15+16+16</f>
        <v>47</v>
      </c>
      <c r="AE141" s="75">
        <v>0</v>
      </c>
      <c r="AF141" s="91">
        <v>9.2519763650438694E-2</v>
      </c>
      <c r="AG141" s="90">
        <v>-2.0760909387869</v>
      </c>
      <c r="AH141" s="89">
        <v>0.135533684210526</v>
      </c>
      <c r="AI141" s="153">
        <v>0.70998643355268198</v>
      </c>
      <c r="AJ141" s="75">
        <v>6</v>
      </c>
      <c r="AK141" s="75">
        <v>6</v>
      </c>
    </row>
    <row r="142" spans="1:37">
      <c r="A142" s="77">
        <v>138</v>
      </c>
      <c r="B142" s="104"/>
      <c r="C142" s="65" t="s">
        <v>54</v>
      </c>
      <c r="D142" s="82">
        <v>824.77017786742499</v>
      </c>
      <c r="E142" s="85">
        <v>28.249213981481599</v>
      </c>
      <c r="F142" s="75" t="s">
        <v>5</v>
      </c>
      <c r="G142" s="121" t="s">
        <v>205</v>
      </c>
      <c r="H142" s="122" t="s">
        <v>205</v>
      </c>
      <c r="I142" s="11"/>
      <c r="J142" s="11"/>
      <c r="K142" s="19"/>
      <c r="L142" s="9"/>
      <c r="M142" s="11"/>
      <c r="N142" s="42">
        <v>17.440246718520498</v>
      </c>
      <c r="O142" s="11"/>
      <c r="P142" s="45">
        <v>18.054870819391699</v>
      </c>
      <c r="Q142" s="3">
        <v>18.916975642325902</v>
      </c>
      <c r="R142" s="3">
        <v>18.166561173361799</v>
      </c>
      <c r="S142" s="3">
        <v>17.891075171119301</v>
      </c>
      <c r="T142" s="3">
        <v>18.345837569299199</v>
      </c>
      <c r="U142" s="46">
        <v>17.6689840455238</v>
      </c>
      <c r="V142" s="11"/>
      <c r="W142" s="45">
        <v>19.858709514488201</v>
      </c>
      <c r="X142" s="3">
        <v>18.739947884763701</v>
      </c>
      <c r="Y142" s="3">
        <v>18.2866928618323</v>
      </c>
      <c r="Z142" s="3">
        <v>18.808082013210502</v>
      </c>
      <c r="AA142" s="3">
        <v>18.3146851807982</v>
      </c>
      <c r="AB142" s="46">
        <v>18.4728551828806</v>
      </c>
      <c r="AC142" s="11"/>
      <c r="AD142" s="75">
        <f>16+16+16</f>
        <v>48</v>
      </c>
      <c r="AE142" s="75">
        <v>0</v>
      </c>
      <c r="AF142" s="91">
        <v>0.120653757350587</v>
      </c>
      <c r="AG142" s="90">
        <v>-1.8684158533185</v>
      </c>
      <c r="AH142" s="89">
        <v>0.17075042372881399</v>
      </c>
      <c r="AI142" s="153">
        <v>0.57277803615864897</v>
      </c>
      <c r="AJ142" s="75">
        <v>6</v>
      </c>
      <c r="AK142" s="75">
        <v>6</v>
      </c>
    </row>
    <row r="143" spans="1:37">
      <c r="A143" s="77">
        <v>139</v>
      </c>
      <c r="B143" s="104" t="s">
        <v>54</v>
      </c>
      <c r="C143" s="65" t="s">
        <v>54</v>
      </c>
      <c r="D143" s="82">
        <v>852.80113976508596</v>
      </c>
      <c r="E143" s="85">
        <v>28.873242685185101</v>
      </c>
      <c r="F143" s="75" t="s">
        <v>5</v>
      </c>
      <c r="G143" s="118" t="s">
        <v>206</v>
      </c>
      <c r="H143" s="123" t="s">
        <v>206</v>
      </c>
      <c r="I143" s="11"/>
      <c r="J143" s="11"/>
      <c r="K143" s="19"/>
      <c r="L143" s="9"/>
      <c r="M143" s="11"/>
      <c r="N143" s="42">
        <v>17.207562633230001</v>
      </c>
      <c r="O143" s="11"/>
      <c r="P143" s="45">
        <v>18.63035459564</v>
      </c>
      <c r="Q143" s="3">
        <v>18.570265769027898</v>
      </c>
      <c r="R143" s="3">
        <v>18.724229594086498</v>
      </c>
      <c r="S143" s="3">
        <v>18.2332544796318</v>
      </c>
      <c r="T143" s="3">
        <v>18.632476075676699</v>
      </c>
      <c r="U143" s="46">
        <v>17.784976385906401</v>
      </c>
      <c r="V143" s="11"/>
      <c r="W143" s="45">
        <v>20.142373634247299</v>
      </c>
      <c r="X143" s="3">
        <v>19.2435407038638</v>
      </c>
      <c r="Y143" s="3">
        <v>19.252802557102299</v>
      </c>
      <c r="Z143" s="3">
        <v>19.368006994326102</v>
      </c>
      <c r="AA143" s="3">
        <v>18.494483868541199</v>
      </c>
      <c r="AB143" s="46">
        <v>19.574502014300698</v>
      </c>
      <c r="AC143" s="11"/>
      <c r="AD143" s="75">
        <f t="shared" ref="AD143:AD148" si="5">16+16+18</f>
        <v>50</v>
      </c>
      <c r="AE143" s="75">
        <v>0</v>
      </c>
      <c r="AF143" s="96">
        <v>2.44172585951049E-2</v>
      </c>
      <c r="AG143" s="90">
        <v>-3.1843603976277102</v>
      </c>
      <c r="AH143" s="94">
        <v>4.3850967741935497E-2</v>
      </c>
      <c r="AI143" s="152">
        <v>0.91669214540201305</v>
      </c>
      <c r="AJ143" s="75">
        <v>6</v>
      </c>
      <c r="AK143" s="75">
        <v>6</v>
      </c>
    </row>
    <row r="144" spans="1:37">
      <c r="A144" s="77">
        <v>140</v>
      </c>
      <c r="B144" s="104"/>
      <c r="C144" s="65" t="s">
        <v>54</v>
      </c>
      <c r="D144" s="82">
        <v>850.78568622391595</v>
      </c>
      <c r="E144" s="85">
        <v>28.240936481481501</v>
      </c>
      <c r="F144" s="75" t="s">
        <v>5</v>
      </c>
      <c r="G144" s="121" t="s">
        <v>207</v>
      </c>
      <c r="H144" s="122" t="s">
        <v>207</v>
      </c>
      <c r="I144" s="11"/>
      <c r="J144" s="11"/>
      <c r="K144" s="19"/>
      <c r="L144" s="9"/>
      <c r="M144" s="11"/>
      <c r="N144" s="42">
        <v>21.118581562823401</v>
      </c>
      <c r="O144" s="11"/>
      <c r="P144" s="45">
        <v>20.276405724755001</v>
      </c>
      <c r="Q144" s="3">
        <v>18.229980655393401</v>
      </c>
      <c r="R144" s="3">
        <v>20.862823524310301</v>
      </c>
      <c r="S144" s="3">
        <v>19.533279016625499</v>
      </c>
      <c r="T144" s="3">
        <v>19.466549457124799</v>
      </c>
      <c r="U144" s="46">
        <v>19.232163220280199</v>
      </c>
      <c r="V144" s="11"/>
      <c r="W144" s="45">
        <v>19.2259246645242</v>
      </c>
      <c r="X144" s="3">
        <v>18.798036437349701</v>
      </c>
      <c r="Y144" s="3">
        <v>22.0783127069956</v>
      </c>
      <c r="Z144" s="3">
        <v>18.067879190458399</v>
      </c>
      <c r="AA144" s="3">
        <v>18.897916410281901</v>
      </c>
      <c r="AB144" s="46">
        <v>18.294952071708899</v>
      </c>
      <c r="AC144" s="11"/>
      <c r="AD144" s="75">
        <f t="shared" si="5"/>
        <v>50</v>
      </c>
      <c r="AE144" s="75">
        <v>1</v>
      </c>
      <c r="AF144" s="91">
        <v>0.420227429046788</v>
      </c>
      <c r="AG144" s="90">
        <v>0.87780744269560795</v>
      </c>
      <c r="AH144" s="89">
        <v>0.47418972972973</v>
      </c>
      <c r="AI144" s="153">
        <v>-0.37303001952843601</v>
      </c>
      <c r="AJ144" s="75">
        <v>6</v>
      </c>
      <c r="AK144" s="75">
        <v>6</v>
      </c>
    </row>
    <row r="145" spans="1:37">
      <c r="A145" s="77">
        <v>141</v>
      </c>
      <c r="B145" s="104" t="s">
        <v>54</v>
      </c>
      <c r="C145" s="65" t="s">
        <v>54</v>
      </c>
      <c r="D145" s="82">
        <v>848.77042537557804</v>
      </c>
      <c r="E145" s="85">
        <v>27.7755939814814</v>
      </c>
      <c r="F145" s="75" t="s">
        <v>5</v>
      </c>
      <c r="G145" s="118" t="s">
        <v>208</v>
      </c>
      <c r="H145" s="123" t="s">
        <v>208</v>
      </c>
      <c r="I145" s="11"/>
      <c r="J145" s="11"/>
      <c r="K145" s="19"/>
      <c r="L145" s="20"/>
      <c r="M145" s="11"/>
      <c r="N145" s="42">
        <v>21.1815788120613</v>
      </c>
      <c r="O145" s="11"/>
      <c r="P145" s="45">
        <v>20.260721633604199</v>
      </c>
      <c r="Q145" s="3">
        <v>20.076243684305101</v>
      </c>
      <c r="R145" s="3">
        <v>21.418779560210702</v>
      </c>
      <c r="S145" s="3">
        <v>20.2488905388661</v>
      </c>
      <c r="T145" s="3">
        <v>20.683932991869</v>
      </c>
      <c r="U145" s="46">
        <v>20.605511998646001</v>
      </c>
      <c r="V145" s="11"/>
      <c r="W145" s="45">
        <v>23.818414183129999</v>
      </c>
      <c r="X145" s="3">
        <v>22.227905319508601</v>
      </c>
      <c r="Y145" s="3">
        <v>22.488652198773998</v>
      </c>
      <c r="Z145" s="3">
        <v>23.4240642468014</v>
      </c>
      <c r="AA145" s="3">
        <v>22.716952868292601</v>
      </c>
      <c r="AB145" s="46">
        <v>22.6020325501411</v>
      </c>
      <c r="AC145" s="11"/>
      <c r="AD145" s="75">
        <f t="shared" si="5"/>
        <v>50</v>
      </c>
      <c r="AE145" s="75">
        <v>2</v>
      </c>
      <c r="AF145" s="96">
        <v>1.4297952292425301E-3</v>
      </c>
      <c r="AG145" s="90">
        <v>-6.3506732796913701</v>
      </c>
      <c r="AH145" s="94">
        <v>5.1915217391304402E-3</v>
      </c>
      <c r="AI145" s="152">
        <v>2.3306568265244501</v>
      </c>
      <c r="AJ145" s="75">
        <v>6</v>
      </c>
      <c r="AK145" s="75">
        <v>6</v>
      </c>
    </row>
    <row r="146" spans="1:37">
      <c r="A146" s="77">
        <v>142</v>
      </c>
      <c r="B146" s="104"/>
      <c r="C146" s="65" t="s">
        <v>54</v>
      </c>
      <c r="D146" s="82">
        <v>846.75484381781598</v>
      </c>
      <c r="E146" s="85">
        <v>27.368668425925701</v>
      </c>
      <c r="F146" s="75" t="s">
        <v>5</v>
      </c>
      <c r="G146" s="121" t="s">
        <v>209</v>
      </c>
      <c r="H146" s="122" t="s">
        <v>209</v>
      </c>
      <c r="I146" s="11"/>
      <c r="J146" s="11"/>
      <c r="K146" s="21"/>
      <c r="L146" s="9"/>
      <c r="M146" s="11"/>
      <c r="N146" s="42">
        <v>20.9157239790669</v>
      </c>
      <c r="O146" s="11"/>
      <c r="P146" s="45">
        <v>19.1646620224274</v>
      </c>
      <c r="Q146" s="3">
        <v>19.312360732051399</v>
      </c>
      <c r="R146" s="3">
        <v>20.2967042412096</v>
      </c>
      <c r="S146" s="3">
        <v>19.748525118461799</v>
      </c>
      <c r="T146" s="3">
        <v>19.969176549529202</v>
      </c>
      <c r="U146" s="46">
        <v>20.259827740755298</v>
      </c>
      <c r="V146" s="11"/>
      <c r="W146" s="45">
        <v>20.1330766486053</v>
      </c>
      <c r="X146" s="3">
        <v>19.120017905673102</v>
      </c>
      <c r="Y146" s="3">
        <v>20.748643599788299</v>
      </c>
      <c r="Z146" s="3">
        <v>19.6070579226527</v>
      </c>
      <c r="AA146" s="3">
        <v>19.423545058980402</v>
      </c>
      <c r="AB146" s="46">
        <v>19.294525269966499</v>
      </c>
      <c r="AC146" s="11"/>
      <c r="AD146" s="75">
        <f t="shared" si="5"/>
        <v>50</v>
      </c>
      <c r="AE146" s="75">
        <v>3</v>
      </c>
      <c r="AF146" s="91">
        <v>0.81242608559443896</v>
      </c>
      <c r="AG146" s="90">
        <v>0.25021289472877301</v>
      </c>
      <c r="AH146" s="89">
        <v>0.832366932515337</v>
      </c>
      <c r="AI146" s="153">
        <v>-7.0731666461384193E-2</v>
      </c>
      <c r="AJ146" s="75">
        <v>6</v>
      </c>
      <c r="AK146" s="75">
        <v>6</v>
      </c>
    </row>
    <row r="147" spans="1:37">
      <c r="A147" s="77">
        <v>143</v>
      </c>
      <c r="B147" s="104" t="s">
        <v>54</v>
      </c>
      <c r="C147" s="65" t="s">
        <v>54</v>
      </c>
      <c r="D147" s="82">
        <v>846.75462002224299</v>
      </c>
      <c r="E147" s="85">
        <v>27.2604095370369</v>
      </c>
      <c r="F147" s="75" t="s">
        <v>5</v>
      </c>
      <c r="G147" s="118" t="s">
        <v>210</v>
      </c>
      <c r="H147" s="123" t="s">
        <v>210</v>
      </c>
      <c r="I147" s="11"/>
      <c r="J147" s="11"/>
      <c r="K147" s="19"/>
      <c r="L147" s="20"/>
      <c r="M147" s="11"/>
      <c r="N147" s="42">
        <v>16.707120499572401</v>
      </c>
      <c r="O147" s="11"/>
      <c r="P147" s="45">
        <v>17.722224096064998</v>
      </c>
      <c r="Q147" s="3">
        <v>17.092503836816501</v>
      </c>
      <c r="R147" s="3">
        <v>18.382701088122001</v>
      </c>
      <c r="S147" s="3">
        <v>16.520941999057701</v>
      </c>
      <c r="T147" s="3">
        <v>16.962144231092299</v>
      </c>
      <c r="U147" s="46">
        <v>16.614515554365099</v>
      </c>
      <c r="V147" s="11"/>
      <c r="W147" s="45">
        <v>22.492475232444701</v>
      </c>
      <c r="X147" s="3">
        <v>20.020664466738602</v>
      </c>
      <c r="Y147" s="3">
        <v>20.900979762775702</v>
      </c>
      <c r="Z147" s="3">
        <v>21.66755776662</v>
      </c>
      <c r="AA147" s="3">
        <v>21.620975422641401</v>
      </c>
      <c r="AB147" s="46">
        <v>20.870504009513098</v>
      </c>
      <c r="AC147" s="11"/>
      <c r="AD147" s="75">
        <f t="shared" si="5"/>
        <v>50</v>
      </c>
      <c r="AE147" s="75">
        <v>3</v>
      </c>
      <c r="AF147" s="96">
        <v>2.4796739028250502E-4</v>
      </c>
      <c r="AG147" s="90">
        <v>-9.2512885107776697</v>
      </c>
      <c r="AH147" s="94">
        <v>1.8878260869565199E-3</v>
      </c>
      <c r="AI147" s="152">
        <v>4.0463543092024796</v>
      </c>
      <c r="AJ147" s="75">
        <v>6</v>
      </c>
      <c r="AK147" s="75">
        <v>6</v>
      </c>
    </row>
    <row r="148" spans="1:37">
      <c r="A148" s="77">
        <v>144</v>
      </c>
      <c r="B148" s="104" t="s">
        <v>54</v>
      </c>
      <c r="C148" s="65" t="s">
        <v>54</v>
      </c>
      <c r="D148" s="82">
        <v>844.73893313937697</v>
      </c>
      <c r="E148" s="85">
        <v>26.822206574074102</v>
      </c>
      <c r="F148" s="75" t="s">
        <v>5</v>
      </c>
      <c r="G148" s="118" t="s">
        <v>211</v>
      </c>
      <c r="H148" s="123" t="s">
        <v>211</v>
      </c>
      <c r="I148" s="11"/>
      <c r="J148" s="11"/>
      <c r="K148" s="21"/>
      <c r="L148" s="9"/>
      <c r="M148" s="11"/>
      <c r="N148" s="42">
        <v>18.161335573311302</v>
      </c>
      <c r="O148" s="11"/>
      <c r="P148" s="45">
        <v>16.749451285303198</v>
      </c>
      <c r="Q148" s="3">
        <v>16.947735941904199</v>
      </c>
      <c r="R148" s="3">
        <v>17.456636554910101</v>
      </c>
      <c r="S148" s="3">
        <v>16.039440391764298</v>
      </c>
      <c r="T148" s="3">
        <v>16.463684733792601</v>
      </c>
      <c r="U148" s="46">
        <v>16.7789646841149</v>
      </c>
      <c r="V148" s="11"/>
      <c r="W148" s="45">
        <v>21.473711125086101</v>
      </c>
      <c r="X148" s="3">
        <v>20.2031110557012</v>
      </c>
      <c r="Y148" s="3">
        <v>20.1416429854009</v>
      </c>
      <c r="Z148" s="3">
        <v>20.5882582423698</v>
      </c>
      <c r="AA148" s="3">
        <v>20.193881313882802</v>
      </c>
      <c r="AB148" s="46">
        <v>19.891956029628702</v>
      </c>
      <c r="AC148" s="11"/>
      <c r="AD148" s="75">
        <f t="shared" si="5"/>
        <v>50</v>
      </c>
      <c r="AE148" s="75">
        <v>4</v>
      </c>
      <c r="AF148" s="96">
        <v>1.07201210378011E-4</v>
      </c>
      <c r="AG148" s="90">
        <v>-11.018048145485899</v>
      </c>
      <c r="AH148" s="94">
        <v>9.6684210526315798E-4</v>
      </c>
      <c r="AI148" s="152">
        <v>3.6761078600467298</v>
      </c>
      <c r="AJ148" s="75">
        <v>6</v>
      </c>
      <c r="AK148" s="75">
        <v>6</v>
      </c>
    </row>
    <row r="149" spans="1:37">
      <c r="A149" s="77">
        <v>145</v>
      </c>
      <c r="B149" s="104" t="s">
        <v>54</v>
      </c>
      <c r="C149" s="65" t="s">
        <v>54</v>
      </c>
      <c r="D149" s="82">
        <v>842.72321374059197</v>
      </c>
      <c r="E149" s="85">
        <v>26.342243333333201</v>
      </c>
      <c r="F149" s="75" t="s">
        <v>5</v>
      </c>
      <c r="G149" s="118" t="s">
        <v>212</v>
      </c>
      <c r="H149" s="123" t="s">
        <v>212</v>
      </c>
      <c r="I149" s="11"/>
      <c r="J149" s="11"/>
      <c r="K149" s="21"/>
      <c r="L149" s="20"/>
      <c r="M149" s="11"/>
      <c r="N149" s="42">
        <v>17.724385375113801</v>
      </c>
      <c r="O149" s="11"/>
      <c r="P149" s="45">
        <v>14.757824698928999</v>
      </c>
      <c r="Q149" s="3">
        <v>15.472925216887299</v>
      </c>
      <c r="R149" s="3">
        <v>16.129629470329402</v>
      </c>
      <c r="S149" s="3">
        <v>14.3741126401366</v>
      </c>
      <c r="T149" s="3">
        <v>15.482903714971901</v>
      </c>
      <c r="U149" s="46">
        <v>15.523529711828401</v>
      </c>
      <c r="V149" s="11"/>
      <c r="W149" s="45">
        <v>19.226827808482401</v>
      </c>
      <c r="X149" s="3">
        <v>17.504428096772202</v>
      </c>
      <c r="Y149" s="3">
        <v>18.311672229030901</v>
      </c>
      <c r="Z149" s="3">
        <v>18.5223701856658</v>
      </c>
      <c r="AA149" s="3">
        <v>18.2604146567501</v>
      </c>
      <c r="AB149" s="46">
        <v>17.178619637481798</v>
      </c>
      <c r="AC149" s="11"/>
      <c r="AD149" s="75">
        <f>14+18+18</f>
        <v>50</v>
      </c>
      <c r="AE149" s="75">
        <v>5</v>
      </c>
      <c r="AF149" s="96">
        <v>1.81788438520359E-3</v>
      </c>
      <c r="AG149" s="90">
        <v>-6.0207379246894801</v>
      </c>
      <c r="AH149" s="94">
        <v>5.8922641509433996E-3</v>
      </c>
      <c r="AI149" s="152">
        <v>2.8772345268500601</v>
      </c>
      <c r="AJ149" s="75">
        <v>6</v>
      </c>
      <c r="AK149" s="75">
        <v>6</v>
      </c>
    </row>
    <row r="150" spans="1:37">
      <c r="A150" s="77">
        <v>146</v>
      </c>
      <c r="B150" s="104"/>
      <c r="C150" s="65" t="s">
        <v>54</v>
      </c>
      <c r="D150" s="82">
        <v>840.70725165473095</v>
      </c>
      <c r="E150" s="85">
        <v>25.860012870370198</v>
      </c>
      <c r="F150" s="75" t="s">
        <v>5</v>
      </c>
      <c r="G150" s="121" t="s">
        <v>213</v>
      </c>
      <c r="H150" s="122" t="s">
        <v>213</v>
      </c>
      <c r="I150" s="11"/>
      <c r="J150" s="11"/>
      <c r="K150" s="21"/>
      <c r="L150" s="9"/>
      <c r="M150" s="11"/>
      <c r="N150" s="42">
        <v>17.533103096329899</v>
      </c>
      <c r="O150" s="11"/>
      <c r="P150" s="45">
        <v>13.800412790491601</v>
      </c>
      <c r="Q150" s="3">
        <v>14.6264660556623</v>
      </c>
      <c r="R150" s="3">
        <v>15.0435492803309</v>
      </c>
      <c r="S150" s="3">
        <v>13.6892889032972</v>
      </c>
      <c r="T150" s="3">
        <v>14.7205189396237</v>
      </c>
      <c r="U150" s="46">
        <v>14.806008081892401</v>
      </c>
      <c r="V150" s="11"/>
      <c r="W150" s="45">
        <v>16.736920270330799</v>
      </c>
      <c r="X150" s="3">
        <v>14.158040568173099</v>
      </c>
      <c r="Y150" s="3">
        <v>15.4229711797154</v>
      </c>
      <c r="Z150" s="3">
        <v>16.905730356633299</v>
      </c>
      <c r="AA150" s="3">
        <v>15.7202205764863</v>
      </c>
      <c r="AB150" s="46">
        <v>14.9117861938381</v>
      </c>
      <c r="AC150" s="11"/>
      <c r="AD150" s="75">
        <f>14+18+18</f>
        <v>50</v>
      </c>
      <c r="AE150" s="75">
        <v>6</v>
      </c>
      <c r="AF150" s="91">
        <v>0.114796065593543</v>
      </c>
      <c r="AG150" s="90">
        <v>-1.9072152847082999</v>
      </c>
      <c r="AH150" s="89">
        <v>0.16385982905982899</v>
      </c>
      <c r="AI150" s="153">
        <v>1.1949041823131401</v>
      </c>
      <c r="AJ150" s="75">
        <v>6</v>
      </c>
      <c r="AK150" s="75">
        <v>6</v>
      </c>
    </row>
    <row r="151" spans="1:37">
      <c r="A151" s="77">
        <v>147</v>
      </c>
      <c r="B151" s="104" t="s">
        <v>54</v>
      </c>
      <c r="C151" s="65" t="s">
        <v>54</v>
      </c>
      <c r="D151" s="82">
        <v>862.78586592227703</v>
      </c>
      <c r="E151" s="85">
        <v>28.0336686111111</v>
      </c>
      <c r="F151" s="75" t="s">
        <v>5</v>
      </c>
      <c r="G151" s="118" t="s">
        <v>214</v>
      </c>
      <c r="H151" s="123" t="s">
        <v>214</v>
      </c>
      <c r="I151" s="11"/>
      <c r="J151" s="11"/>
      <c r="K151" s="19"/>
      <c r="L151" s="20"/>
      <c r="M151" s="11"/>
      <c r="N151" s="42">
        <v>17.803746418478799</v>
      </c>
      <c r="O151" s="11"/>
      <c r="P151" s="45">
        <v>17.060143002133302</v>
      </c>
      <c r="Q151" s="3">
        <v>16.741386351989799</v>
      </c>
      <c r="R151" s="3">
        <v>18.597686557412601</v>
      </c>
      <c r="S151" s="3">
        <v>17.190848095695898</v>
      </c>
      <c r="T151" s="3">
        <v>18.620983048752802</v>
      </c>
      <c r="U151" s="46">
        <v>17.857295478087298</v>
      </c>
      <c r="V151" s="11"/>
      <c r="W151" s="45">
        <v>20.4518070739812</v>
      </c>
      <c r="X151" s="3">
        <v>18.6121456722544</v>
      </c>
      <c r="Y151" s="3">
        <v>19.386826419379201</v>
      </c>
      <c r="Z151" s="3">
        <v>19.6322661207872</v>
      </c>
      <c r="AA151" s="3">
        <v>19.872457727939501</v>
      </c>
      <c r="AB151" s="46">
        <v>19.1950974791704</v>
      </c>
      <c r="AC151" s="11"/>
      <c r="AD151" s="75">
        <f>16+17+18</f>
        <v>51</v>
      </c>
      <c r="AE151" s="75">
        <v>2</v>
      </c>
      <c r="AF151" s="96">
        <v>4.9553834833182802E-3</v>
      </c>
      <c r="AG151" s="90">
        <v>-4.7833557192887604</v>
      </c>
      <c r="AH151" s="94">
        <v>1.3333492063492099E-2</v>
      </c>
      <c r="AI151" s="152">
        <v>1.8470429932400201</v>
      </c>
      <c r="AJ151" s="75">
        <v>6</v>
      </c>
      <c r="AK151" s="75">
        <v>6</v>
      </c>
    </row>
    <row r="152" spans="1:37">
      <c r="A152" s="77">
        <v>148</v>
      </c>
      <c r="B152" s="104" t="s">
        <v>54</v>
      </c>
      <c r="C152" s="65" t="s">
        <v>54</v>
      </c>
      <c r="D152" s="82">
        <v>860.77018472187399</v>
      </c>
      <c r="E152" s="85">
        <v>27.552419537037</v>
      </c>
      <c r="F152" s="75" t="s">
        <v>5</v>
      </c>
      <c r="G152" s="118" t="s">
        <v>215</v>
      </c>
      <c r="H152" s="123" t="s">
        <v>215</v>
      </c>
      <c r="I152" s="11"/>
      <c r="J152" s="11"/>
      <c r="K152" s="19"/>
      <c r="L152" s="20"/>
      <c r="M152" s="11"/>
      <c r="N152" s="42">
        <v>17.4668579789871</v>
      </c>
      <c r="O152" s="11"/>
      <c r="P152" s="45">
        <v>16.333389124509601</v>
      </c>
      <c r="Q152" s="3">
        <v>16.299905812147699</v>
      </c>
      <c r="R152" s="3">
        <v>17.3651268105531</v>
      </c>
      <c r="S152" s="3">
        <v>16.507730265677498</v>
      </c>
      <c r="T152" s="3">
        <v>17.412564003758899</v>
      </c>
      <c r="U152" s="46">
        <v>17.0525935626336</v>
      </c>
      <c r="V152" s="11"/>
      <c r="W152" s="45">
        <v>19.806628193997199</v>
      </c>
      <c r="X152" s="3">
        <v>17.508667115832399</v>
      </c>
      <c r="Y152" s="3">
        <v>18.5277642291266</v>
      </c>
      <c r="Z152" s="3">
        <v>18.464595457247199</v>
      </c>
      <c r="AA152" s="3">
        <v>19.3979946430929</v>
      </c>
      <c r="AB152" s="46">
        <v>18.631845760028298</v>
      </c>
      <c r="AC152" s="11"/>
      <c r="AD152" s="75">
        <f>16+17+18</f>
        <v>51</v>
      </c>
      <c r="AE152" s="75">
        <v>3</v>
      </c>
      <c r="AF152" s="96">
        <v>2.80088431358399E-3</v>
      </c>
      <c r="AG152" s="90">
        <v>-5.4613038046662599</v>
      </c>
      <c r="AH152" s="94">
        <v>8.0669491525423697E-3</v>
      </c>
      <c r="AI152" s="152">
        <v>1.8943643033406901</v>
      </c>
      <c r="AJ152" s="75">
        <v>6</v>
      </c>
      <c r="AK152" s="75">
        <v>6</v>
      </c>
    </row>
    <row r="153" spans="1:37">
      <c r="A153" s="77">
        <v>149</v>
      </c>
      <c r="B153" s="104"/>
      <c r="C153" s="65" t="s">
        <v>54</v>
      </c>
      <c r="D153" s="82">
        <v>852.706640804377</v>
      </c>
      <c r="E153" s="85">
        <v>25.6848407843137</v>
      </c>
      <c r="F153" s="75" t="s">
        <v>5</v>
      </c>
      <c r="G153" s="121" t="s">
        <v>216</v>
      </c>
      <c r="H153" s="122" t="s">
        <v>216</v>
      </c>
      <c r="I153" s="11"/>
      <c r="J153" s="11"/>
      <c r="K153" s="21"/>
      <c r="L153" s="9"/>
      <c r="M153" s="11"/>
      <c r="N153" s="42">
        <v>16.2019622730806</v>
      </c>
      <c r="O153" s="11"/>
      <c r="P153" s="45">
        <v>12.587956800346999</v>
      </c>
      <c r="Q153" s="3">
        <v>13.7390725860387</v>
      </c>
      <c r="R153" s="3">
        <v>14.3692145821841</v>
      </c>
      <c r="S153" s="3">
        <v>12.7139913308059</v>
      </c>
      <c r="T153" s="3">
        <v>13.535299618082</v>
      </c>
      <c r="U153" s="46">
        <v>14.295347074737</v>
      </c>
      <c r="V153" s="11"/>
      <c r="W153" s="45">
        <v>14.3903745236997</v>
      </c>
      <c r="X153" s="3">
        <v>11.471258737593899</v>
      </c>
      <c r="Y153" s="3">
        <v>11.0874035166576</v>
      </c>
      <c r="Z153" s="3">
        <v>14.6883593799183</v>
      </c>
      <c r="AA153" s="3">
        <v>13.157891634500301</v>
      </c>
      <c r="AB153" s="46">
        <v>12.938657451448201</v>
      </c>
      <c r="AC153" s="11"/>
      <c r="AD153" s="75">
        <f>15+18+18</f>
        <v>51</v>
      </c>
      <c r="AE153" s="75">
        <v>7</v>
      </c>
      <c r="AF153" s="91">
        <v>0.53394287562556597</v>
      </c>
      <c r="AG153" s="90">
        <v>0.66760643945988696</v>
      </c>
      <c r="AH153" s="89">
        <v>0.579012857142857</v>
      </c>
      <c r="AI153" s="153">
        <v>-0.58448945806281905</v>
      </c>
      <c r="AJ153" s="75">
        <v>6</v>
      </c>
      <c r="AK153" s="75">
        <v>6</v>
      </c>
    </row>
    <row r="154" spans="1:37">
      <c r="A154" s="77">
        <v>150</v>
      </c>
      <c r="B154" s="104"/>
      <c r="C154" s="65" t="s">
        <v>54</v>
      </c>
      <c r="D154" s="82">
        <v>880.832922033719</v>
      </c>
      <c r="E154" s="85">
        <v>29.613361574073998</v>
      </c>
      <c r="F154" s="75" t="s">
        <v>5</v>
      </c>
      <c r="G154" s="121" t="s">
        <v>217</v>
      </c>
      <c r="H154" s="122" t="s">
        <v>217</v>
      </c>
      <c r="I154" s="11"/>
      <c r="J154" s="11"/>
      <c r="K154" s="19"/>
      <c r="L154" s="9"/>
      <c r="M154" s="11"/>
      <c r="N154" s="42">
        <v>17.65762617555</v>
      </c>
      <c r="O154" s="11"/>
      <c r="P154" s="45">
        <v>18.6837591033099</v>
      </c>
      <c r="Q154" s="3">
        <v>18.9209019194838</v>
      </c>
      <c r="R154" s="3">
        <v>18.7965549612506</v>
      </c>
      <c r="S154" s="3">
        <v>18.365110611231501</v>
      </c>
      <c r="T154" s="3">
        <v>18.555705587583901</v>
      </c>
      <c r="U154" s="46">
        <v>18.253898767374199</v>
      </c>
      <c r="V154" s="11"/>
      <c r="W154" s="45">
        <v>19.776966849054901</v>
      </c>
      <c r="X154" s="3">
        <v>19.2067694493037</v>
      </c>
      <c r="Y154" s="3">
        <v>19.497657820685198</v>
      </c>
      <c r="Z154" s="3">
        <v>19.3914663285755</v>
      </c>
      <c r="AA154" s="3">
        <v>18.294408283971102</v>
      </c>
      <c r="AB154" s="46">
        <v>20.503123476236599</v>
      </c>
      <c r="AC154" s="11"/>
      <c r="AD154" s="75">
        <f>16+18+18</f>
        <v>52</v>
      </c>
      <c r="AE154" s="75">
        <v>0</v>
      </c>
      <c r="AF154" s="91">
        <v>5.8428761302347997E-2</v>
      </c>
      <c r="AG154" s="90">
        <v>-2.4431695787282002</v>
      </c>
      <c r="AH154" s="89">
        <v>9.1194485981308401E-2</v>
      </c>
      <c r="AI154" s="153">
        <v>0.84907687626550699</v>
      </c>
      <c r="AJ154" s="75">
        <v>6</v>
      </c>
      <c r="AK154" s="75">
        <v>6</v>
      </c>
    </row>
    <row r="155" spans="1:37">
      <c r="A155" s="77">
        <v>151</v>
      </c>
      <c r="B155" s="104" t="s">
        <v>54</v>
      </c>
      <c r="C155" s="65" t="s">
        <v>54</v>
      </c>
      <c r="D155" s="82">
        <v>878.81729261971498</v>
      </c>
      <c r="E155" s="85">
        <v>28.855539537036901</v>
      </c>
      <c r="F155" s="75" t="s">
        <v>5</v>
      </c>
      <c r="G155" s="107" t="s">
        <v>218</v>
      </c>
      <c r="H155" s="109" t="s">
        <v>218</v>
      </c>
      <c r="I155" s="11"/>
      <c r="J155" s="11"/>
      <c r="K155" s="19"/>
      <c r="L155" s="9"/>
      <c r="M155" s="11"/>
      <c r="N155" s="42">
        <v>20.498535934768999</v>
      </c>
      <c r="O155" s="11"/>
      <c r="P155" s="45">
        <v>20.603403220476501</v>
      </c>
      <c r="Q155" s="3">
        <v>17.529912524721301</v>
      </c>
      <c r="R155" s="3">
        <v>21.172814608254299</v>
      </c>
      <c r="S155" s="3">
        <v>19.779222278419802</v>
      </c>
      <c r="T155" s="3">
        <v>19.658626658992301</v>
      </c>
      <c r="U155" s="46">
        <v>18.8659344056767</v>
      </c>
      <c r="V155" s="11"/>
      <c r="W155" s="45">
        <v>17.567290023012099</v>
      </c>
      <c r="X155" s="3">
        <v>17.440468064069101</v>
      </c>
      <c r="Y155" s="3">
        <v>21.599787507170301</v>
      </c>
      <c r="Z155" s="3">
        <v>17.097993584257999</v>
      </c>
      <c r="AA155" s="3">
        <v>17.474181335856098</v>
      </c>
      <c r="AB155" s="46">
        <v>16.6090918340361</v>
      </c>
      <c r="AC155" s="11"/>
      <c r="AD155" s="75">
        <f>16+18+18</f>
        <v>52</v>
      </c>
      <c r="AE155" s="75">
        <v>1</v>
      </c>
      <c r="AF155" s="150">
        <v>3.8818186916593701E-2</v>
      </c>
      <c r="AG155" s="90">
        <v>2.7817614850739099</v>
      </c>
      <c r="AH155" s="93">
        <v>6.3558235294117693E-2</v>
      </c>
      <c r="AI155" s="151">
        <v>-1.63685022468986</v>
      </c>
      <c r="AJ155" s="75">
        <v>6</v>
      </c>
      <c r="AK155" s="75">
        <v>6</v>
      </c>
    </row>
    <row r="156" spans="1:37">
      <c r="A156" s="77">
        <v>152</v>
      </c>
      <c r="B156" s="104"/>
      <c r="C156" s="65" t="s">
        <v>54</v>
      </c>
      <c r="D156" s="82">
        <v>890.81706871034203</v>
      </c>
      <c r="E156" s="85">
        <v>28.582687314814901</v>
      </c>
      <c r="F156" s="75" t="s">
        <v>5</v>
      </c>
      <c r="G156" s="121" t="s">
        <v>219</v>
      </c>
      <c r="H156" s="122" t="s">
        <v>219</v>
      </c>
      <c r="I156" s="11"/>
      <c r="J156" s="11"/>
      <c r="K156" s="19"/>
      <c r="L156" s="20"/>
      <c r="M156" s="11"/>
      <c r="N156" s="42">
        <v>16.584833623641099</v>
      </c>
      <c r="O156" s="11"/>
      <c r="P156" s="45">
        <v>16.534487589343598</v>
      </c>
      <c r="Q156" s="3">
        <v>15.055457406998</v>
      </c>
      <c r="R156" s="3">
        <v>17.7214543931936</v>
      </c>
      <c r="S156" s="3">
        <v>16.8517560678808</v>
      </c>
      <c r="T156" s="3">
        <v>17.257854724613601</v>
      </c>
      <c r="U156" s="46">
        <v>16.576693361038</v>
      </c>
      <c r="V156" s="11"/>
      <c r="W156" s="45">
        <v>17.801674556601299</v>
      </c>
      <c r="X156" s="3">
        <v>16.485960834882398</v>
      </c>
      <c r="Y156" s="3">
        <v>19.514606528893101</v>
      </c>
      <c r="Z156" s="3">
        <v>17.1046807598306</v>
      </c>
      <c r="AA156" s="3">
        <v>17.104457563715702</v>
      </c>
      <c r="AB156" s="46">
        <v>16.064313008394802</v>
      </c>
      <c r="AC156" s="11"/>
      <c r="AD156" s="75">
        <f>17+18+18</f>
        <v>53</v>
      </c>
      <c r="AE156" s="75">
        <v>2</v>
      </c>
      <c r="AF156" s="91">
        <v>0.13773689149011301</v>
      </c>
      <c r="AG156" s="90">
        <v>-1.7655067849250199</v>
      </c>
      <c r="AH156" s="89">
        <v>0.19329899159663899</v>
      </c>
      <c r="AI156" s="153">
        <v>0.679664951541739</v>
      </c>
      <c r="AJ156" s="75">
        <v>6</v>
      </c>
      <c r="AK156" s="75">
        <v>6</v>
      </c>
    </row>
    <row r="157" spans="1:37">
      <c r="A157" s="77">
        <v>153</v>
      </c>
      <c r="B157" s="104" t="s">
        <v>54</v>
      </c>
      <c r="C157" s="65" t="s">
        <v>54</v>
      </c>
      <c r="D157" s="82">
        <v>886.78525815934302</v>
      </c>
      <c r="E157" s="85">
        <v>27.5877342592592</v>
      </c>
      <c r="F157" s="75" t="s">
        <v>5</v>
      </c>
      <c r="G157" s="118" t="s">
        <v>220</v>
      </c>
      <c r="H157" s="123" t="s">
        <v>220</v>
      </c>
      <c r="I157" s="11"/>
      <c r="J157" s="11"/>
      <c r="K157" s="19"/>
      <c r="L157" s="20"/>
      <c r="M157" s="11"/>
      <c r="N157" s="42">
        <v>17.841435936993399</v>
      </c>
      <c r="O157" s="11"/>
      <c r="P157" s="45">
        <v>17.932131836777899</v>
      </c>
      <c r="Q157" s="3">
        <v>18.348039401861499</v>
      </c>
      <c r="R157" s="3">
        <v>18.487269411396401</v>
      </c>
      <c r="S157" s="3">
        <v>17.922114949517098</v>
      </c>
      <c r="T157" s="3">
        <v>18.429668623974202</v>
      </c>
      <c r="U157" s="46">
        <v>18.759891128255202</v>
      </c>
      <c r="V157" s="11"/>
      <c r="W157" s="45">
        <v>21.752596195136199</v>
      </c>
      <c r="X157" s="3">
        <v>19.647646341775602</v>
      </c>
      <c r="Y157" s="3">
        <v>19.710705573299801</v>
      </c>
      <c r="Z157" s="3">
        <v>20.8797609182717</v>
      </c>
      <c r="AA157" s="3">
        <v>20.9362383488197</v>
      </c>
      <c r="AB157" s="46">
        <v>20.3983295125587</v>
      </c>
      <c r="AC157" s="11"/>
      <c r="AD157" s="75">
        <f>17+18+18</f>
        <v>53</v>
      </c>
      <c r="AE157" s="75">
        <v>4</v>
      </c>
      <c r="AF157" s="96">
        <v>3.1918791705554399E-3</v>
      </c>
      <c r="AG157" s="90">
        <v>-5.2999016660347804</v>
      </c>
      <c r="AH157" s="94">
        <v>8.8788333333333306E-3</v>
      </c>
      <c r="AI157" s="152">
        <v>2.24102692301323</v>
      </c>
      <c r="AJ157" s="75">
        <v>6</v>
      </c>
      <c r="AK157" s="75">
        <v>6</v>
      </c>
    </row>
    <row r="158" spans="1:37">
      <c r="A158" s="77">
        <v>154</v>
      </c>
      <c r="B158" s="104" t="s">
        <v>54</v>
      </c>
      <c r="C158" s="65" t="s">
        <v>54</v>
      </c>
      <c r="D158" s="82">
        <v>882.75402920236399</v>
      </c>
      <c r="E158" s="85">
        <v>26.6303261111109</v>
      </c>
      <c r="F158" s="75" t="s">
        <v>5</v>
      </c>
      <c r="G158" s="118" t="s">
        <v>221</v>
      </c>
      <c r="H158" s="123" t="s">
        <v>221</v>
      </c>
      <c r="I158" s="11"/>
      <c r="J158" s="11"/>
      <c r="K158" s="19"/>
      <c r="L158" s="20"/>
      <c r="M158" s="11"/>
      <c r="N158" s="42">
        <v>18.010347512882198</v>
      </c>
      <c r="O158" s="11"/>
      <c r="P158" s="45">
        <v>17.110983361338999</v>
      </c>
      <c r="Q158" s="3">
        <v>18.578732013371901</v>
      </c>
      <c r="R158" s="3">
        <v>17.5597676247884</v>
      </c>
      <c r="S158" s="3">
        <v>16.056189800580601</v>
      </c>
      <c r="T158" s="3">
        <v>17.103693340156202</v>
      </c>
      <c r="U158" s="46">
        <v>18.446477586593701</v>
      </c>
      <c r="V158" s="11"/>
      <c r="W158" s="45">
        <v>22.5770301254272</v>
      </c>
      <c r="X158" s="3">
        <v>19.465176237271798</v>
      </c>
      <c r="Y158" s="3">
        <v>18.782628504059399</v>
      </c>
      <c r="Z158" s="3">
        <v>21.8116126307388</v>
      </c>
      <c r="AA158" s="3">
        <v>20.9521048115623</v>
      </c>
      <c r="AB158" s="46">
        <v>21.090449596127002</v>
      </c>
      <c r="AC158" s="11"/>
      <c r="AD158" s="75">
        <f>17+18+18</f>
        <v>53</v>
      </c>
      <c r="AE158" s="75">
        <v>6</v>
      </c>
      <c r="AF158" s="96">
        <v>1.14740202007356E-2</v>
      </c>
      <c r="AG158" s="90">
        <v>-3.8943794720882901</v>
      </c>
      <c r="AH158" s="94">
        <v>2.4876493506493499E-2</v>
      </c>
      <c r="AI158" s="152">
        <v>3.3038596963927702</v>
      </c>
      <c r="AJ158" s="75">
        <v>6</v>
      </c>
      <c r="AK158" s="75">
        <v>6</v>
      </c>
    </row>
    <row r="159" spans="1:37">
      <c r="A159" s="77">
        <v>155</v>
      </c>
      <c r="B159" s="104" t="s">
        <v>54</v>
      </c>
      <c r="C159" s="65" t="s">
        <v>54</v>
      </c>
      <c r="D159" s="82">
        <v>880.73867727896595</v>
      </c>
      <c r="E159" s="85">
        <v>26.178909999999998</v>
      </c>
      <c r="F159" s="75" t="s">
        <v>5</v>
      </c>
      <c r="G159" s="118" t="s">
        <v>222</v>
      </c>
      <c r="H159" s="123" t="s">
        <v>222</v>
      </c>
      <c r="I159" s="11"/>
      <c r="J159" s="11"/>
      <c r="K159" s="21"/>
      <c r="L159" s="20"/>
      <c r="M159" s="11"/>
      <c r="N159" s="42">
        <v>18.281173805471699</v>
      </c>
      <c r="O159" s="11"/>
      <c r="P159" s="45">
        <v>15.9541706102488</v>
      </c>
      <c r="Q159" s="3">
        <v>17.098382358681199</v>
      </c>
      <c r="R159" s="3">
        <v>17.007773080316699</v>
      </c>
      <c r="S159" s="3">
        <v>15.3458175677018</v>
      </c>
      <c r="T159" s="3">
        <v>16.206022509101899</v>
      </c>
      <c r="U159" s="46">
        <v>17.821984866047401</v>
      </c>
      <c r="V159" s="11"/>
      <c r="W159" s="45">
        <v>20.829473279865802</v>
      </c>
      <c r="X159" s="3">
        <v>17.894221523888302</v>
      </c>
      <c r="Y159" s="3">
        <v>17.5803334996248</v>
      </c>
      <c r="Z159" s="3">
        <v>20.926357279671301</v>
      </c>
      <c r="AA159" s="3">
        <v>19.5098194392598</v>
      </c>
      <c r="AB159" s="46">
        <v>19.235114543929502</v>
      </c>
      <c r="AC159" s="11"/>
      <c r="AD159" s="75">
        <f>17+18+18</f>
        <v>53</v>
      </c>
      <c r="AE159" s="75">
        <v>7</v>
      </c>
      <c r="AF159" s="96">
        <v>2.5778250033904802E-2</v>
      </c>
      <c r="AG159" s="90">
        <v>-3.1360718014740598</v>
      </c>
      <c r="AH159" s="94">
        <v>4.5318526315789497E-2</v>
      </c>
      <c r="AI159" s="152">
        <v>2.7568614290236102</v>
      </c>
      <c r="AJ159" s="75">
        <v>6</v>
      </c>
      <c r="AK159" s="75">
        <v>6</v>
      </c>
    </row>
    <row r="160" spans="1:37" s="10" customFormat="1">
      <c r="A160" s="77">
        <v>156</v>
      </c>
      <c r="B160" s="104"/>
      <c r="C160" s="65" t="s">
        <v>54</v>
      </c>
      <c r="D160" s="82">
        <v>908.86445349977703</v>
      </c>
      <c r="E160" s="85">
        <v>30.4730665740741</v>
      </c>
      <c r="F160" s="75" t="s">
        <v>5</v>
      </c>
      <c r="G160" s="121" t="s">
        <v>223</v>
      </c>
      <c r="H160" s="122" t="s">
        <v>223</v>
      </c>
      <c r="I160" s="11"/>
      <c r="J160" s="11"/>
      <c r="K160" s="19"/>
      <c r="L160" s="9"/>
      <c r="M160" s="11"/>
      <c r="N160" s="42">
        <v>16.6909854734851</v>
      </c>
      <c r="O160" s="11"/>
      <c r="P160" s="45">
        <v>16.9835171773782</v>
      </c>
      <c r="Q160" s="3">
        <v>18.118702908854502</v>
      </c>
      <c r="R160" s="3">
        <v>17.507027161821402</v>
      </c>
      <c r="S160" s="3">
        <v>17.227807614944702</v>
      </c>
      <c r="T160" s="3">
        <v>17.062457994579098</v>
      </c>
      <c r="U160" s="46">
        <v>16.813761212326899</v>
      </c>
      <c r="V160" s="11"/>
      <c r="W160" s="45">
        <v>17.561809220792401</v>
      </c>
      <c r="X160" s="3">
        <v>16.712517348826498</v>
      </c>
      <c r="Y160" s="3">
        <v>16.9710185532285</v>
      </c>
      <c r="Z160" s="3">
        <v>17.318230360093299</v>
      </c>
      <c r="AA160" s="3">
        <v>16.902747453351498</v>
      </c>
      <c r="AB160" s="46">
        <v>19.691296409355399</v>
      </c>
      <c r="AC160" s="11"/>
      <c r="AD160" s="75">
        <f>18+18+18</f>
        <v>54</v>
      </c>
      <c r="AE160" s="75">
        <v>0</v>
      </c>
      <c r="AF160" s="91">
        <v>0.70178305382947004</v>
      </c>
      <c r="AG160" s="90">
        <v>-0.40559951588731602</v>
      </c>
      <c r="AH160" s="89">
        <v>0.73248287499999998</v>
      </c>
      <c r="AI160" s="153">
        <v>0.24072421262381699</v>
      </c>
      <c r="AJ160" s="75">
        <v>6</v>
      </c>
      <c r="AK160" s="75">
        <v>6</v>
      </c>
    </row>
    <row r="161" spans="1:37" s="10" customFormat="1">
      <c r="A161" s="77">
        <v>157</v>
      </c>
      <c r="B161" s="104"/>
      <c r="C161" s="65" t="s">
        <v>54</v>
      </c>
      <c r="D161" s="82">
        <v>892.73867810755098</v>
      </c>
      <c r="E161" s="85">
        <v>25.982064999999899</v>
      </c>
      <c r="F161" s="75" t="s">
        <v>5</v>
      </c>
      <c r="G161" s="121" t="s">
        <v>224</v>
      </c>
      <c r="H161" s="122" t="s">
        <v>224</v>
      </c>
      <c r="I161" s="11"/>
      <c r="J161" s="11"/>
      <c r="K161" s="21"/>
      <c r="L161" s="20"/>
      <c r="M161" s="11"/>
      <c r="N161" s="42">
        <v>24.472595911698001</v>
      </c>
      <c r="O161" s="11"/>
      <c r="P161" s="45">
        <v>21.405888303742699</v>
      </c>
      <c r="Q161" s="3">
        <v>22.213215603207399</v>
      </c>
      <c r="R161" s="3">
        <v>22.643980376460998</v>
      </c>
      <c r="S161" s="3">
        <v>21.654456582961199</v>
      </c>
      <c r="T161" s="3">
        <v>22.079231772431001</v>
      </c>
      <c r="U161" s="46">
        <v>23.6454638280387</v>
      </c>
      <c r="V161" s="11"/>
      <c r="W161" s="45">
        <v>23.264018140739601</v>
      </c>
      <c r="X161" s="3">
        <v>20.7221287908243</v>
      </c>
      <c r="Y161" s="3">
        <v>20.860935242970399</v>
      </c>
      <c r="Z161" s="3">
        <v>23.4749881819641</v>
      </c>
      <c r="AA161" s="3">
        <v>22.233528394033598</v>
      </c>
      <c r="AB161" s="46">
        <v>21.421500110283802</v>
      </c>
      <c r="AC161" s="11"/>
      <c r="AD161" s="75">
        <f>18+18+18</f>
        <v>54</v>
      </c>
      <c r="AE161" s="75">
        <v>8</v>
      </c>
      <c r="AF161" s="91">
        <v>0.72498578322280505</v>
      </c>
      <c r="AG161" s="90">
        <v>0.37225298778875199</v>
      </c>
      <c r="AH161" s="89">
        <v>0.75200826086956496</v>
      </c>
      <c r="AI161" s="153">
        <v>-0.27752293433769298</v>
      </c>
      <c r="AJ161" s="75">
        <v>6</v>
      </c>
      <c r="AK161" s="75">
        <v>6</v>
      </c>
    </row>
    <row r="162" spans="1:37" s="10" customFormat="1">
      <c r="A162" s="77">
        <v>158</v>
      </c>
      <c r="B162" s="104" t="s">
        <v>54</v>
      </c>
      <c r="C162" s="65" t="s">
        <v>54</v>
      </c>
      <c r="D162" s="82">
        <v>890.72320856761496</v>
      </c>
      <c r="E162" s="85">
        <v>25.498539259259299</v>
      </c>
      <c r="F162" s="75" t="s">
        <v>5</v>
      </c>
      <c r="G162" s="107" t="s">
        <v>225</v>
      </c>
      <c r="H162" s="109" t="s">
        <v>225</v>
      </c>
      <c r="I162" s="11"/>
      <c r="J162" s="11"/>
      <c r="K162" s="21"/>
      <c r="L162" s="9"/>
      <c r="M162" s="11"/>
      <c r="N162" s="42">
        <v>23.963297680908902</v>
      </c>
      <c r="O162" s="11"/>
      <c r="P162" s="45">
        <v>21.4470745706817</v>
      </c>
      <c r="Q162" s="3">
        <v>22.149422354665202</v>
      </c>
      <c r="R162" s="3">
        <v>22.5242992150738</v>
      </c>
      <c r="S162" s="3">
        <v>21.444561002767301</v>
      </c>
      <c r="T162" s="3">
        <v>22.018314657900302</v>
      </c>
      <c r="U162" s="46">
        <v>23.421248671095402</v>
      </c>
      <c r="V162" s="11"/>
      <c r="W162" s="45">
        <v>19.088457341495801</v>
      </c>
      <c r="X162" s="3">
        <v>16.640897955024698</v>
      </c>
      <c r="Y162" s="3">
        <v>17.483153574053102</v>
      </c>
      <c r="Z162" s="3">
        <v>19.760053505993799</v>
      </c>
      <c r="AA162" s="3">
        <v>18.257978769411299</v>
      </c>
      <c r="AB162" s="46">
        <v>17.059791028020602</v>
      </c>
      <c r="AC162" s="11"/>
      <c r="AD162" s="75">
        <f>18+18+18</f>
        <v>54</v>
      </c>
      <c r="AE162" s="75">
        <v>9</v>
      </c>
      <c r="AF162" s="150">
        <v>2.7639312131617398E-3</v>
      </c>
      <c r="AG162" s="90">
        <v>5.4776952946989503</v>
      </c>
      <c r="AH162" s="92">
        <v>8.0669491525423697E-3</v>
      </c>
      <c r="AI162" s="151">
        <v>-4.1190980496974197</v>
      </c>
      <c r="AJ162" s="75">
        <v>6</v>
      </c>
      <c r="AK162" s="75">
        <v>6</v>
      </c>
    </row>
    <row r="163" spans="1:37" s="10" customFormat="1">
      <c r="A163" s="77">
        <v>159</v>
      </c>
      <c r="B163" s="104"/>
      <c r="C163" s="65" t="s">
        <v>54</v>
      </c>
      <c r="D163" s="82">
        <v>918.84821791866602</v>
      </c>
      <c r="E163" s="85">
        <v>29.2757797222222</v>
      </c>
      <c r="F163" s="75" t="s">
        <v>5</v>
      </c>
      <c r="G163" s="121" t="s">
        <v>226</v>
      </c>
      <c r="H163" s="122" t="s">
        <v>226</v>
      </c>
      <c r="I163" s="11"/>
      <c r="J163" s="11"/>
      <c r="K163" s="19"/>
      <c r="L163" s="20"/>
      <c r="M163" s="11"/>
      <c r="N163" s="42">
        <v>15.318845071469999</v>
      </c>
      <c r="O163" s="11"/>
      <c r="P163" s="45">
        <v>13.672654499575099</v>
      </c>
      <c r="Q163" s="3">
        <v>13.104371332773701</v>
      </c>
      <c r="R163" s="3">
        <v>15.3228481341605</v>
      </c>
      <c r="S163" s="3">
        <v>14.2023091343048</v>
      </c>
      <c r="T163" s="3">
        <v>14.608208711461799</v>
      </c>
      <c r="U163" s="46">
        <v>12.4019289796161</v>
      </c>
      <c r="V163" s="11"/>
      <c r="W163" s="45">
        <v>13.9311438535806</v>
      </c>
      <c r="X163" s="3">
        <v>14.0812261359939</v>
      </c>
      <c r="Y163" s="3">
        <v>15.818976694237399</v>
      </c>
      <c r="Z163" s="3">
        <v>13.826015905871801</v>
      </c>
      <c r="AA163" s="3">
        <v>13.9301114077631</v>
      </c>
      <c r="AB163" s="46">
        <v>13.2407990877609</v>
      </c>
      <c r="AC163" s="11"/>
      <c r="AD163" s="75">
        <f>16+18+21</f>
        <v>55</v>
      </c>
      <c r="AE163" s="75">
        <v>2</v>
      </c>
      <c r="AF163" s="91">
        <v>0.39257864865785602</v>
      </c>
      <c r="AG163" s="90">
        <v>-0.93524788442335405</v>
      </c>
      <c r="AH163" s="89">
        <v>0.45214386206896601</v>
      </c>
      <c r="AI163" s="153">
        <v>0.25265871555258501</v>
      </c>
      <c r="AJ163" s="75">
        <v>6</v>
      </c>
      <c r="AK163" s="75">
        <v>6</v>
      </c>
    </row>
    <row r="164" spans="1:37" s="10" customFormat="1">
      <c r="A164" s="77">
        <v>160</v>
      </c>
      <c r="B164" s="104" t="s">
        <v>54</v>
      </c>
      <c r="C164" s="65" t="s">
        <v>54</v>
      </c>
      <c r="D164" s="82">
        <v>912.80065239800297</v>
      </c>
      <c r="E164" s="85">
        <v>27.686020740740599</v>
      </c>
      <c r="F164" s="75" t="s">
        <v>5</v>
      </c>
      <c r="G164" s="118" t="s">
        <v>227</v>
      </c>
      <c r="H164" s="123" t="s">
        <v>227</v>
      </c>
      <c r="I164" s="11"/>
      <c r="J164" s="11"/>
      <c r="K164" s="21"/>
      <c r="L164" s="20"/>
      <c r="M164" s="11"/>
      <c r="N164" s="42">
        <v>16.6114048703582</v>
      </c>
      <c r="O164" s="11"/>
      <c r="P164" s="45">
        <v>13.4605375693983</v>
      </c>
      <c r="Q164" s="3">
        <v>14.5200121977308</v>
      </c>
      <c r="R164" s="3">
        <v>15.1494436654657</v>
      </c>
      <c r="S164" s="3">
        <v>13.901263414994601</v>
      </c>
      <c r="T164" s="3">
        <v>15.1013204148894</v>
      </c>
      <c r="U164" s="46">
        <v>16.133168906926102</v>
      </c>
      <c r="V164" s="11"/>
      <c r="W164" s="45">
        <v>16.544650764244899</v>
      </c>
      <c r="X164" s="3">
        <v>14.8174479917251</v>
      </c>
      <c r="Y164" s="3">
        <v>17.147538501848601</v>
      </c>
      <c r="Z164" s="3">
        <v>16.717525522648199</v>
      </c>
      <c r="AA164" s="3">
        <v>18.579079877138401</v>
      </c>
      <c r="AB164" s="46">
        <v>18.0026031035807</v>
      </c>
      <c r="AC164" s="11"/>
      <c r="AD164" s="75">
        <f>18+18+19</f>
        <v>55</v>
      </c>
      <c r="AE164" s="75">
        <v>5</v>
      </c>
      <c r="AF164" s="96">
        <v>4.7449068909503197E-3</v>
      </c>
      <c r="AG164" s="90">
        <v>-4.8326518419003701</v>
      </c>
      <c r="AH164" s="94">
        <v>1.2976721311475399E-2</v>
      </c>
      <c r="AI164" s="152">
        <v>2.2571832652968098</v>
      </c>
      <c r="AJ164" s="75">
        <v>6</v>
      </c>
      <c r="AK164" s="75">
        <v>6</v>
      </c>
    </row>
    <row r="165" spans="1:37" s="10" customFormat="1">
      <c r="A165" s="77">
        <v>161</v>
      </c>
      <c r="B165" s="104" t="s">
        <v>54</v>
      </c>
      <c r="C165" s="65" t="s">
        <v>54</v>
      </c>
      <c r="D165" s="82">
        <v>910.78279283311599</v>
      </c>
      <c r="E165" s="85">
        <v>27.3101216666666</v>
      </c>
      <c r="F165" s="75" t="s">
        <v>5</v>
      </c>
      <c r="G165" s="118" t="s">
        <v>228</v>
      </c>
      <c r="H165" s="123" t="s">
        <v>228</v>
      </c>
      <c r="I165" s="11"/>
      <c r="J165" s="11"/>
      <c r="K165" s="21"/>
      <c r="L165" s="9"/>
      <c r="M165" s="11"/>
      <c r="N165" s="42">
        <v>16.382890267747499</v>
      </c>
      <c r="O165" s="11"/>
      <c r="P165" s="45">
        <v>14.133016014966</v>
      </c>
      <c r="Q165" s="3">
        <v>14.4557025880376</v>
      </c>
      <c r="R165" s="3">
        <v>14.490835286548799</v>
      </c>
      <c r="S165" s="3">
        <v>13.4153667920828</v>
      </c>
      <c r="T165" s="3">
        <v>14.281561397105</v>
      </c>
      <c r="U165" s="46">
        <v>15.1597051647569</v>
      </c>
      <c r="V165" s="11"/>
      <c r="W165" s="45">
        <v>16.479573628483699</v>
      </c>
      <c r="X165" s="3">
        <v>14.6354277528865</v>
      </c>
      <c r="Y165" s="3">
        <v>15.170276450359699</v>
      </c>
      <c r="Z165" s="3">
        <v>15.591272313127901</v>
      </c>
      <c r="AA165" s="3">
        <v>15.4098210456141</v>
      </c>
      <c r="AB165" s="46">
        <v>16.013103824512999</v>
      </c>
      <c r="AC165" s="11"/>
      <c r="AD165" s="75">
        <f>18+18+19</f>
        <v>55</v>
      </c>
      <c r="AE165" s="75">
        <v>6</v>
      </c>
      <c r="AF165" s="96">
        <v>1.73850948283433E-2</v>
      </c>
      <c r="AG165" s="90">
        <v>-3.4945397743998701</v>
      </c>
      <c r="AH165" s="94">
        <v>3.4572976190476203E-2</v>
      </c>
      <c r="AI165" s="152">
        <v>1.2272146285812899</v>
      </c>
      <c r="AJ165" s="75">
        <v>6</v>
      </c>
      <c r="AK165" s="75">
        <v>6</v>
      </c>
    </row>
    <row r="166" spans="1:37" s="10" customFormat="1">
      <c r="A166" s="77">
        <v>162</v>
      </c>
      <c r="B166" s="104"/>
      <c r="C166" s="65" t="s">
        <v>54</v>
      </c>
      <c r="D166" s="82">
        <v>930.84818183038203</v>
      </c>
      <c r="E166" s="85">
        <v>28.9122512037037</v>
      </c>
      <c r="F166" s="75" t="s">
        <v>5</v>
      </c>
      <c r="G166" s="121" t="s">
        <v>229</v>
      </c>
      <c r="H166" s="122" t="s">
        <v>229</v>
      </c>
      <c r="I166" s="11"/>
      <c r="J166" s="11"/>
      <c r="K166" s="21"/>
      <c r="L166" s="9"/>
      <c r="M166" s="11"/>
      <c r="N166" s="42">
        <v>18.051415204597902</v>
      </c>
      <c r="O166" s="11"/>
      <c r="P166" s="45">
        <v>16.461320637555001</v>
      </c>
      <c r="Q166" s="3">
        <v>14.272416531238999</v>
      </c>
      <c r="R166" s="3">
        <v>17.7309631504307</v>
      </c>
      <c r="S166" s="3">
        <v>16.020476023254901</v>
      </c>
      <c r="T166" s="3">
        <v>15.2846093503695</v>
      </c>
      <c r="U166" s="46">
        <v>15.6165774251472</v>
      </c>
      <c r="V166" s="11"/>
      <c r="W166" s="45">
        <v>15.451227992669001</v>
      </c>
      <c r="X166" s="3">
        <v>14.830305484545001</v>
      </c>
      <c r="Y166" s="3">
        <v>18.883668526698099</v>
      </c>
      <c r="Z166" s="3">
        <v>14.297356424635799</v>
      </c>
      <c r="AA166" s="3">
        <v>15.3746427915213</v>
      </c>
      <c r="AB166" s="46">
        <v>13.955583702088701</v>
      </c>
      <c r="AC166" s="11"/>
      <c r="AD166" s="75">
        <f>16+18+22</f>
        <v>56</v>
      </c>
      <c r="AE166" s="75">
        <v>3</v>
      </c>
      <c r="AF166" s="91">
        <v>0.42023662278915502</v>
      </c>
      <c r="AG166" s="90">
        <v>0.87778615636885005</v>
      </c>
      <c r="AH166" s="89">
        <v>0.47418972972973</v>
      </c>
      <c r="AI166" s="153">
        <v>-0.43226303263974197</v>
      </c>
      <c r="AJ166" s="75">
        <v>6</v>
      </c>
      <c r="AK166" s="75">
        <v>6</v>
      </c>
    </row>
    <row r="167" spans="1:37" s="10" customFormat="1">
      <c r="A167" s="77">
        <v>163</v>
      </c>
      <c r="B167" s="104"/>
      <c r="C167" s="65" t="s">
        <v>54</v>
      </c>
      <c r="D167" s="82">
        <v>926.81640125317995</v>
      </c>
      <c r="E167" s="85">
        <v>27.855445462962901</v>
      </c>
      <c r="F167" s="75" t="s">
        <v>5</v>
      </c>
      <c r="G167" s="121" t="s">
        <v>230</v>
      </c>
      <c r="H167" s="122" t="s">
        <v>230</v>
      </c>
      <c r="I167" s="11"/>
      <c r="J167" s="11"/>
      <c r="K167" s="21"/>
      <c r="L167" s="20"/>
      <c r="M167" s="11"/>
      <c r="N167" s="42">
        <v>19.059845379000301</v>
      </c>
      <c r="O167" s="11"/>
      <c r="P167" s="45">
        <v>16.039542779625599</v>
      </c>
      <c r="Q167" s="3">
        <v>15.462416318716601</v>
      </c>
      <c r="R167" s="3">
        <v>16.993517641228902</v>
      </c>
      <c r="S167" s="3">
        <v>16.047298286696201</v>
      </c>
      <c r="T167" s="3">
        <v>15.1372260588477</v>
      </c>
      <c r="U167" s="46">
        <v>16.554447639290998</v>
      </c>
      <c r="V167" s="11"/>
      <c r="W167" s="45">
        <v>17.336450724522098</v>
      </c>
      <c r="X167" s="3">
        <v>16.0519612179036</v>
      </c>
      <c r="Y167" s="3">
        <v>16.9482092149598</v>
      </c>
      <c r="Z167" s="3">
        <v>15.7724224775311</v>
      </c>
      <c r="AA167" s="3">
        <v>16.670996937880101</v>
      </c>
      <c r="AB167" s="46">
        <v>16.231100134484599</v>
      </c>
      <c r="AC167" s="11"/>
      <c r="AD167" s="75">
        <f>18+18+20</f>
        <v>56</v>
      </c>
      <c r="AE167" s="75">
        <v>5</v>
      </c>
      <c r="AF167" s="91">
        <v>0.22046864397278501</v>
      </c>
      <c r="AG167" s="90">
        <v>-1.39983588790716</v>
      </c>
      <c r="AH167" s="89">
        <v>0.27892795454545499</v>
      </c>
      <c r="AI167" s="153">
        <v>0.46278199714588902</v>
      </c>
      <c r="AJ167" s="75">
        <v>6</v>
      </c>
      <c r="AK167" s="75">
        <v>6</v>
      </c>
    </row>
    <row r="168" spans="1:37" s="10" customFormat="1">
      <c r="A168" s="77">
        <v>164</v>
      </c>
      <c r="B168" s="104" t="s">
        <v>54</v>
      </c>
      <c r="C168" s="65" t="s">
        <v>54</v>
      </c>
      <c r="D168" s="82">
        <v>924.79981316460498</v>
      </c>
      <c r="E168" s="85">
        <v>27.366103703703502</v>
      </c>
      <c r="F168" s="75" t="s">
        <v>5</v>
      </c>
      <c r="G168" s="118" t="s">
        <v>231</v>
      </c>
      <c r="H168" s="123" t="s">
        <v>231</v>
      </c>
      <c r="I168" s="11"/>
      <c r="J168" s="11"/>
      <c r="K168" s="19"/>
      <c r="L168" s="20"/>
      <c r="M168" s="11"/>
      <c r="N168" s="42">
        <v>17.2481567418032</v>
      </c>
      <c r="O168" s="11"/>
      <c r="P168" s="45">
        <v>15.2752589558254</v>
      </c>
      <c r="Q168" s="3">
        <v>15.2809906145906</v>
      </c>
      <c r="R168" s="3">
        <v>16.418663305038201</v>
      </c>
      <c r="S168" s="3">
        <v>14.5761053339755</v>
      </c>
      <c r="T168" s="3">
        <v>15.0866058967787</v>
      </c>
      <c r="U168" s="46">
        <v>15.4682441505927</v>
      </c>
      <c r="V168" s="11"/>
      <c r="W168" s="45">
        <v>19.041187490500199</v>
      </c>
      <c r="X168" s="3">
        <v>17.864284462016599</v>
      </c>
      <c r="Y168" s="3">
        <v>17.257901108585902</v>
      </c>
      <c r="Z168" s="3">
        <v>17.676001612747498</v>
      </c>
      <c r="AA168" s="3">
        <v>17.591053833413799</v>
      </c>
      <c r="AB168" s="46">
        <v>18.289356820058501</v>
      </c>
      <c r="AC168" s="11"/>
      <c r="AD168" s="75">
        <f>18+18+20</f>
        <v>56</v>
      </c>
      <c r="AE168" s="75">
        <v>6</v>
      </c>
      <c r="AF168" s="96">
        <v>1.2620107424600501E-3</v>
      </c>
      <c r="AG168" s="90">
        <v>-6.5276727199328501</v>
      </c>
      <c r="AH168" s="94">
        <v>4.7822727272727296E-3</v>
      </c>
      <c r="AI168" s="152">
        <v>2.6023195117535698</v>
      </c>
      <c r="AJ168" s="75">
        <v>6</v>
      </c>
      <c r="AK168" s="75">
        <v>6</v>
      </c>
    </row>
    <row r="169" spans="1:37" s="10" customFormat="1">
      <c r="A169" s="77">
        <v>165</v>
      </c>
      <c r="B169" s="104"/>
      <c r="C169" s="65" t="s">
        <v>54</v>
      </c>
      <c r="D169" s="82">
        <v>924.80110337999099</v>
      </c>
      <c r="E169" s="85">
        <v>27.537669074074</v>
      </c>
      <c r="F169" s="75" t="s">
        <v>5</v>
      </c>
      <c r="G169" s="121" t="s">
        <v>232</v>
      </c>
      <c r="H169" s="122" t="s">
        <v>232</v>
      </c>
      <c r="I169" s="11"/>
      <c r="J169" s="11"/>
      <c r="K169" s="21"/>
      <c r="L169" s="9"/>
      <c r="M169" s="11"/>
      <c r="N169" s="42">
        <v>18.592228384076702</v>
      </c>
      <c r="O169" s="11"/>
      <c r="P169" s="45">
        <v>15.119515504730099</v>
      </c>
      <c r="Q169" s="3">
        <v>15.022165812266</v>
      </c>
      <c r="R169" s="3">
        <v>15.4278366917772</v>
      </c>
      <c r="S169" s="3">
        <v>14.839785074673699</v>
      </c>
      <c r="T169" s="3">
        <v>14.3236711488161</v>
      </c>
      <c r="U169" s="46">
        <v>15.585582274345001</v>
      </c>
      <c r="V169" s="11"/>
      <c r="W169" s="45">
        <v>15.6876212124851</v>
      </c>
      <c r="X169" s="3">
        <v>13.995144873367201</v>
      </c>
      <c r="Y169" s="3">
        <v>16.5565232391153</v>
      </c>
      <c r="Z169" s="3">
        <v>14.5897734585156</v>
      </c>
      <c r="AA169" s="3">
        <v>15.050779679786</v>
      </c>
      <c r="AB169" s="46">
        <v>15.320941805834201</v>
      </c>
      <c r="AC169" s="11"/>
      <c r="AD169" s="75">
        <f>18+18+20</f>
        <v>56</v>
      </c>
      <c r="AE169" s="75">
        <v>6</v>
      </c>
      <c r="AF169" s="91">
        <v>0.67059665690213199</v>
      </c>
      <c r="AG169" s="90">
        <v>-0.45133158425219899</v>
      </c>
      <c r="AH169" s="89">
        <v>0.70434088050314503</v>
      </c>
      <c r="AI169" s="153">
        <v>0.14703796041587899</v>
      </c>
      <c r="AJ169" s="75">
        <v>6</v>
      </c>
      <c r="AK169" s="75">
        <v>6</v>
      </c>
    </row>
    <row r="170" spans="1:37" s="10" customFormat="1">
      <c r="A170" s="77">
        <v>166</v>
      </c>
      <c r="B170" s="104" t="s">
        <v>54</v>
      </c>
      <c r="C170" s="65" t="s">
        <v>54</v>
      </c>
      <c r="D170" s="82">
        <v>918.75441628195995</v>
      </c>
      <c r="E170" s="85">
        <v>26.080902727272701</v>
      </c>
      <c r="F170" s="75" t="s">
        <v>5</v>
      </c>
      <c r="G170" s="107" t="s">
        <v>233</v>
      </c>
      <c r="H170" s="109" t="s">
        <v>233</v>
      </c>
      <c r="I170" s="11"/>
      <c r="J170" s="11"/>
      <c r="K170" s="21"/>
      <c r="L170" s="9"/>
      <c r="M170" s="11"/>
      <c r="N170" s="42">
        <v>17.171833076853801</v>
      </c>
      <c r="O170" s="11"/>
      <c r="P170" s="45">
        <v>13.843071617435699</v>
      </c>
      <c r="Q170" s="3">
        <v>13.6033609912858</v>
      </c>
      <c r="R170" s="3">
        <v>14.290502379041699</v>
      </c>
      <c r="S170" s="3">
        <v>13.48019591612</v>
      </c>
      <c r="T170" s="3">
        <v>13.438087841480399</v>
      </c>
      <c r="U170" s="46">
        <v>14.5961773361847</v>
      </c>
      <c r="V170" s="11"/>
      <c r="W170" s="45"/>
      <c r="X170" s="3">
        <v>9.8389317756049905</v>
      </c>
      <c r="Y170" s="3"/>
      <c r="Z170" s="3">
        <v>11.6031390527538</v>
      </c>
      <c r="AA170" s="3"/>
      <c r="AB170" s="46">
        <v>10.8218679643493</v>
      </c>
      <c r="AC170" s="11"/>
      <c r="AD170" s="75">
        <f>18+18+20</f>
        <v>56</v>
      </c>
      <c r="AE170" s="75">
        <v>9</v>
      </c>
      <c r="AF170" s="150">
        <v>3.80973954975177E-2</v>
      </c>
      <c r="AG170" s="90">
        <v>4.9758522951396102</v>
      </c>
      <c r="AH170" s="93">
        <v>6.2997029702970303E-2</v>
      </c>
      <c r="AI170" s="151">
        <v>-3.12058641602201</v>
      </c>
      <c r="AJ170" s="75">
        <v>6</v>
      </c>
      <c r="AK170" s="75">
        <v>3</v>
      </c>
    </row>
    <row r="171" spans="1:37" s="10" customFormat="1">
      <c r="A171" s="77">
        <v>167</v>
      </c>
      <c r="B171" s="104"/>
      <c r="C171" s="65" t="s">
        <v>54</v>
      </c>
      <c r="D171" s="82">
        <v>946.87972276468099</v>
      </c>
      <c r="E171" s="85">
        <v>30.093770462963001</v>
      </c>
      <c r="F171" s="75" t="s">
        <v>5</v>
      </c>
      <c r="G171" s="121" t="s">
        <v>234</v>
      </c>
      <c r="H171" s="122" t="s">
        <v>234</v>
      </c>
      <c r="I171" s="11"/>
      <c r="J171" s="11"/>
      <c r="K171" s="19"/>
      <c r="L171" s="20"/>
      <c r="M171" s="11"/>
      <c r="N171" s="42">
        <v>15.5892062153791</v>
      </c>
      <c r="O171" s="11"/>
      <c r="P171" s="45">
        <v>12.7852519777712</v>
      </c>
      <c r="Q171" s="3">
        <v>13.4653550634031</v>
      </c>
      <c r="R171" s="3">
        <v>15.207101382555001</v>
      </c>
      <c r="S171" s="3">
        <v>13.462608807471501</v>
      </c>
      <c r="T171" s="3">
        <v>15.3420603484814</v>
      </c>
      <c r="U171" s="46">
        <v>14.2148257339586</v>
      </c>
      <c r="V171" s="11"/>
      <c r="W171" s="45">
        <v>15.826537351727801</v>
      </c>
      <c r="X171" s="3">
        <v>14.4663930682804</v>
      </c>
      <c r="Y171" s="3">
        <v>14.2593812419976</v>
      </c>
      <c r="Z171" s="3">
        <v>14.7476852621052</v>
      </c>
      <c r="AA171" s="3">
        <v>15.670315587935301</v>
      </c>
      <c r="AB171" s="46">
        <v>14.4595155670638</v>
      </c>
      <c r="AC171" s="11"/>
      <c r="AD171" s="75">
        <f>16+18+23</f>
        <v>57</v>
      </c>
      <c r="AE171" s="75">
        <v>2</v>
      </c>
      <c r="AF171" s="91">
        <v>0.18968274611424599</v>
      </c>
      <c r="AG171" s="90">
        <v>-1.51712610060572</v>
      </c>
      <c r="AH171" s="89">
        <v>0.24747312499999999</v>
      </c>
      <c r="AI171" s="153">
        <v>0.82543746091156001</v>
      </c>
      <c r="AJ171" s="75">
        <v>6</v>
      </c>
      <c r="AK171" s="75">
        <v>6</v>
      </c>
    </row>
    <row r="172" spans="1:37" s="10" customFormat="1">
      <c r="A172" s="77">
        <v>168</v>
      </c>
      <c r="B172" s="104" t="s">
        <v>54</v>
      </c>
      <c r="C172" s="65" t="s">
        <v>54</v>
      </c>
      <c r="D172" s="82">
        <v>944.863832361557</v>
      </c>
      <c r="E172" s="85">
        <v>29.426781764705801</v>
      </c>
      <c r="F172" s="75" t="s">
        <v>5</v>
      </c>
      <c r="G172" s="107" t="s">
        <v>235</v>
      </c>
      <c r="H172" s="109" t="s">
        <v>235</v>
      </c>
      <c r="I172" s="11"/>
      <c r="J172" s="11"/>
      <c r="K172" s="21"/>
      <c r="L172" s="9"/>
      <c r="M172" s="11"/>
      <c r="N172" s="42">
        <v>16.024732116351899</v>
      </c>
      <c r="O172" s="11"/>
      <c r="P172" s="45">
        <v>12.329566275664501</v>
      </c>
      <c r="Q172" s="3">
        <v>13.127595286918099</v>
      </c>
      <c r="R172" s="3">
        <v>13.7357236940496</v>
      </c>
      <c r="S172" s="3">
        <v>13.2425734967062</v>
      </c>
      <c r="T172" s="3">
        <v>13.941040261323399</v>
      </c>
      <c r="U172" s="46">
        <v>14.078638894610201</v>
      </c>
      <c r="V172" s="11"/>
      <c r="W172" s="45">
        <v>12.7588565105117</v>
      </c>
      <c r="X172" s="3">
        <v>11.7134902375509</v>
      </c>
      <c r="Y172" s="3">
        <v>11.2149985188258</v>
      </c>
      <c r="Z172" s="3">
        <v>11.7475038395709</v>
      </c>
      <c r="AA172" s="3">
        <v>12.8774651704097</v>
      </c>
      <c r="AB172" s="46">
        <v>11.131427717051499</v>
      </c>
      <c r="AC172" s="11"/>
      <c r="AD172" s="75">
        <f>16+18+23</f>
        <v>57</v>
      </c>
      <c r="AE172" s="75">
        <v>3</v>
      </c>
      <c r="AF172" s="150">
        <v>2.6950868407105401E-2</v>
      </c>
      <c r="AG172" s="90">
        <v>3.0967591290588699</v>
      </c>
      <c r="AH172" s="92">
        <v>4.6881770833333301E-2</v>
      </c>
      <c r="AI172" s="151">
        <v>-1.5018993192252399</v>
      </c>
      <c r="AJ172" s="75">
        <v>6</v>
      </c>
      <c r="AK172" s="75">
        <v>6</v>
      </c>
    </row>
    <row r="173" spans="1:37" s="10" customFormat="1">
      <c r="A173" s="77">
        <v>169</v>
      </c>
      <c r="B173" s="104" t="s">
        <v>54</v>
      </c>
      <c r="C173" s="65" t="s">
        <v>54</v>
      </c>
      <c r="D173" s="82">
        <v>940.832827855397</v>
      </c>
      <c r="E173" s="85">
        <v>28.205187870370398</v>
      </c>
      <c r="F173" s="75" t="s">
        <v>5</v>
      </c>
      <c r="G173" s="107" t="s">
        <v>236</v>
      </c>
      <c r="H173" s="109" t="s">
        <v>236</v>
      </c>
      <c r="I173" s="11"/>
      <c r="J173" s="11"/>
      <c r="K173" s="21"/>
      <c r="L173" s="20"/>
      <c r="M173" s="11"/>
      <c r="N173" s="42">
        <v>17.548211318722402</v>
      </c>
      <c r="O173" s="11"/>
      <c r="P173" s="45">
        <v>13.003425684290701</v>
      </c>
      <c r="Q173" s="3">
        <v>13.9646911452894</v>
      </c>
      <c r="R173" s="3">
        <v>13.874430694012</v>
      </c>
      <c r="S173" s="3">
        <v>13.070983230494001</v>
      </c>
      <c r="T173" s="3">
        <v>13.2900533610228</v>
      </c>
      <c r="U173" s="46">
        <v>13.8089763201941</v>
      </c>
      <c r="V173" s="11"/>
      <c r="W173" s="45">
        <v>12.4985913718539</v>
      </c>
      <c r="X173" s="3">
        <v>11.8585009476074</v>
      </c>
      <c r="Y173" s="3">
        <v>11.833254166388</v>
      </c>
      <c r="Z173" s="3">
        <v>12.329177130601799</v>
      </c>
      <c r="AA173" s="3">
        <v>12.540053639861799</v>
      </c>
      <c r="AB173" s="46">
        <v>11.2911049089525</v>
      </c>
      <c r="AC173" s="11"/>
      <c r="AD173" s="75">
        <f>18+18+21</f>
        <v>57</v>
      </c>
      <c r="AE173" s="75">
        <v>5</v>
      </c>
      <c r="AF173" s="150">
        <v>9.7906143510186703E-3</v>
      </c>
      <c r="AG173" s="90">
        <v>4.0535322039028303</v>
      </c>
      <c r="AH173" s="92">
        <v>2.2093648648648601E-2</v>
      </c>
      <c r="AI173" s="151">
        <v>-1.4436463783396201</v>
      </c>
      <c r="AJ173" s="75">
        <v>6</v>
      </c>
      <c r="AK173" s="75">
        <v>6</v>
      </c>
    </row>
    <row r="174" spans="1:37" s="10" customFormat="1">
      <c r="A174" s="77">
        <v>170</v>
      </c>
      <c r="B174" s="104" t="s">
        <v>54</v>
      </c>
      <c r="C174" s="65" t="s">
        <v>54</v>
      </c>
      <c r="D174" s="82">
        <v>938.81662665473095</v>
      </c>
      <c r="E174" s="85">
        <v>27.8246818518518</v>
      </c>
      <c r="F174" s="75" t="s">
        <v>5</v>
      </c>
      <c r="G174" s="107" t="s">
        <v>237</v>
      </c>
      <c r="H174" s="109" t="s">
        <v>237</v>
      </c>
      <c r="I174" s="11"/>
      <c r="J174" s="11"/>
      <c r="K174" s="21"/>
      <c r="L174" s="9"/>
      <c r="M174" s="11"/>
      <c r="N174" s="42">
        <v>17.7610229890103</v>
      </c>
      <c r="O174" s="11"/>
      <c r="P174" s="45">
        <v>13.699335657129399</v>
      </c>
      <c r="Q174" s="3">
        <v>13.6381722712</v>
      </c>
      <c r="R174" s="3">
        <v>13.4118787489775</v>
      </c>
      <c r="S174" s="3">
        <v>13.4641811732957</v>
      </c>
      <c r="T174" s="3">
        <v>12.9223241214365</v>
      </c>
      <c r="U174" s="46">
        <v>14.1207418124476</v>
      </c>
      <c r="V174" s="11"/>
      <c r="W174" s="45"/>
      <c r="X174" s="3"/>
      <c r="Y174" s="3"/>
      <c r="Z174" s="3"/>
      <c r="AA174" s="3"/>
      <c r="AB174" s="46"/>
      <c r="AC174" s="11"/>
      <c r="AD174" s="75">
        <f>18+18+21</f>
        <v>57</v>
      </c>
      <c r="AE174" s="75">
        <v>6</v>
      </c>
      <c r="AF174" s="150">
        <v>4.5294473095314203E-5</v>
      </c>
      <c r="AG174" s="90" t="s">
        <v>77</v>
      </c>
      <c r="AH174" s="92">
        <v>7.5909090909090902E-4</v>
      </c>
      <c r="AI174" s="151">
        <v>-6</v>
      </c>
      <c r="AJ174" s="75">
        <v>6</v>
      </c>
      <c r="AK174" s="75">
        <v>0</v>
      </c>
    </row>
    <row r="175" spans="1:37" s="10" customFormat="1">
      <c r="A175" s="77">
        <v>171</v>
      </c>
      <c r="B175" s="104" t="s">
        <v>54</v>
      </c>
      <c r="C175" s="65" t="s">
        <v>54</v>
      </c>
      <c r="D175" s="82">
        <v>956.86386789577705</v>
      </c>
      <c r="E175" s="85">
        <v>29.007418703703699</v>
      </c>
      <c r="F175" s="75" t="s">
        <v>5</v>
      </c>
      <c r="G175" s="118" t="s">
        <v>238</v>
      </c>
      <c r="H175" s="123" t="s">
        <v>238</v>
      </c>
      <c r="I175" s="11"/>
      <c r="J175" s="11"/>
      <c r="K175" s="19"/>
      <c r="L175" s="20"/>
      <c r="M175" s="11"/>
      <c r="N175" s="42">
        <v>18.4434649667825</v>
      </c>
      <c r="O175" s="11"/>
      <c r="P175" s="45">
        <v>14.4772251334595</v>
      </c>
      <c r="Q175" s="3">
        <v>14.6418877451152</v>
      </c>
      <c r="R175" s="3">
        <v>15.320579998255299</v>
      </c>
      <c r="S175" s="3">
        <v>14.438887092280099</v>
      </c>
      <c r="T175" s="3">
        <v>14.5353394526238</v>
      </c>
      <c r="U175" s="46">
        <v>15.083872342193899</v>
      </c>
      <c r="V175" s="11"/>
      <c r="W175" s="45">
        <v>18.6137330358954</v>
      </c>
      <c r="X175" s="3">
        <v>16.729938813373899</v>
      </c>
      <c r="Y175" s="3">
        <v>16.4891796803348</v>
      </c>
      <c r="Z175" s="3">
        <v>17.3107089226569</v>
      </c>
      <c r="AA175" s="3">
        <v>17.6263175404846</v>
      </c>
      <c r="AB175" s="46">
        <v>16.5451754145484</v>
      </c>
      <c r="AC175" s="11"/>
      <c r="AD175" s="75">
        <f>18+18+22</f>
        <v>58</v>
      </c>
      <c r="AE175" s="75">
        <v>4</v>
      </c>
      <c r="AF175" s="96">
        <v>2.8477301565195201E-3</v>
      </c>
      <c r="AG175" s="90">
        <v>-5.44043923200966</v>
      </c>
      <c r="AH175" s="94">
        <v>8.0669491525423697E-3</v>
      </c>
      <c r="AI175" s="152">
        <v>2.4695436072276999</v>
      </c>
      <c r="AJ175" s="75">
        <v>6</v>
      </c>
      <c r="AK175" s="75">
        <v>6</v>
      </c>
    </row>
    <row r="176" spans="1:37" s="10" customFormat="1">
      <c r="A176" s="77">
        <v>172</v>
      </c>
      <c r="B176" s="104"/>
      <c r="C176" s="65" t="s">
        <v>54</v>
      </c>
      <c r="D176" s="82">
        <v>954.84825341324904</v>
      </c>
      <c r="E176" s="85">
        <v>28.502308796296202</v>
      </c>
      <c r="F176" s="75" t="s">
        <v>5</v>
      </c>
      <c r="G176" s="121" t="s">
        <v>239</v>
      </c>
      <c r="H176" s="122" t="s">
        <v>239</v>
      </c>
      <c r="I176" s="11"/>
      <c r="J176" s="11"/>
      <c r="K176" s="21"/>
      <c r="L176" s="20"/>
      <c r="M176" s="11"/>
      <c r="N176" s="42">
        <v>18.787031453624898</v>
      </c>
      <c r="O176" s="11"/>
      <c r="P176" s="45">
        <v>14.433822915002001</v>
      </c>
      <c r="Q176" s="3">
        <v>14.8059187046949</v>
      </c>
      <c r="R176" s="3">
        <v>15.0448423340313</v>
      </c>
      <c r="S176" s="3">
        <v>14.165443705034701</v>
      </c>
      <c r="T176" s="3">
        <v>14.375308373440999</v>
      </c>
      <c r="U176" s="46">
        <v>15.0835350072257</v>
      </c>
      <c r="V176" s="11"/>
      <c r="W176" s="45">
        <v>16.0365320184174</v>
      </c>
      <c r="X176" s="3">
        <v>14.409324718457199</v>
      </c>
      <c r="Y176" s="3">
        <v>14.3578485718206</v>
      </c>
      <c r="Z176" s="3">
        <v>15.6905474924387</v>
      </c>
      <c r="AA176" s="3">
        <v>15.595213255907099</v>
      </c>
      <c r="AB176" s="46">
        <v>14.2084899565517</v>
      </c>
      <c r="AC176" s="11"/>
      <c r="AD176" s="75">
        <f>18+18+22</f>
        <v>58</v>
      </c>
      <c r="AE176" s="75">
        <v>5</v>
      </c>
      <c r="AF176" s="91">
        <v>0.44191694760814498</v>
      </c>
      <c r="AG176" s="90">
        <v>-0.83473844004977404</v>
      </c>
      <c r="AH176" s="89">
        <v>0.49200426666666702</v>
      </c>
      <c r="AI176" s="153">
        <v>0.39818082902716301</v>
      </c>
      <c r="AJ176" s="75">
        <v>6</v>
      </c>
      <c r="AK176" s="75">
        <v>6</v>
      </c>
    </row>
    <row r="177" spans="1:37" s="10" customFormat="1">
      <c r="A177" s="77">
        <v>173</v>
      </c>
      <c r="B177" s="104" t="s">
        <v>54</v>
      </c>
      <c r="C177" s="65" t="s">
        <v>54</v>
      </c>
      <c r="D177" s="82">
        <v>952.83250172903604</v>
      </c>
      <c r="E177" s="85">
        <v>28.036908020833302</v>
      </c>
      <c r="F177" s="75" t="s">
        <v>5</v>
      </c>
      <c r="G177" s="107" t="s">
        <v>240</v>
      </c>
      <c r="H177" s="109" t="s">
        <v>240</v>
      </c>
      <c r="I177" s="11"/>
      <c r="J177" s="11"/>
      <c r="K177" s="21"/>
      <c r="L177" s="9"/>
      <c r="M177" s="11"/>
      <c r="N177" s="42">
        <v>18.964298164114901</v>
      </c>
      <c r="O177" s="11"/>
      <c r="P177" s="45">
        <v>14.507317856499199</v>
      </c>
      <c r="Q177" s="3">
        <v>15.2001641535829</v>
      </c>
      <c r="R177" s="3">
        <v>15.2756008840147</v>
      </c>
      <c r="S177" s="3">
        <v>14.5112691406864</v>
      </c>
      <c r="T177" s="3">
        <v>14.1443863105892</v>
      </c>
      <c r="U177" s="46">
        <v>15.2668373748962</v>
      </c>
      <c r="V177" s="11"/>
      <c r="W177" s="45">
        <v>12.385908697346199</v>
      </c>
      <c r="X177" s="3">
        <v>12.191676694953101</v>
      </c>
      <c r="Y177" s="3">
        <v>12.169292996534599</v>
      </c>
      <c r="Z177" s="3">
        <v>11.7753911309663</v>
      </c>
      <c r="AA177" s="3">
        <v>12.0095060908902</v>
      </c>
      <c r="AB177" s="46">
        <v>12.2724480260917</v>
      </c>
      <c r="AC177" s="11"/>
      <c r="AD177" s="75">
        <f>18+18+22</f>
        <v>58</v>
      </c>
      <c r="AE177" s="75">
        <v>6</v>
      </c>
      <c r="AF177" s="150">
        <v>2.6387566048948501E-5</v>
      </c>
      <c r="AG177" s="90">
        <v>14.6933012822288</v>
      </c>
      <c r="AH177" s="92">
        <v>7.5909090909090902E-4</v>
      </c>
      <c r="AI177" s="151">
        <v>-2.6835586805810898</v>
      </c>
      <c r="AJ177" s="75">
        <v>6</v>
      </c>
      <c r="AK177" s="75">
        <v>6</v>
      </c>
    </row>
    <row r="178" spans="1:37" s="10" customFormat="1">
      <c r="A178" s="77">
        <v>174</v>
      </c>
      <c r="B178" s="104"/>
      <c r="C178" s="65" t="s">
        <v>54</v>
      </c>
      <c r="D178" s="82">
        <v>968.86407788615702</v>
      </c>
      <c r="E178" s="85">
        <v>28.804696944444402</v>
      </c>
      <c r="F178" s="75" t="s">
        <v>5</v>
      </c>
      <c r="G178" s="121" t="s">
        <v>241</v>
      </c>
      <c r="H178" s="122" t="s">
        <v>241</v>
      </c>
      <c r="I178" s="11"/>
      <c r="J178" s="11"/>
      <c r="K178" s="21"/>
      <c r="L178" s="20"/>
      <c r="M178" s="11"/>
      <c r="N178" s="42">
        <v>18.2185706257752</v>
      </c>
      <c r="O178" s="11"/>
      <c r="P178" s="45">
        <v>13.6640985406864</v>
      </c>
      <c r="Q178" s="3">
        <v>14.202517672137899</v>
      </c>
      <c r="R178" s="3">
        <v>14.504674222935501</v>
      </c>
      <c r="S178" s="3">
        <v>13.8794966452763</v>
      </c>
      <c r="T178" s="3">
        <v>14.3397759080667</v>
      </c>
      <c r="U178" s="46">
        <v>14.7519722484273</v>
      </c>
      <c r="V178" s="11"/>
      <c r="W178" s="45">
        <v>14.268210825532201</v>
      </c>
      <c r="X178" s="3">
        <v>12.155870540483001</v>
      </c>
      <c r="Y178" s="3">
        <v>12.312400228441501</v>
      </c>
      <c r="Z178" s="3">
        <v>13.461910137718201</v>
      </c>
      <c r="AA178" s="3">
        <v>13.7378924708754</v>
      </c>
      <c r="AB178" s="46">
        <v>12.2338590874096</v>
      </c>
      <c r="AC178" s="11"/>
      <c r="AD178" s="75">
        <f>18+18+23</f>
        <v>59</v>
      </c>
      <c r="AE178" s="75">
        <v>5</v>
      </c>
      <c r="AF178" s="91">
        <v>6.4337438983001899E-2</v>
      </c>
      <c r="AG178" s="90">
        <v>2.3651893648337299</v>
      </c>
      <c r="AH178" s="89">
        <v>9.9488703703703704E-2</v>
      </c>
      <c r="AI178" s="153">
        <v>-1.19539865784504</v>
      </c>
      <c r="AJ178" s="75">
        <v>6</v>
      </c>
      <c r="AK178" s="75">
        <v>6</v>
      </c>
    </row>
    <row r="179" spans="1:37" s="10" customFormat="1">
      <c r="A179" s="77">
        <v>175</v>
      </c>
      <c r="B179" s="104" t="s">
        <v>54</v>
      </c>
      <c r="C179" s="65" t="s">
        <v>54</v>
      </c>
      <c r="D179" s="82">
        <v>966.84866849459104</v>
      </c>
      <c r="E179" s="85">
        <v>28.3512812820512</v>
      </c>
      <c r="F179" s="75" t="s">
        <v>5</v>
      </c>
      <c r="G179" s="107" t="s">
        <v>242</v>
      </c>
      <c r="H179" s="109" t="s">
        <v>242</v>
      </c>
      <c r="I179" s="11"/>
      <c r="J179" s="11"/>
      <c r="K179" s="21"/>
      <c r="L179" s="9"/>
      <c r="M179" s="11"/>
      <c r="N179" s="42">
        <v>17.7893355459308</v>
      </c>
      <c r="O179" s="11"/>
      <c r="P179" s="45">
        <v>14.116608125378599</v>
      </c>
      <c r="Q179" s="3">
        <v>14.599496250016101</v>
      </c>
      <c r="R179" s="3">
        <v>14.4497644269511</v>
      </c>
      <c r="S179" s="3">
        <v>14.0212153344599</v>
      </c>
      <c r="T179" s="3">
        <v>13.9973209827993</v>
      </c>
      <c r="U179" s="46">
        <v>14.4239668017119</v>
      </c>
      <c r="V179" s="11"/>
      <c r="W179" s="45"/>
      <c r="X179" s="3">
        <v>9.9168181139300593</v>
      </c>
      <c r="Y179" s="3"/>
      <c r="Z179" s="3">
        <v>10.7037583747623</v>
      </c>
      <c r="AA179" s="3">
        <v>10.5668088293944</v>
      </c>
      <c r="AB179" s="46"/>
      <c r="AC179" s="11"/>
      <c r="AD179" s="75">
        <f>18+18+23</f>
        <v>59</v>
      </c>
      <c r="AE179" s="75">
        <v>6</v>
      </c>
      <c r="AF179" s="150">
        <v>1.29262789647268E-2</v>
      </c>
      <c r="AG179" s="90">
        <v>8.7096251407477006</v>
      </c>
      <c r="AH179" s="92">
        <v>2.7333037974683502E-2</v>
      </c>
      <c r="AI179" s="151">
        <v>-3.8722668808572398</v>
      </c>
      <c r="AJ179" s="75">
        <v>6</v>
      </c>
      <c r="AK179" s="75">
        <v>3</v>
      </c>
    </row>
    <row r="180" spans="1:37" s="10" customFormat="1">
      <c r="A180" s="77">
        <v>176</v>
      </c>
      <c r="B180" s="104" t="s">
        <v>54</v>
      </c>
      <c r="C180" s="65" t="s">
        <v>54</v>
      </c>
      <c r="D180" s="82">
        <v>986.91097140841998</v>
      </c>
      <c r="E180" s="85">
        <v>30.560436944444302</v>
      </c>
      <c r="F180" s="75" t="s">
        <v>5</v>
      </c>
      <c r="G180" s="118" t="s">
        <v>243</v>
      </c>
      <c r="H180" s="123" t="s">
        <v>243</v>
      </c>
      <c r="I180" s="11"/>
      <c r="J180" s="11"/>
      <c r="K180" s="19"/>
      <c r="L180" s="20"/>
      <c r="M180" s="11"/>
      <c r="N180" s="42">
        <v>16.5887740573448</v>
      </c>
      <c r="O180" s="11"/>
      <c r="P180" s="45">
        <v>13.3483732067881</v>
      </c>
      <c r="Q180" s="3">
        <v>13.490072023348301</v>
      </c>
      <c r="R180" s="3">
        <v>14.5752840309289</v>
      </c>
      <c r="S180" s="3">
        <v>12.7613551169212</v>
      </c>
      <c r="T180" s="3">
        <v>14.1662292510337</v>
      </c>
      <c r="U180" s="46">
        <v>13.570740913273699</v>
      </c>
      <c r="V180" s="11"/>
      <c r="W180" s="45">
        <v>15.346186105997401</v>
      </c>
      <c r="X180" s="3">
        <v>14.974086733988999</v>
      </c>
      <c r="Y180" s="3">
        <v>14.8178761440612</v>
      </c>
      <c r="Z180" s="3">
        <v>15.2479955493835</v>
      </c>
      <c r="AA180" s="3">
        <v>17.3821226332355</v>
      </c>
      <c r="AB180" s="46">
        <v>16.062898049546799</v>
      </c>
      <c r="AC180" s="11"/>
      <c r="AD180" s="75">
        <f>18+18+24</f>
        <v>60</v>
      </c>
      <c r="AE180" s="75">
        <v>3</v>
      </c>
      <c r="AF180" s="96">
        <v>5.2365225142438701E-3</v>
      </c>
      <c r="AG180" s="90">
        <v>-4.72129894681634</v>
      </c>
      <c r="AH180" s="94">
        <v>1.3673125E-2</v>
      </c>
      <c r="AI180" s="152">
        <v>1.9865184456532701</v>
      </c>
      <c r="AJ180" s="75">
        <v>6</v>
      </c>
      <c r="AK180" s="75">
        <v>6</v>
      </c>
    </row>
    <row r="181" spans="1:37" s="10" customFormat="1">
      <c r="A181" s="77">
        <v>177</v>
      </c>
      <c r="B181" s="104" t="s">
        <v>54</v>
      </c>
      <c r="C181" s="65" t="s">
        <v>54</v>
      </c>
      <c r="D181" s="82">
        <v>982.87968983702694</v>
      </c>
      <c r="E181" s="85">
        <v>29.146346759259199</v>
      </c>
      <c r="F181" s="75" t="s">
        <v>5</v>
      </c>
      <c r="G181" s="118" t="s">
        <v>244</v>
      </c>
      <c r="H181" s="123" t="s">
        <v>244</v>
      </c>
      <c r="I181" s="11"/>
      <c r="J181" s="11"/>
      <c r="K181" s="21"/>
      <c r="L181" s="20"/>
      <c r="M181" s="11"/>
      <c r="N181" s="42">
        <v>17.795122150088801</v>
      </c>
      <c r="O181" s="11"/>
      <c r="P181" s="45">
        <v>15.1683067808679</v>
      </c>
      <c r="Q181" s="3">
        <v>15.7642174818053</v>
      </c>
      <c r="R181" s="3">
        <v>16.604960506417701</v>
      </c>
      <c r="S181" s="3">
        <v>15.1848316698371</v>
      </c>
      <c r="T181" s="3">
        <v>16.959533103919998</v>
      </c>
      <c r="U181" s="46">
        <v>16.883639710371799</v>
      </c>
      <c r="V181" s="11"/>
      <c r="W181" s="45">
        <v>19.377920505738398</v>
      </c>
      <c r="X181" s="3">
        <v>17.132507427345299</v>
      </c>
      <c r="Y181" s="3">
        <v>17.4747531159856</v>
      </c>
      <c r="Z181" s="3">
        <v>17.6962313746799</v>
      </c>
      <c r="AA181" s="3">
        <v>18.538796508876899</v>
      </c>
      <c r="AB181" s="46">
        <v>17.422345752621599</v>
      </c>
      <c r="AC181" s="11"/>
      <c r="AD181" s="75">
        <f>18+18+24</f>
        <v>60</v>
      </c>
      <c r="AE181" s="75">
        <v>5</v>
      </c>
      <c r="AF181" s="96">
        <v>1.9838356746873499E-2</v>
      </c>
      <c r="AG181" s="90">
        <v>-3.3723993281385298</v>
      </c>
      <c r="AH181" s="94">
        <v>3.7954545454545498E-2</v>
      </c>
      <c r="AI181" s="152">
        <v>1.8461775720046301</v>
      </c>
      <c r="AJ181" s="75">
        <v>6</v>
      </c>
      <c r="AK181" s="75">
        <v>6</v>
      </c>
    </row>
    <row r="182" spans="1:37" s="10" customFormat="1">
      <c r="A182" s="77">
        <v>178</v>
      </c>
      <c r="B182" s="104" t="s">
        <v>54</v>
      </c>
      <c r="C182" s="65" t="s">
        <v>54</v>
      </c>
      <c r="D182" s="82">
        <v>980.86403766240198</v>
      </c>
      <c r="E182" s="85">
        <v>28.642390462962801</v>
      </c>
      <c r="F182" s="75" t="s">
        <v>5</v>
      </c>
      <c r="G182" s="107" t="s">
        <v>245</v>
      </c>
      <c r="H182" s="109" t="s">
        <v>245</v>
      </c>
      <c r="I182" s="11"/>
      <c r="J182" s="11"/>
      <c r="K182" s="21"/>
      <c r="L182" s="9"/>
      <c r="M182" s="11"/>
      <c r="N182" s="42">
        <v>17.961047534061102</v>
      </c>
      <c r="O182" s="11"/>
      <c r="P182" s="45">
        <v>14.4240963122758</v>
      </c>
      <c r="Q182" s="3">
        <v>14.860852838220699</v>
      </c>
      <c r="R182" s="3">
        <v>15.9038308133313</v>
      </c>
      <c r="S182" s="3">
        <v>14.609343941008399</v>
      </c>
      <c r="T182" s="3">
        <v>16.169391464393598</v>
      </c>
      <c r="U182" s="46">
        <v>16.0626588376523</v>
      </c>
      <c r="V182" s="11"/>
      <c r="W182" s="45">
        <v>14.950127127585599</v>
      </c>
      <c r="X182" s="3">
        <v>13.0312695443797</v>
      </c>
      <c r="Y182" s="3">
        <v>13.7141251510042</v>
      </c>
      <c r="Z182" s="3">
        <v>13.2615214058976</v>
      </c>
      <c r="AA182" s="3">
        <v>14.3296809666504</v>
      </c>
      <c r="AB182" s="46">
        <v>12.7378843394411</v>
      </c>
      <c r="AC182" s="11"/>
      <c r="AD182" s="75">
        <f>18+18+24</f>
        <v>60</v>
      </c>
      <c r="AE182" s="75">
        <v>6</v>
      </c>
      <c r="AF182" s="150">
        <v>2.3166784620436798E-2</v>
      </c>
      <c r="AG182" s="90">
        <v>3.2315330032215401</v>
      </c>
      <c r="AH182" s="92">
        <v>4.2520769230769202E-2</v>
      </c>
      <c r="AI182" s="151">
        <v>-1.6675942786539499</v>
      </c>
      <c r="AJ182" s="75">
        <v>6</v>
      </c>
      <c r="AK182" s="75">
        <v>6</v>
      </c>
    </row>
    <row r="183" spans="1:37" s="10" customFormat="1">
      <c r="A183" s="77">
        <v>179</v>
      </c>
      <c r="B183" s="104" t="s">
        <v>54</v>
      </c>
      <c r="C183" s="65" t="s">
        <v>54</v>
      </c>
      <c r="D183" s="82">
        <v>998.910899974681</v>
      </c>
      <c r="E183" s="85">
        <v>30.182788240740699</v>
      </c>
      <c r="F183" s="75" t="s">
        <v>5</v>
      </c>
      <c r="G183" s="118" t="s">
        <v>246</v>
      </c>
      <c r="H183" s="123" t="s">
        <v>246</v>
      </c>
      <c r="I183" s="11"/>
      <c r="J183" s="11"/>
      <c r="K183" s="19"/>
      <c r="L183" s="20"/>
      <c r="M183" s="11"/>
      <c r="N183" s="42">
        <v>14.7179856023045</v>
      </c>
      <c r="O183" s="11"/>
      <c r="P183" s="45">
        <v>13.378577779802001</v>
      </c>
      <c r="Q183" s="3">
        <v>13.542767911306701</v>
      </c>
      <c r="R183" s="3">
        <v>14.2425324360927</v>
      </c>
      <c r="S183" s="3">
        <v>13.092841461154499</v>
      </c>
      <c r="T183" s="3">
        <v>14.3780611089938</v>
      </c>
      <c r="U183" s="46">
        <v>14.517306998908101</v>
      </c>
      <c r="V183" s="11"/>
      <c r="W183" s="45">
        <v>17.891853593636199</v>
      </c>
      <c r="X183" s="3">
        <v>15.039168189948899</v>
      </c>
      <c r="Y183" s="3">
        <v>15.744686019668601</v>
      </c>
      <c r="Z183" s="3">
        <v>16.602778849815</v>
      </c>
      <c r="AA183" s="3">
        <v>17.178430933370301</v>
      </c>
      <c r="AB183" s="46">
        <v>16.6593723705938</v>
      </c>
      <c r="AC183" s="11"/>
      <c r="AD183" s="75">
        <f>18+18+25</f>
        <v>61</v>
      </c>
      <c r="AE183" s="75">
        <v>4</v>
      </c>
      <c r="AF183" s="96">
        <v>2.81676629304117E-3</v>
      </c>
      <c r="AG183" s="90">
        <v>-5.4540947536160402</v>
      </c>
      <c r="AH183" s="94">
        <v>8.0669491525423697E-3</v>
      </c>
      <c r="AI183" s="152">
        <v>2.6607003767958499</v>
      </c>
      <c r="AJ183" s="75">
        <v>6</v>
      </c>
      <c r="AK183" s="75">
        <v>6</v>
      </c>
    </row>
    <row r="184" spans="1:37" s="10" customFormat="1">
      <c r="A184" s="77">
        <v>180</v>
      </c>
      <c r="B184" s="104"/>
      <c r="C184" s="65" t="s">
        <v>54</v>
      </c>
      <c r="D184" s="82">
        <v>996.89523017404497</v>
      </c>
      <c r="E184" s="85">
        <v>29.534769814814801</v>
      </c>
      <c r="F184" s="75" t="s">
        <v>5</v>
      </c>
      <c r="G184" s="121" t="s">
        <v>247</v>
      </c>
      <c r="H184" s="122" t="s">
        <v>247</v>
      </c>
      <c r="I184" s="11"/>
      <c r="J184" s="11"/>
      <c r="K184" s="21"/>
      <c r="L184" s="20"/>
      <c r="M184" s="11"/>
      <c r="N184" s="42">
        <v>15.547742684373601</v>
      </c>
      <c r="O184" s="11"/>
      <c r="P184" s="45">
        <v>12.5687483581082</v>
      </c>
      <c r="Q184" s="3">
        <v>13.0146593496869</v>
      </c>
      <c r="R184" s="3">
        <v>14.410383044642399</v>
      </c>
      <c r="S184" s="3">
        <v>13.137723818332599</v>
      </c>
      <c r="T184" s="3">
        <v>14.729754530964</v>
      </c>
      <c r="U184" s="46">
        <v>14.426787421986999</v>
      </c>
      <c r="V184" s="11"/>
      <c r="W184" s="45">
        <v>15.912590269506801</v>
      </c>
      <c r="X184" s="3">
        <v>12.9152069824406</v>
      </c>
      <c r="Y184" s="3">
        <v>13.963815827890601</v>
      </c>
      <c r="Z184" s="3">
        <v>14.8356931351871</v>
      </c>
      <c r="AA184" s="3">
        <v>14.834377703465</v>
      </c>
      <c r="AB184" s="46">
        <v>14.2177956824834</v>
      </c>
      <c r="AC184" s="11"/>
      <c r="AD184" s="75">
        <f>18+18+25</f>
        <v>61</v>
      </c>
      <c r="AE184" s="75">
        <v>5</v>
      </c>
      <c r="AF184" s="91">
        <v>0.28301365698099701</v>
      </c>
      <c r="AG184" s="90">
        <v>-1.20243593969408</v>
      </c>
      <c r="AH184" s="89">
        <v>0.34498299270073002</v>
      </c>
      <c r="AI184" s="153">
        <v>0.73190384620873195</v>
      </c>
      <c r="AJ184" s="75">
        <v>6</v>
      </c>
      <c r="AK184" s="75">
        <v>6</v>
      </c>
    </row>
    <row r="185" spans="1:37" s="10" customFormat="1">
      <c r="A185" s="77">
        <v>181</v>
      </c>
      <c r="B185" s="104" t="s">
        <v>54</v>
      </c>
      <c r="C185" s="65" t="s">
        <v>54</v>
      </c>
      <c r="D185" s="82">
        <v>994.87966072591098</v>
      </c>
      <c r="E185" s="85">
        <v>28.977906222222199</v>
      </c>
      <c r="F185" s="75" t="s">
        <v>5</v>
      </c>
      <c r="G185" s="107" t="s">
        <v>248</v>
      </c>
      <c r="H185" s="109" t="s">
        <v>248</v>
      </c>
      <c r="I185" s="11"/>
      <c r="J185" s="11"/>
      <c r="K185" s="21"/>
      <c r="L185" s="9"/>
      <c r="M185" s="11"/>
      <c r="N185" s="42">
        <v>15.221805249671</v>
      </c>
      <c r="O185" s="11"/>
      <c r="P185" s="45">
        <v>11.7925248703898</v>
      </c>
      <c r="Q185" s="3">
        <v>12.908960547016401</v>
      </c>
      <c r="R185" s="3">
        <v>13.576001015102699</v>
      </c>
      <c r="S185" s="3">
        <v>12.3952124970769</v>
      </c>
      <c r="T185" s="3">
        <v>14.1573298223287</v>
      </c>
      <c r="U185" s="46">
        <v>13.939225242468</v>
      </c>
      <c r="V185" s="11"/>
      <c r="W185" s="45">
        <v>11.8019709757633</v>
      </c>
      <c r="X185" s="3">
        <v>9.3550364069063807</v>
      </c>
      <c r="Y185" s="3">
        <v>10.044901036494201</v>
      </c>
      <c r="Z185" s="3">
        <v>10.174902198902</v>
      </c>
      <c r="AA185" s="3">
        <v>10.9538655206955</v>
      </c>
      <c r="AB185" s="46"/>
      <c r="AC185" s="11"/>
      <c r="AD185" s="75">
        <f>18+18+25</f>
        <v>61</v>
      </c>
      <c r="AE185" s="75">
        <v>6</v>
      </c>
      <c r="AF185" s="150">
        <v>2.0520253154106799E-2</v>
      </c>
      <c r="AG185" s="90">
        <v>3.7173559984798299</v>
      </c>
      <c r="AH185" s="92">
        <v>3.8503820224719099E-2</v>
      </c>
      <c r="AI185" s="151">
        <v>-2.6620737713114702</v>
      </c>
      <c r="AJ185" s="75">
        <v>6</v>
      </c>
      <c r="AK185" s="75">
        <v>5</v>
      </c>
    </row>
    <row r="186" spans="1:37" s="10" customFormat="1">
      <c r="A186" s="77">
        <v>182</v>
      </c>
      <c r="B186" s="104" t="s">
        <v>54</v>
      </c>
      <c r="C186" s="65" t="s">
        <v>54</v>
      </c>
      <c r="D186" s="82">
        <v>1012.92653868234</v>
      </c>
      <c r="E186" s="85">
        <v>30.619150092592601</v>
      </c>
      <c r="F186" s="75" t="s">
        <v>5</v>
      </c>
      <c r="G186" s="118" t="s">
        <v>249</v>
      </c>
      <c r="H186" s="123" t="s">
        <v>249</v>
      </c>
      <c r="I186" s="11"/>
      <c r="J186" s="11"/>
      <c r="K186" s="19"/>
      <c r="L186" s="20"/>
      <c r="M186" s="11"/>
      <c r="N186" s="42">
        <v>12.965342120608801</v>
      </c>
      <c r="O186" s="11"/>
      <c r="P186" s="45">
        <v>14.1229131391324</v>
      </c>
      <c r="Q186" s="3">
        <v>14.097753472699299</v>
      </c>
      <c r="R186" s="3">
        <v>13.0983032425929</v>
      </c>
      <c r="S186" s="3">
        <v>11.894067979760401</v>
      </c>
      <c r="T186" s="3">
        <v>13.4077936901105</v>
      </c>
      <c r="U186" s="46">
        <v>13.722720397647301</v>
      </c>
      <c r="V186" s="11"/>
      <c r="W186" s="45">
        <v>18.972917916385899</v>
      </c>
      <c r="X186" s="3">
        <v>16.9551667226932</v>
      </c>
      <c r="Y186" s="3">
        <v>17.271550081936901</v>
      </c>
      <c r="Z186" s="3">
        <v>17.049697496403802</v>
      </c>
      <c r="AA186" s="3">
        <v>18.331077009831301</v>
      </c>
      <c r="AB186" s="46">
        <v>17.760552869041501</v>
      </c>
      <c r="AC186" s="11"/>
      <c r="AD186" s="75">
        <f>18+18+26</f>
        <v>62</v>
      </c>
      <c r="AE186" s="75">
        <v>4</v>
      </c>
      <c r="AF186" s="96">
        <v>5.7267186874335002E-5</v>
      </c>
      <c r="AG186" s="90">
        <v>-12.538745608564099</v>
      </c>
      <c r="AH186" s="94">
        <v>8.3500000000000002E-4</v>
      </c>
      <c r="AI186" s="152">
        <v>4.3329016957249804</v>
      </c>
      <c r="AJ186" s="75">
        <v>6</v>
      </c>
      <c r="AK186" s="75">
        <v>6</v>
      </c>
    </row>
    <row r="187" spans="1:37">
      <c r="A187" s="77">
        <v>183</v>
      </c>
      <c r="B187" s="104" t="s">
        <v>54</v>
      </c>
      <c r="C187" s="65" t="s">
        <v>54</v>
      </c>
      <c r="D187" s="82">
        <v>1010.91088443641</v>
      </c>
      <c r="E187" s="85">
        <v>29.9439462037036</v>
      </c>
      <c r="F187" s="75" t="s">
        <v>5</v>
      </c>
      <c r="G187" s="141" t="s">
        <v>250</v>
      </c>
      <c r="H187" s="142" t="s">
        <v>250</v>
      </c>
      <c r="I187" s="11"/>
      <c r="J187" s="11"/>
      <c r="K187" s="21"/>
      <c r="L187" s="20"/>
      <c r="M187" s="11"/>
      <c r="N187" s="42">
        <v>13.916752227498</v>
      </c>
      <c r="O187" s="11"/>
      <c r="P187" s="45">
        <v>12.6128691383622</v>
      </c>
      <c r="Q187" s="3">
        <v>12.5152516344295</v>
      </c>
      <c r="R187" s="3">
        <v>12.986401216110201</v>
      </c>
      <c r="S187" s="3">
        <v>12.0480088316143</v>
      </c>
      <c r="T187" s="3">
        <v>13.290319385466701</v>
      </c>
      <c r="U187" s="46">
        <v>14.0943434805496</v>
      </c>
      <c r="V187" s="11"/>
      <c r="W187" s="45">
        <v>16.882120052294098</v>
      </c>
      <c r="X187" s="3">
        <v>15.1788386242287</v>
      </c>
      <c r="Y187" s="3">
        <v>15.541556852882801</v>
      </c>
      <c r="Z187" s="3">
        <v>15.078715798811499</v>
      </c>
      <c r="AA187" s="3">
        <v>16.147508454452598</v>
      </c>
      <c r="AB187" s="46">
        <v>15.7414515781446</v>
      </c>
      <c r="AC187" s="11"/>
      <c r="AD187" s="75">
        <f>18+18+26</f>
        <v>62</v>
      </c>
      <c r="AE187" s="75">
        <v>5</v>
      </c>
      <c r="AF187" s="96">
        <v>4.4564657257055402E-4</v>
      </c>
      <c r="AG187" s="90">
        <v>-8.1740194036292202</v>
      </c>
      <c r="AH187" s="94">
        <v>2.64896551724138E-3</v>
      </c>
      <c r="AI187" s="152">
        <v>2.8371662790469498</v>
      </c>
      <c r="AJ187" s="75">
        <v>6</v>
      </c>
      <c r="AK187" s="75">
        <v>6</v>
      </c>
    </row>
    <row r="188" spans="1:37" s="10" customFormat="1">
      <c r="A188" s="77">
        <v>184</v>
      </c>
      <c r="B188" s="104"/>
      <c r="C188" s="65" t="s">
        <v>55</v>
      </c>
      <c r="D188" s="82">
        <v>758.49716307624897</v>
      </c>
      <c r="E188" s="85">
        <v>15.4318778703703</v>
      </c>
      <c r="F188" s="75" t="s">
        <v>3</v>
      </c>
      <c r="G188" s="78" t="s">
        <v>251</v>
      </c>
      <c r="H188" s="131" t="s">
        <v>251</v>
      </c>
      <c r="I188" s="16"/>
      <c r="J188" s="16"/>
      <c r="K188" s="35"/>
      <c r="L188" s="34"/>
      <c r="M188" s="16"/>
      <c r="N188" s="42">
        <v>12.563063282379501</v>
      </c>
      <c r="O188" s="16"/>
      <c r="P188" s="45">
        <v>20.011612476735401</v>
      </c>
      <c r="Q188" s="3">
        <v>19.576694175748901</v>
      </c>
      <c r="R188" s="3">
        <v>19.481232430396599</v>
      </c>
      <c r="S188" s="3">
        <v>19.197916917700599</v>
      </c>
      <c r="T188" s="3">
        <v>20.4431232672104</v>
      </c>
      <c r="U188" s="46">
        <v>19.070600843299601</v>
      </c>
      <c r="V188" s="16"/>
      <c r="W188" s="45">
        <v>18.245521202044301</v>
      </c>
      <c r="X188" s="3">
        <v>21.390825724441299</v>
      </c>
      <c r="Y188" s="3">
        <v>18.1112080252522</v>
      </c>
      <c r="Z188" s="3">
        <v>21.177444027848999</v>
      </c>
      <c r="AA188" s="3">
        <v>20.2078239926044</v>
      </c>
      <c r="AB188" s="46">
        <v>22.041593484233601</v>
      </c>
      <c r="AC188" s="16"/>
      <c r="AD188" s="75"/>
      <c r="AE188" s="75"/>
      <c r="AF188" s="91">
        <v>0.51086021289711803</v>
      </c>
      <c r="AG188" s="90">
        <v>-0.70749491797109199</v>
      </c>
      <c r="AH188" s="89">
        <v>0.52910500000000005</v>
      </c>
      <c r="AI188" s="153">
        <v>0.56553939088890104</v>
      </c>
      <c r="AJ188" s="75">
        <v>6</v>
      </c>
      <c r="AK188" s="75">
        <v>6</v>
      </c>
    </row>
    <row r="189" spans="1:37">
      <c r="A189" s="77">
        <v>185</v>
      </c>
      <c r="B189" s="104"/>
      <c r="C189" s="65" t="s">
        <v>55</v>
      </c>
      <c r="D189" s="82">
        <v>863.69118753305702</v>
      </c>
      <c r="E189" s="85">
        <v>26.7002237962962</v>
      </c>
      <c r="F189" s="75" t="s">
        <v>5</v>
      </c>
      <c r="G189" s="119" t="s">
        <v>12</v>
      </c>
      <c r="H189" s="119" t="s">
        <v>12</v>
      </c>
      <c r="I189" s="11"/>
      <c r="J189" s="11"/>
      <c r="K189" s="19"/>
      <c r="L189" s="9"/>
      <c r="M189" s="11"/>
      <c r="N189" s="42">
        <v>22.8867648691248</v>
      </c>
      <c r="O189" s="11"/>
      <c r="P189" s="45">
        <v>18.456837456879299</v>
      </c>
      <c r="Q189" s="3">
        <v>18.809574849806399</v>
      </c>
      <c r="R189" s="3">
        <v>18.242025137886401</v>
      </c>
      <c r="S189" s="3">
        <v>18.811503455148301</v>
      </c>
      <c r="T189" s="3">
        <v>17.139004673466399</v>
      </c>
      <c r="U189" s="46">
        <v>20.188961061248602</v>
      </c>
      <c r="V189" s="11"/>
      <c r="W189" s="45">
        <v>18.633287807350801</v>
      </c>
      <c r="X189" s="3">
        <v>20.135571196069399</v>
      </c>
      <c r="Y189" s="3">
        <v>17.429214445301</v>
      </c>
      <c r="Z189" s="3">
        <v>11.174663460521099</v>
      </c>
      <c r="AA189" s="3">
        <v>15.078482786018199</v>
      </c>
      <c r="AB189" s="46">
        <v>11.5287293950164</v>
      </c>
      <c r="AC189" s="11"/>
      <c r="AD189" s="75" t="s">
        <v>27</v>
      </c>
      <c r="AE189" s="75" t="s">
        <v>27</v>
      </c>
      <c r="AF189" s="91">
        <v>0.14617461963430201</v>
      </c>
      <c r="AG189" s="90">
        <v>1.719388609258</v>
      </c>
      <c r="AH189" s="89">
        <v>0.20341991666666701</v>
      </c>
      <c r="AI189" s="153">
        <v>-2.9446595906930901</v>
      </c>
      <c r="AJ189" s="75">
        <v>6</v>
      </c>
      <c r="AK189" s="75">
        <v>6</v>
      </c>
    </row>
    <row r="190" spans="1:37">
      <c r="A190" s="77">
        <v>186</v>
      </c>
      <c r="B190" s="105"/>
      <c r="C190" s="79" t="s">
        <v>55</v>
      </c>
      <c r="D190" s="83">
        <v>795.62852753350205</v>
      </c>
      <c r="E190" s="86">
        <v>25.721093796296199</v>
      </c>
      <c r="F190" s="80" t="s">
        <v>5</v>
      </c>
      <c r="G190" s="134" t="s">
        <v>13</v>
      </c>
      <c r="H190" s="134" t="s">
        <v>13</v>
      </c>
      <c r="I190" s="11"/>
      <c r="J190" s="11"/>
      <c r="K190" s="41"/>
      <c r="L190" s="52"/>
      <c r="M190" s="11"/>
      <c r="N190" s="44">
        <v>19.075600103126899</v>
      </c>
      <c r="O190" s="11"/>
      <c r="P190" s="49">
        <v>16.166073138556801</v>
      </c>
      <c r="Q190" s="4">
        <v>17.869830850293098</v>
      </c>
      <c r="R190" s="4">
        <v>16.2569720442986</v>
      </c>
      <c r="S190" s="4">
        <v>18.522527597762402</v>
      </c>
      <c r="T190" s="4">
        <v>15.5079805914758</v>
      </c>
      <c r="U190" s="50">
        <v>19.013024664908301</v>
      </c>
      <c r="V190" s="11"/>
      <c r="W190" s="49">
        <v>15.3929973435232</v>
      </c>
      <c r="X190" s="4">
        <v>19.130672681293401</v>
      </c>
      <c r="Y190" s="4">
        <v>15.000291417128899</v>
      </c>
      <c r="Z190" s="4">
        <v>19.6309230526862</v>
      </c>
      <c r="AA190" s="4">
        <v>13.4335352153428</v>
      </c>
      <c r="AB190" s="50">
        <v>16.995060212042802</v>
      </c>
      <c r="AC190" s="11"/>
      <c r="AD190" s="75" t="s">
        <v>27</v>
      </c>
      <c r="AE190" s="75" t="s">
        <v>27</v>
      </c>
      <c r="AF190" s="91">
        <v>0.349437407287366</v>
      </c>
      <c r="AG190" s="90">
        <v>1.03185048146697</v>
      </c>
      <c r="AH190" s="89">
        <v>0.41683199999999998</v>
      </c>
      <c r="AI190" s="153">
        <v>-0.62548816087963399</v>
      </c>
      <c r="AJ190" s="75">
        <v>6</v>
      </c>
      <c r="AK190" s="75">
        <v>6</v>
      </c>
    </row>
    <row r="191" spans="1:37">
      <c r="B191" s="65"/>
    </row>
    <row r="192" spans="1:37">
      <c r="B192" s="65"/>
    </row>
    <row r="193" spans="2:28">
      <c r="B193" s="65"/>
      <c r="P193" s="56"/>
      <c r="Q193" s="56"/>
      <c r="R193" s="56"/>
      <c r="S193" s="56"/>
      <c r="T193" s="56"/>
      <c r="U193" s="56"/>
    </row>
    <row r="194" spans="2:28">
      <c r="B194" s="65"/>
      <c r="W194" s="56"/>
      <c r="X194" s="56"/>
      <c r="Y194" s="56"/>
      <c r="Z194" s="56"/>
      <c r="AA194" s="56"/>
      <c r="AB194" s="56"/>
    </row>
    <row r="195" spans="2:28">
      <c r="B195" s="65"/>
    </row>
    <row r="196" spans="2:28">
      <c r="B196" s="65"/>
    </row>
    <row r="197" spans="2:28">
      <c r="B197" s="65"/>
    </row>
    <row r="198" spans="2:28">
      <c r="B198" s="65"/>
    </row>
    <row r="199" spans="2:28">
      <c r="B199" s="65"/>
    </row>
  </sheetData>
  <mergeCells count="6">
    <mergeCell ref="AD3:AE3"/>
    <mergeCell ref="H1:K1"/>
    <mergeCell ref="L1:M1"/>
    <mergeCell ref="AC1:AE1"/>
    <mergeCell ref="P2:U2"/>
    <mergeCell ref="W2:AB2"/>
  </mergeCells>
  <conditionalFormatting sqref="AJ4:AK4">
    <cfRule type="duplicateValues" dxfId="21" priority="230"/>
  </conditionalFormatting>
  <conditionalFormatting sqref="P65:U65 N65 W65:AB65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6:U66 N66 W66:AB66"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3:U103 N103 W103:AB103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4:U104 N104 W104:AB104"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9:U69 N69 W69:AB69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8:U68 N68 W68:AB68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7:U67 N67 W67:AB67"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0:U70 N70 W70:AB70"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9:U189 N189 W189:AB189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90:U190 N190 W190:AB190"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9:U99 N99 W99:AB99"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0:U100 N100 W100:AB100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1:U101 N101 W101:AB101"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2:U102 N102 W102:AB102"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6:U106 N106 W106:AB106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5:U105 N105 W105:AB105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7:U107 N107 W107:AB107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8:U108 N108 W108:AB108"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9:U109 N109 W109:AB109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0:U110 N110 W110:AB110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1:U111 N111 W111:AB111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2:U112 N112 W112:AB112"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1:U71 N71 W71:AB71"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2:U72 N72 W72:AB72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3:U73 N73 W73:AB73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4:U74 N74 W74:AB74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5:U75 N75 W75:AB75"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6:U76 N76 W76:AB76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7:U77 N77 W77:AB77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8:U78 N78 W78:AB78"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9:U79 N79 W79:AB79">
    <cfRule type="colorScale" priority="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0:U80 N80 W80:AB80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1:U81 N81 W81:AB81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2:U82 N82 W82:AB82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6:U186 N186 W186:AB186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5:U185 N185 W185:AB185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4:U184 N184 W184:AB184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3:U183 N183 W183:AB183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2:U182 N182 W182:AB182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1:U181 N181 W181:AB181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0:U180 N180 W180:AB180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9:U179 N179 W179:AB179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8:U178 N178 W178:AB178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7:U177 N177 W177:AB177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6:U176 N176 W176:AB176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5:U175 N175 W175:AB175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4:U174 N174 W174:AB174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3:U173 N173 W173:AB173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2:U172 N172 W172:AB172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1:U171 N171 W171:AB171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3:U83 N83 W83:AB83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4:U84 N84 W84:AB84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5:U85 N85 W85:AB85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6:U86 N86 W86:AB86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:U5 N5 W5:AB5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:U6 N6 W6:AB6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:U7 N7 W7:AB7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:U8 N8 W8:AB8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:U9 N9 W9:AB9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:U10 N10 W10:AB10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:U11 N11 W11:AB11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:U12 N12 W12:AB12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:U13 N13 W13:AB13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:U14 N14 W14:AB14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:U15 N15 W15:AB15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:U16 N16 W16:AB16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">
      <colorScale>
        <cfvo type="min"/>
        <cfvo type="max"/>
        <color rgb="FFF8696B"/>
        <color rgb="FFFCFCFF"/>
      </colorScale>
    </cfRule>
  </conditionalFormatting>
  <conditionalFormatting sqref="P17:U17 N17 W17:AB17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:U18 N18 W18:AB18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9:U19 N19 W19:AB19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0:U20 N20 W20:AB20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1:U21 N21 W21:AB21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2:U22 N22 W22:AB22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3:U23 N23 W23:AB23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4:U24 N24 W24:AB24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5:U25 N25 W25:AB25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6:U26 N26 W26:AB26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7:U27 N27 W27:AB27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8:U28 N28 W28:AB28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9:U29 N29 W29:AB29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0:U30 N30 W30:AB30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1:U31 N31 W31:AB31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2:U32 N32 W32:AB32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3:U33 N33 W33:AB33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7:U47 N47 W47:AB47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8:U48 N48 W48:AB48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9:U49 N49 W49:AB49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0:U50 N50 W50:AB50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1:U51 N51 W51:AB51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2:U52 N52 W52:AB52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3:U53 N53 W53:AB53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4:U54 N54 W54:AB54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5:U55 N55 W55:AB55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6:U56 N56 W56:AB56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7:U57 N57 W57:AB57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8:U58 N58 W58:AB58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9:U59 N59 W59:AB59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0:U60 N60 W60:AB60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1:U61 N61 W61:AB61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2:U62 N62 W62:AB62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">
      <colorScale>
        <cfvo type="min"/>
        <cfvo type="max"/>
        <color rgb="FFF8696B"/>
        <color rgb="FFFCFCFF"/>
      </colorScale>
    </cfRule>
  </conditionalFormatting>
  <conditionalFormatting sqref="P63:U63 N63 W63:AB63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4:U64 N64 W64:AB64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4:U34 N34 W34:AB34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5:U35 N35 W35:AB35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6:U36 N36 W36:AB36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">
      <colorScale>
        <cfvo type="min"/>
        <cfvo type="max"/>
        <color rgb="FFF8696B"/>
        <color rgb="FFFCFCFF"/>
      </colorScale>
    </cfRule>
  </conditionalFormatting>
  <conditionalFormatting sqref="P37:U37 N37 W37:AB37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8:U38 N38 W38:AB38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9:U39 N39 W39:AB39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0:U40 N40 W40:AB40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1:U41 N41 W41:AB41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2:U42 N42 W42:AB42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3:U43 N43 W43:AB43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4:U44 N44 W44:AB44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4:U94 N94 W94:AB94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5:U45 N45 W45:AB45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6:U46 N46 W46:AB46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7:U87 N87 W87:AB87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8:U88 N88 W88:AB88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9:U89 N89 W89:AB89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0:U90 N90 W90:AB90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1:U91 N91 W91:AB91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2:U92 N92 W92:AB92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3:U93 N93 W93:AB93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5:U95 N95 W95:AB95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6:U96 N96 W96:AB96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0:U170 N170 W170:AB170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9:U169 N169 W169:AB169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8:U168 N168 W168:AB168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7:U167 N167 W167:AB167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6:U166 N166 W166:AB166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5:U165 N165 W165:AB165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4:U164 N164 W164:AB164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3:U163 N163 W163:AB163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2:U162 N162 W162:AB162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1:U161 N161 W161:AB161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0:U160 N160 W160:AB160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9:U159 N159 W159:AB159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8:U158 N158 W158:AB158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7:U157 N157 W157:AB157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6:U156 N156 W156:AB156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5:U155 N155 W155:AB155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4:U154 N154 W154:AB154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3:U153 N153 W153:AB153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2:U152 N152 W152:AB152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7:U97 N97 W97:AB97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8:U98 N98 W98:AB98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7:U187 N187 W187:AB187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8:U188 N188 W188:AB188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3:U113 N113 W113:AB113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4:U114 N114 W114:AB114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5:U115 N115 W115:AB115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6:U116 N116 W116:AB116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7:U117 N117 W117:AB117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8:U118 N118 W118:AB118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9:U119 N119 W119:AB119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0:U120 N120 W120:AB120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1:U121 N121 W121:AB121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2:U122 N122 W122:AB122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3:U123 N123 W123:AB123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4:U124 N124 W124:AB124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5:U125 N125 W125:AB125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6:U126 N126 W126:AB126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7:U127 N127 W127:AB127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8:U128 N128 W128:AB128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0:U130 N130 W130:AB130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9:U129 N129 W129:AB129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1:U131 N131 W131:AB131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2:U132 N132 W132:AB132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3:U133 N133 W133:AB133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4:U134 N134 W134:AB134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5:U135 N135 W135:AB135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6:U136 N136 W136:AB136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7:U137 N137 W137:AB137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8:U138 N138 W138:AB138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9:U139 N139 W139:AB139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0:U140 N140 W140:AB140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1:U141 N141 W141:AB141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2:U142 N142 W142:AB142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3:U143 N143 W143:AB143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4:U144 N144 W144:AB144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5:U145 N145 W145:AB145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6:U146 N146 W146:AB146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7:U147 N147 W147:AB147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8:U148 N148 W148:AB148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9:U149 N149 W149:AB149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0:U150 N150 W150:AB150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1:U151 N151 W151:AB151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">
    <cfRule type="duplicateValues" dxfId="20" priority="40"/>
  </conditionalFormatting>
  <conditionalFormatting sqref="H34:H46">
    <cfRule type="duplicateValues" dxfId="19" priority="39"/>
  </conditionalFormatting>
  <conditionalFormatting sqref="H75:H82">
    <cfRule type="duplicateValues" dxfId="18" priority="37"/>
  </conditionalFormatting>
  <conditionalFormatting sqref="H83:H86">
    <cfRule type="duplicateValues" dxfId="17" priority="38"/>
  </conditionalFormatting>
  <conditionalFormatting sqref="H87:H98">
    <cfRule type="duplicateValues" dxfId="16" priority="36"/>
  </conditionalFormatting>
  <conditionalFormatting sqref="H47:H64">
    <cfRule type="duplicateValues" dxfId="15" priority="35"/>
  </conditionalFormatting>
  <conditionalFormatting sqref="N1:AB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9:H190 H65:H74 H99:H112">
    <cfRule type="duplicateValues" dxfId="14" priority="231"/>
  </conditionalFormatting>
  <conditionalFormatting sqref="H113:H186 H5:H33">
    <cfRule type="duplicateValues" dxfId="13" priority="232"/>
  </conditionalFormatting>
  <conditionalFormatting sqref="G189:G190 G99:G112 G65:G82">
    <cfRule type="duplicateValues" dxfId="12" priority="233"/>
  </conditionalFormatting>
  <conditionalFormatting sqref="G113:G186 G83:G98 G5:G64">
    <cfRule type="duplicateValues" dxfId="11" priority="234"/>
  </conditionalFormatting>
  <conditionalFormatting sqref="K113:K188 K83:K98 K5:K64">
    <cfRule type="duplicateValues" dxfId="10" priority="235"/>
  </conditionalFormatting>
  <conditionalFormatting sqref="L113:M188 L83:M98 L5:M64">
    <cfRule type="duplicateValues" dxfId="9" priority="236"/>
  </conditionalFormatting>
  <conditionalFormatting sqref="O113:O188 O83:O98 O5:O64">
    <cfRule type="duplicateValues" dxfId="8" priority="237"/>
  </conditionalFormatting>
  <conditionalFormatting sqref="V113:V188 V83:V98 V5:V64">
    <cfRule type="duplicateValues" dxfId="7" priority="238"/>
  </conditionalFormatting>
  <conditionalFormatting sqref="AC113:AC188 AC83:AC98 AC5:AC64">
    <cfRule type="duplicateValues" dxfId="6" priority="239"/>
  </conditionalFormatting>
  <conditionalFormatting sqref="I113:I188 I83:I98 I5:I64">
    <cfRule type="duplicateValues" dxfId="5" priority="240"/>
  </conditionalFormatting>
  <conditionalFormatting sqref="J113:J188 J83:J98 J5:J64">
    <cfRule type="duplicateValues" dxfId="4" priority="241"/>
  </conditionalFormatting>
  <conditionalFormatting sqref="D1:D1048576">
    <cfRule type="duplicateValues" dxfId="3" priority="2879"/>
  </conditionalFormatting>
  <conditionalFormatting sqref="E1:E1048576">
    <cfRule type="duplicateValues" dxfId="2" priority="3280"/>
  </conditionalFormatting>
  <conditionalFormatting sqref="AG4">
    <cfRule type="duplicateValues" dxfId="1" priority="3281"/>
  </conditionalFormatting>
  <conditionalFormatting sqref="G4">
    <cfRule type="duplicateValues" dxfId="0" priority="1"/>
  </conditionalFormatting>
  <pageMargins left="0.7" right="0.7" top="0.75" bottom="0.75" header="0.3" footer="0.3"/>
  <pageSetup scale="35" fitToHeight="2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D747989A34754EA8FFB6E907936EDA" ma:contentTypeVersion="11" ma:contentTypeDescription="Create a new document." ma:contentTypeScope="" ma:versionID="8c4cb51342836549c03fa045b49c3b7c">
  <xsd:schema xmlns:xsd="http://www.w3.org/2001/XMLSchema" xmlns:xs="http://www.w3.org/2001/XMLSchema" xmlns:p="http://schemas.microsoft.com/office/2006/metadata/properties" xmlns:ns3="9da5ad9d-6496-47e8-8817-238104033e6e" xmlns:ns4="9bb72fca-3295-46a9-9f82-2e3d341d0df1" targetNamespace="http://schemas.microsoft.com/office/2006/metadata/properties" ma:root="true" ma:fieldsID="596c7a56ca8a627d2ba4c5c04c5e2127" ns3:_="" ns4:_="">
    <xsd:import namespace="9da5ad9d-6496-47e8-8817-238104033e6e"/>
    <xsd:import namespace="9bb72fca-3295-46a9-9f82-2e3d341d0d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a5ad9d-6496-47e8-8817-238104033e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b72fca-3295-46a9-9f82-2e3d341d0df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E81AB35-D4D7-47E1-B983-C16877460A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da5ad9d-6496-47e8-8817-238104033e6e"/>
    <ds:schemaRef ds:uri="9bb72fca-3295-46a9-9f82-2e3d341d0d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738469D-32D4-487F-8CA9-6651782A37B5}">
  <ds:schemaRefs>
    <ds:schemaRef ds:uri="http://purl.org/dc/dcmitype/"/>
    <ds:schemaRef ds:uri="http://schemas.microsoft.com/office/2006/documentManagement/types"/>
    <ds:schemaRef ds:uri="9bb72fca-3295-46a9-9f82-2e3d341d0df1"/>
    <ds:schemaRef ds:uri="9da5ad9d-6496-47e8-8817-238104033e6e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8ACB7CF3-F2FE-4BCE-A8C5-FDB5F09244A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Gongo v Middle IntensityData</vt:lpstr>
      <vt:lpstr>(b)Gongo v Bottom Statistics</vt:lpstr>
      <vt:lpstr>(c)Figure3_Middle_Gongylidia</vt:lpstr>
    </vt:vector>
  </TitlesOfParts>
  <Company>PN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burnum-johnson</dc:creator>
  <cp:lastModifiedBy>Burnum-Johnson, Kristin E</cp:lastModifiedBy>
  <cp:lastPrinted>2019-10-31T19:42:10Z</cp:lastPrinted>
  <dcterms:created xsi:type="dcterms:W3CDTF">2017-10-18T19:09:55Z</dcterms:created>
  <dcterms:modified xsi:type="dcterms:W3CDTF">2021-01-15T07:0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D747989A34754EA8FFB6E907936EDA</vt:lpwstr>
  </property>
</Properties>
</file>